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250" yWindow="330" windowWidth="14385" windowHeight="11565"/>
  </bookViews>
  <sheets>
    <sheet name="core glycoproteome" sheetId="3" r:id="rId1"/>
    <sheet name="only in VIR" sheetId="1" r:id="rId2"/>
    <sheet name="only in ATT" sheetId="2" r:id="rId3"/>
  </sheets>
  <calcPr calcId="145621"/>
</workbook>
</file>

<file path=xl/calcChain.xml><?xml version="1.0" encoding="utf-8"?>
<calcChain xmlns="http://schemas.openxmlformats.org/spreadsheetml/2006/main">
  <c r="A11" i="2" l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6" i="2"/>
  <c r="A7" i="2" s="1"/>
  <c r="A8" i="2" s="1"/>
  <c r="A9" i="2" s="1"/>
  <c r="A10" i="2" s="1"/>
</calcChain>
</file>

<file path=xl/sharedStrings.xml><?xml version="1.0" encoding="utf-8"?>
<sst xmlns="http://schemas.openxmlformats.org/spreadsheetml/2006/main" count="3645" uniqueCount="1741">
  <si>
    <t>ERGvir1Oxi</t>
  </si>
  <si>
    <t>ERGvir2Oxi</t>
  </si>
  <si>
    <t>ERGvir3Oxi</t>
  </si>
  <si>
    <t>ERGatt1Oxi</t>
  </si>
  <si>
    <t>ERGatt2Oxi</t>
  </si>
  <si>
    <t>ERGatt3Oxi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T: Gene name</t>
  </si>
  <si>
    <t>T: UniProt names</t>
  </si>
  <si>
    <t>Q5FH71;A0A170SJ45;A0A161LWR6;A0A0H3LYS5;A0A170TYW4</t>
  </si>
  <si>
    <t>ERGA_CDS_01890</t>
  </si>
  <si>
    <t>Q5FHD6;A0A170R5M5;A0A0H3LZ11;A0A161LSZ8</t>
  </si>
  <si>
    <t>proP</t>
  </si>
  <si>
    <t>Q5FH61;A0A0H3LZ64;A0A170TW85;A0A170R3G9</t>
  </si>
  <si>
    <t>Q5FH61;A0A0H3LZ64</t>
  </si>
  <si>
    <t>ERGA_CDS_01370</t>
  </si>
  <si>
    <t>Succinyl-CoA ligase [ADP-forming] subunit alpha</t>
  </si>
  <si>
    <t>Q5FH55;A0A170TWG9;A0A170R3J2;A0A0H3LZ67</t>
  </si>
  <si>
    <t>sucD</t>
  </si>
  <si>
    <t>Q5FFN5;A0A170T1U2;A0A0H3LZJ9;A0A161MMX5</t>
  </si>
  <si>
    <t>ERGA_CDS_05560</t>
  </si>
  <si>
    <t>Ribosome</t>
  </si>
  <si>
    <t>30S ribosomal protein S9</t>
  </si>
  <si>
    <t>Q5FGD6;A0A0H3M055;A0A170TG62</t>
  </si>
  <si>
    <t>rpsI</t>
  </si>
  <si>
    <t>A0A0H3M070;A0A161M0X1;A0A170RK06;A0A170TNZ0;A0A170TNU3;A0A170SBT1</t>
  </si>
  <si>
    <t>A0A0H3M070;A0A161M0X1;A0A170RK06</t>
  </si>
  <si>
    <t>Q5FFY0;A0A170T8Q2;A0A170S1Y2;A0A170QX06;A0A0H3M0D4</t>
  </si>
  <si>
    <t>folK</t>
  </si>
  <si>
    <t>Q5FGR9;A0A0H3M0G9</t>
  </si>
  <si>
    <t>elbB</t>
  </si>
  <si>
    <t>A0A161M516;Q5FHB6;A0A0H3M0U5;A0A161LY97</t>
  </si>
  <si>
    <t>ERGA_CDS_02530</t>
  </si>
  <si>
    <t>Q5FHM2;A0A0H3M0Z8;A0A170RTA7</t>
  </si>
  <si>
    <t>Q5FHM2;A0A0H3M0Z8</t>
  </si>
  <si>
    <t>ERGA_CDS_03400</t>
  </si>
  <si>
    <t>Q4L0C0;Q5FGL4;A0A0H3M115;Q9R443;A7XAM3</t>
  </si>
  <si>
    <t>Q4L0C0;Q5FGL4;A0A0H3M115;Q9R443</t>
  </si>
  <si>
    <t>A0A0H3M139;Q5FH17;A0A161LUX8;A0A170RUK8;A0A170SVJ8;A0A170QQJ4</t>
  </si>
  <si>
    <t>A0A0H3M139;Q5FH17;A0A161LUX8</t>
  </si>
  <si>
    <t>bioA</t>
  </si>
  <si>
    <t>Q5FH90;A0A170R9M7;A0A161LTF8;A0A0H3M1A7;A0A170RXA0;A0A170RXB5</t>
  </si>
  <si>
    <t>Q5FH90;A0A170R9M7;A0A161LTF8;A0A0H3M1A7;A0A170RXA0</t>
  </si>
  <si>
    <t>bcp</t>
  </si>
  <si>
    <t>Q5FFQ0;A0A170RAY5;A0A0H3M1H1;A0A170T3M5</t>
  </si>
  <si>
    <t>ispA</t>
  </si>
  <si>
    <t>Q5FFT7;A0A0H3M1I9;A0A170S0T3;Q93FP7;A0A170T6B3</t>
  </si>
  <si>
    <t>Q5FFT7;A0A0H3M1I9;A0A170S0T3</t>
  </si>
  <si>
    <t>ERGA_CDS_06320</t>
  </si>
  <si>
    <t>Glutaredoxin</t>
  </si>
  <si>
    <t>A0A170RFM1;A0A0H3M224;Q5FGI2;A0A170R073</t>
  </si>
  <si>
    <t>grx</t>
  </si>
  <si>
    <t>Amidophosphoribosyltransferase</t>
  </si>
  <si>
    <t>Q5FFA4;A0A170TTP4;A0A161M6K5;A0A161LWE6;A0A0H3M523</t>
  </si>
  <si>
    <t>purF</t>
  </si>
  <si>
    <t>A0A170SET7;Q5FF86;A0A0H3M532;A0A170TNP8</t>
  </si>
  <si>
    <t>ihfA</t>
  </si>
  <si>
    <t>A0A170RP38;Q5FH79;A0A0H3M5E0;A0A161M4X8;A0A170SIR2</t>
  </si>
  <si>
    <t>ERGA_CDS_01810</t>
  </si>
  <si>
    <t>Q5FHJ0;A0A170SQM7;A0A0H3M5U8</t>
  </si>
  <si>
    <t>ERGA_CDS_03260</t>
  </si>
  <si>
    <t>Q5FF12;A0A170TPU4;A0A0H3M798;A0A170RHH3</t>
  </si>
  <si>
    <t>nadC</t>
  </si>
  <si>
    <t>Fatty acid biosynthesis</t>
  </si>
  <si>
    <t>Q5FH50;A0A170SH14;A0A161LUI0;A0A0H3M7P1</t>
  </si>
  <si>
    <t>ERGA_CDS_01480</t>
  </si>
  <si>
    <t>Q5FHB5;A0A170RRJ9;A0A0H3M7Z5</t>
  </si>
  <si>
    <t>ERGA_CDS_02540</t>
  </si>
  <si>
    <t>Peptide chain release factor 2</t>
  </si>
  <si>
    <t>Q5FHN9;A0A161MMN1;A0A0H3M865;A0A170RU10</t>
  </si>
  <si>
    <t>prfB</t>
  </si>
  <si>
    <t>A0A161M5H3;Q5FH08;A0A0H3M8I7</t>
  </si>
  <si>
    <t>ERGA_CDS_05140</t>
  </si>
  <si>
    <t>Q5FG97;A0A170S4Z8;A0A170REA8;A0A0H3M942</t>
  </si>
  <si>
    <t>ERGA_CDS_07710</t>
  </si>
  <si>
    <t>Oxidative phosphorylation</t>
  </si>
  <si>
    <t>Q5FGA0;A0A0H3M960;A0A170REL8;A0A161LXF0</t>
  </si>
  <si>
    <t>ERGA_CDS_07880</t>
  </si>
  <si>
    <t>A0A170S894;A0A170RFU0;Q5FGI5;A0A0H3M9E5</t>
  </si>
  <si>
    <t>pgsA</t>
  </si>
  <si>
    <t>C9E3B8;A0A0U2X4G7;A0A0U2XEF6;A0A0U2XGZ8</t>
  </si>
  <si>
    <t>groEL</t>
  </si>
  <si>
    <t>A0A161LUN2;Q5FHB8</t>
  </si>
  <si>
    <t>ERGA_CDS_02510</t>
  </si>
  <si>
    <t>A0A161LYP9;A0A161LX23;Q5FGY0;A0A161M7B8</t>
  </si>
  <si>
    <t>ERGA_CDS_04740</t>
  </si>
  <si>
    <t>A0A161MPA3;A0A161LX50</t>
  </si>
  <si>
    <t>A0A170QYY3;A0A161LZ60</t>
  </si>
  <si>
    <t>A0A161LZL0</t>
  </si>
  <si>
    <t>3,4-dihydroxy-2-butanone 4-phosphate synthase</t>
  </si>
  <si>
    <t>Q5FF68;A0A161M4R4;A0A0H3M0B4;A0A161LXV4</t>
  </si>
  <si>
    <t>ribB</t>
  </si>
  <si>
    <t>A0A170QSW8;A0A161M7E3;A0A161M5G7</t>
  </si>
  <si>
    <t>A0A161MLQ7</t>
  </si>
  <si>
    <t>A0A161MMB4;A0A170SGW6</t>
  </si>
  <si>
    <t>A0A161MMM0;Q5FHM0;A0A161LYH1;A0A0H3LZN2</t>
  </si>
  <si>
    <t>A0A161MN14</t>
  </si>
  <si>
    <t>A0A170SSP0;A0A170QQ32</t>
  </si>
  <si>
    <t>A0A170R803;A0A170QQW4</t>
  </si>
  <si>
    <t>A0A170QR06;A0A170RV61;A0A161MMQ1;A0A0H3LZW1;A0A170R8P1</t>
  </si>
  <si>
    <t>A0A170QR06;A0A170RV61;A0A161MMQ1</t>
  </si>
  <si>
    <t>Q5FFW0;A0A170QWI0;A0A0H3M6F3</t>
  </si>
  <si>
    <t>folP</t>
  </si>
  <si>
    <t>A0A170RBB6</t>
  </si>
  <si>
    <t>A0A170RG88;A0A170TL65</t>
  </si>
  <si>
    <t>Quinolinate synthase A</t>
  </si>
  <si>
    <t>A0A170SBE4;Q5FF03;A0A170RHN6;A0A0H3LYD7</t>
  </si>
  <si>
    <t>nadA</t>
  </si>
  <si>
    <t>A0A170SJK5</t>
  </si>
  <si>
    <t>Protein-export membrane protein SecF</t>
  </si>
  <si>
    <t>Q5FF37;A0A161MNL3;A0A170SCX3;A0A170TSC9;A0A0H3M0A0</t>
  </si>
  <si>
    <t>Q5FF37</t>
  </si>
  <si>
    <t>secF</t>
  </si>
  <si>
    <t>Q5FF41;A0A170R256;A0A0H3LYY7;A0A161LW47;A0A161M0Y6;A0A170TS58;A0A170TS48;A0A170SCT9;A0A170RKU9</t>
  </si>
  <si>
    <t>Q5FF41;A0A170R256;A0A0H3LYY7;A0A161LW47;A0A161M0Y6;A0A170TS58</t>
  </si>
  <si>
    <t>glnA</t>
  </si>
  <si>
    <t>Q5FFA9;A0A0H3LYN3;A0A170RMJ2;A0A170R3A0</t>
  </si>
  <si>
    <t>fpb</t>
  </si>
  <si>
    <t>Q5FFE4;A0A0H3M7Q2;A0A170RNF5;A0A161LY25</t>
  </si>
  <si>
    <t>Q5FFE4;A0A0H3M7Q2</t>
  </si>
  <si>
    <t>nusG</t>
  </si>
  <si>
    <t>Q5FFQ7</t>
  </si>
  <si>
    <t>ERGA_CDS_05770</t>
  </si>
  <si>
    <t>Ferrochelatase</t>
  </si>
  <si>
    <t>Q5FFX1;A0A170T6Q9;A0A170S0X2;A0A170QW92;A0A0H3LZQ4</t>
  </si>
  <si>
    <t>hemH</t>
  </si>
  <si>
    <t>Chaperone protein ClpB</t>
  </si>
  <si>
    <t>Q5FFZ3;A0A170RC69;A0A0H3LZS4;A0A170T826;A0A161LX95;A0A161LVY8;A0A161M488</t>
  </si>
  <si>
    <t>Q5FFZ3;A0A170RC69;A0A0H3LZS4;A0A170T826;A0A161LX95;A0A161LVY8</t>
  </si>
  <si>
    <t>clpB</t>
  </si>
  <si>
    <t>Q5FG03;A0A161M0H3;A0A170RCS2;A0A170QXH6;A0A0H3M6I1</t>
  </si>
  <si>
    <t>Q5FG03;A0A161M0H3;A0A170RCS2;A0A170QXH6</t>
  </si>
  <si>
    <t>nuoL2</t>
  </si>
  <si>
    <t>Q5FG74</t>
  </si>
  <si>
    <t>ERGA_CDS_07450</t>
  </si>
  <si>
    <t>Inorganic pyrophosphatase</t>
  </si>
  <si>
    <t>Q5FGD4;A0A0H3M6S4;A0A170QZN8</t>
  </si>
  <si>
    <t>ppa</t>
  </si>
  <si>
    <t>50S ribosomal protein L13</t>
  </si>
  <si>
    <t>Q5FGD7;A0A170TG52;A0A0H3M0Q7</t>
  </si>
  <si>
    <t>rplM</t>
  </si>
  <si>
    <t>Dihydrolipoyllysine-residue succinyltransferase component of 2-oxoglutarate dehydrogenase complex</t>
  </si>
  <si>
    <t>Q5FGH6;Q93FT9;A0A0H3M0U2;A0A170TJ48;A0A170R099</t>
  </si>
  <si>
    <t>Q5FGH6;Q93FT9;A0A0H3M0U2</t>
  </si>
  <si>
    <t>sucB</t>
  </si>
  <si>
    <t>Q5FH62;A0A170TW66;A0A170R3G5;A0A161LY07;A0A0H3M7N0</t>
  </si>
  <si>
    <t>ERGA_CDS_01360</t>
  </si>
  <si>
    <t>Adenylosuccinate lyase</t>
  </si>
  <si>
    <t>Q5FHC3;A0A0H3LYY6;A0A170U1P2</t>
  </si>
  <si>
    <t>Q5FHC3;A0A0H3LYY6</t>
  </si>
  <si>
    <t>purB</t>
  </si>
  <si>
    <t>Q5FHF3;A0A170R5C8;A0A0H3M0V3;A0A161M1B3;F2ZAW1;F2ZAV8;F2ZAV5;F2ZAV4;F2ZAV3;C9E3E7;C9E3E3;C9E3E6;A0A0U2WVC3;C9E3E5;A0A0U2XQ33;A0A0U2X013;F2ZAV7;A0A0U2VPL9;A0A0U2XED9</t>
  </si>
  <si>
    <t>Q5FHF3;A0A170R5C8;A0A0H3M0V3</t>
  </si>
  <si>
    <t>sucA</t>
  </si>
  <si>
    <t>Q5FF32;A0A170SBH7;A0A170RHS2;A0A0H3LYV0</t>
  </si>
  <si>
    <t>virB11</t>
  </si>
  <si>
    <t>Q5FF32_EHRRG</t>
  </si>
  <si>
    <t>A0A0H3LZ60;Q5FHP6;Q5FHP7</t>
  </si>
  <si>
    <t>A0A0H3LZ60;Q5FHP6</t>
  </si>
  <si>
    <t>ERGA_CDS_03640</t>
  </si>
  <si>
    <t>Q5FHP6_EHRRG</t>
  </si>
  <si>
    <t>Dihydropteroate synthase</t>
  </si>
  <si>
    <t>Q5FFW1;A0A0H3LZR5;A0A161M5Q9</t>
  </si>
  <si>
    <t>Q5FFW1_EHRRG</t>
  </si>
  <si>
    <t>A0A161MN68;A0A170TBE9;Q5FG61;A0A0H3LZW9</t>
  </si>
  <si>
    <t>cspA</t>
  </si>
  <si>
    <t>Q5FG61_EHRRG</t>
  </si>
  <si>
    <t>Q5FGB1;A0A170TFE9;A0A161LXF4;A0A0H3M1Y4</t>
  </si>
  <si>
    <t>ERGA_CDS_07980</t>
  </si>
  <si>
    <t>Q5FGB1_EHRRG</t>
  </si>
  <si>
    <t>Q5FHE0;A0A0H3M5M7;A0A161LWW5</t>
  </si>
  <si>
    <t>ERGA_CDS_02780</t>
  </si>
  <si>
    <t>Q5FHE0_EHRRG</t>
  </si>
  <si>
    <t>A0A0H3M618;Q5FHP1;A0A170R713</t>
  </si>
  <si>
    <t>ERGA_CDS_03690</t>
  </si>
  <si>
    <t>Q5FHP1_EHRRG</t>
  </si>
  <si>
    <t>Q5FGH4;A0A170RFR3;A0A0H3M6V8;A0A170TJ65</t>
  </si>
  <si>
    <t>dacF</t>
  </si>
  <si>
    <t>Q5FGH4_EHRRG</t>
  </si>
  <si>
    <t>Citrate synthase</t>
  </si>
  <si>
    <t>Q93FW2;Q5FF74;Q1G136;A0A0H3M7G8;Q1G134;Q1G132;Q1G131;Q1G137;Q1G135;Q1G133;Q1G130;A1XGX5;C9E3B6;A0A0U2UBG4;A0A0U2SRD7;F2ZAM6;F2ZAM2;C9E3B7;A0A0U2U8E8;A0A0U2SPB5;F2ZAM5</t>
  </si>
  <si>
    <t>Q93FW2;Q5FF74;Q1G136;A0A0H3M7G8;Q1G134;Q1G132;Q1G131;Q1G137;Q1G135;Q1G133;Q1G130</t>
  </si>
  <si>
    <t>gltA</t>
  </si>
  <si>
    <t>Q1G130_EHRRU;Q1G131_EHRRU;Q1G132_EHRRU;Q1G133_EHRRU;Q1G134_EHRRU;Q1G135_EHRRU;Q1G136_EHRRU;Q1G137_EHRRU;Q5FF74_EHRRG;Q93FW2_EHRRU</t>
  </si>
  <si>
    <t>RNA polymerase sigma factor RpoD</t>
  </si>
  <si>
    <t>Q5FHI1;A0A0H3M842;A0A170RT47;A0A170SR15;A0A161M718</t>
  </si>
  <si>
    <t>Q5FHI1;A0A0H3M842;A0A170RT47;A0A170SR15</t>
  </si>
  <si>
    <t>rpoD</t>
  </si>
  <si>
    <t>Q5FHI1_EHRRG</t>
  </si>
  <si>
    <t>Malonyl CoA-acyl carrier protein transacylase</t>
  </si>
  <si>
    <t>A0A170REF9;Q5FG90;A0A0H3M946;A0A170TEH8;A0A161LXE6</t>
  </si>
  <si>
    <t>fabD</t>
  </si>
  <si>
    <t>Q5FG90_EHRRG</t>
  </si>
  <si>
    <t>Q5FGR6;A0A0H3M9J2;A0A161LW14;A0A170SAK3;A0A170SAK2;A0A170RIS8</t>
  </si>
  <si>
    <t>Q5FGR6;A0A0H3M9J2;A0A161LW14;A0A170SAK3</t>
  </si>
  <si>
    <t>ERGA_CDS_09420</t>
  </si>
  <si>
    <t>Q5FGR6_EHRRG</t>
  </si>
  <si>
    <t>4-hydroxy-tetrahydrodipicolinate synthase</t>
  </si>
  <si>
    <t>A0A161MNX0;A0A161LSY2;Q5FHF1;A0A170SMZ0;A0A161MMI4;A0A0H3LZH7</t>
  </si>
  <si>
    <t>dapA</t>
  </si>
  <si>
    <t>Q5FHF1_EHRRG</t>
  </si>
  <si>
    <t>A0A161LX65;A0A0H3M5D3;A0A170S0P6;A0A170QW49;A0A161LY62;A0A170TXE2</t>
  </si>
  <si>
    <t>A0A161LX65</t>
  </si>
  <si>
    <t>A0A170RGZ8;A0A161LXM8</t>
  </si>
  <si>
    <t>Outer membrane protein assembly factor BamA</t>
  </si>
  <si>
    <t>Q5FGI9;A0A161LXP7;A0A161M4K2;A0A161M0Q8;A0A170TJC3;A0A170TJF3</t>
  </si>
  <si>
    <t>Q5FGI9;A0A161LXP7;A0A161M4K2;A0A161M0Q8;A0A170TJC3</t>
  </si>
  <si>
    <t>Q5FGI9_EHRRG</t>
  </si>
  <si>
    <t>A0A161MN27;Q5FFV7;A0A0H3M0B9</t>
  </si>
  <si>
    <t>ERGA_CDS_06540</t>
  </si>
  <si>
    <t>Q5FFV7_EHRRG</t>
  </si>
  <si>
    <t>A0A170R9G8;A0A170QSQ6;A0A161MP87</t>
  </si>
  <si>
    <t>A0A170QVW7</t>
  </si>
  <si>
    <t>A0A170QVY7</t>
  </si>
  <si>
    <t>A0A170RV78;A0A170R853;A0A161MLE8;Q5FGT7;A0A0H3M897</t>
  </si>
  <si>
    <t>rpiB</t>
  </si>
  <si>
    <t>Q5FGT7_EHRRG</t>
  </si>
  <si>
    <t>N5-carboxyaminoimidazole ribonucleotide synthase</t>
  </si>
  <si>
    <t>A0A170RFB2;Q5FGE4;A0A0H3M208</t>
  </si>
  <si>
    <t>purK</t>
  </si>
  <si>
    <t>Q5FGE4_EHRRG</t>
  </si>
  <si>
    <t>A0A170RZW1</t>
  </si>
  <si>
    <t>A0A170ST93;A0A170QQA9;Q5FH28</t>
  </si>
  <si>
    <t>ERGA_CDS_03840</t>
  </si>
  <si>
    <t>Q5FH28_EHRRG</t>
  </si>
  <si>
    <t>Q5FFV9;A0A170T7A7;X2CUW1;X2CUV9;X2CVM1;X2CUW6;X2CUW3;X2CU62;X2CTD9;A0A0H3M1L0</t>
  </si>
  <si>
    <t>ERGA_CDS_06520</t>
  </si>
  <si>
    <t>Q5FFV9_EHRRG;X2CTD9_EHRRU;X2CU62_EHRRU;X2CUV9_EHRRU;X2CUW1_EHRRU;X2CUW3_EHRRU;X2CUW6_EHRRU;X2CVM1_EHRRU</t>
  </si>
  <si>
    <t>Q5FGM6;Q4L0D1;Q6VCY8;A0A0H3M9H1;Q4W4X4;A0A161M6B1</t>
  </si>
  <si>
    <t>ERGA_CDS_09030;map1-12</t>
  </si>
  <si>
    <t>Q4L0D1_EHRRU;Q4W4X4_EHRRU;Q5FGM6_EHRRG;Q6VCY8_EHRRU</t>
  </si>
  <si>
    <t>Q5FFD1;A0A170TY35;A0A170R3Y8;A0A0H3M5D6</t>
  </si>
  <si>
    <t>Q5FFD1;A0A170TY35;A0A170R3Y8</t>
  </si>
  <si>
    <t>ERGA_CDS_01730</t>
  </si>
  <si>
    <t>Q5FFD1_EHRRG</t>
  </si>
  <si>
    <t>Q5FG56;A0A0H3M0H9</t>
  </si>
  <si>
    <t>Q5FG56</t>
  </si>
  <si>
    <t>ERGA_CDS_07290</t>
  </si>
  <si>
    <t>Q5FG56_EHRRG</t>
  </si>
  <si>
    <t>Q5FGJ2</t>
  </si>
  <si>
    <t>dsbD</t>
  </si>
  <si>
    <t>Q5FGJ2_EHRRG</t>
  </si>
  <si>
    <t>Q5FGN5;A0A170R129;A0A170TLA3;A0A170S940;A0A161MM29</t>
  </si>
  <si>
    <t>Q5FGN5;A0A170R129;A0A170TLA3;A0A170S940</t>
  </si>
  <si>
    <t>icd</t>
  </si>
  <si>
    <t>Q5FGN5_EHRRG</t>
  </si>
  <si>
    <t>Q5FH07;A0A0H3M012;A0A161LX44;A0A170RXP9;A0A170SYX0;A0A170QT61;A0A170QT49;A0A161M1Q8;A0A161MLJ7</t>
  </si>
  <si>
    <t>Q5FH07;A0A0H3M012;A0A161LX44</t>
  </si>
  <si>
    <t>ERGA_CDS_05150</t>
  </si>
  <si>
    <t>Q5FH07_EHRRG</t>
  </si>
  <si>
    <t>Q5FH18</t>
  </si>
  <si>
    <t>ERGA_CDS_03940</t>
  </si>
  <si>
    <t>Q5FH18_EHRRG</t>
  </si>
  <si>
    <t>Q5FH19;A0A0H3LZ79</t>
  </si>
  <si>
    <t>putA</t>
  </si>
  <si>
    <t>Q5FH19_EHRRG</t>
  </si>
  <si>
    <t>Q5FH67;A0A170TVT9;A0A161LWH6;A0A0H3M7M7</t>
  </si>
  <si>
    <t>ERGA_CDS_01310</t>
  </si>
  <si>
    <t>Q5FH67_EHRRG</t>
  </si>
  <si>
    <t>Peptidylprolyl isomerase</t>
  </si>
  <si>
    <t>Q5FHK9;A0A161MLB6</t>
  </si>
  <si>
    <t>Q5FHK9</t>
  </si>
  <si>
    <t>ppiD</t>
  </si>
  <si>
    <t>Q5FHK9_EHRRG</t>
  </si>
  <si>
    <t>Q93FR7;Q5FG13;A0A170RCL0;A0A0H3M8W8</t>
  </si>
  <si>
    <t>ftsQ</t>
  </si>
  <si>
    <t>Q5FG13_EHRRG;Q93FR7_EHRRU</t>
  </si>
  <si>
    <t>C: ANOVA Significant</t>
  </si>
  <si>
    <t>N: -Log ANOVA p value</t>
  </si>
  <si>
    <t>N: ANOVA q-value</t>
  </si>
  <si>
    <t>A0A0H3LYE5;A0A161LXV5;A0A170SBI1;Q5FF31</t>
  </si>
  <si>
    <t>virB10</t>
  </si>
  <si>
    <t>DNA replication and repair protein RecF</t>
  </si>
  <si>
    <t>A0A0H3LYG6;A0A161LUC4;A0A170RKN4;A0A170SCJ0;A0A170TRQ8;Q5FF50</t>
  </si>
  <si>
    <t>recF</t>
  </si>
  <si>
    <t>5-aminolevulinate synthase</t>
  </si>
  <si>
    <t>A0A0H3LYH5;A0A161LZI2;Q5FF39</t>
  </si>
  <si>
    <t>hemA</t>
  </si>
  <si>
    <t>A0A0H3LYJ6;A0A170R2I9;A0A170SDH8;A0A170TTG5;Q5FF63</t>
  </si>
  <si>
    <t>ERGA_CDS_00770</t>
  </si>
  <si>
    <t>A0A0H3LYK5;Q5FF98</t>
  </si>
  <si>
    <t>ERGA_CDS_00890</t>
  </si>
  <si>
    <t>A0A0H3LYL4;A0A161LUE8;A0A170TUF0;Q5FF87</t>
  </si>
  <si>
    <t>ERGA_CDS_01000</t>
  </si>
  <si>
    <t>30S ribosomal protein S21</t>
  </si>
  <si>
    <t>A0A0H3LYP6;A0A170R3J6;Q5FH53</t>
  </si>
  <si>
    <t>rpsU</t>
  </si>
  <si>
    <t>Lon protease</t>
  </si>
  <si>
    <t>A0A0H3LYS9;A0A161LUK4;A0A170SJN9;Q5FFG5</t>
  </si>
  <si>
    <t>lon</t>
  </si>
  <si>
    <t>3-oxoacyl-[acyl-carrier-protein] synthase 2</t>
  </si>
  <si>
    <t>A0A0H3LYT6;A0A161LWL8;Q5FFJ8</t>
  </si>
  <si>
    <t>fabF</t>
  </si>
  <si>
    <t>A0A0H3LYV6;A0A161LW33;A0A170RHZ6;Q5FF27</t>
  </si>
  <si>
    <t>ERGA_CDS_00190</t>
  </si>
  <si>
    <t>A0A0H3LYZ4;A0A170R271;A0A170RKZ0;A0A170TSE0;Q5FF36</t>
  </si>
  <si>
    <t>fbaB</t>
  </si>
  <si>
    <t>A0A0H3LZ22;A0A170RLM4;A0A170SDY2;Q5FF99</t>
  </si>
  <si>
    <t>kefB</t>
  </si>
  <si>
    <t>NADH-quinone oxidoreductase subunit C</t>
  </si>
  <si>
    <t>A0A0H3LZ24;A0A0H3M5Q5;A0A161LUR7;A0A161LWY3;A0A161MNZ0;Q5FHF8;Q5FHF9</t>
  </si>
  <si>
    <t>A0A0H3LZ24;A0A161LUR7;A0A161MNZ0;Q5FHF9</t>
  </si>
  <si>
    <t>nuoC</t>
  </si>
  <si>
    <t>6,7-dimethyl-8-ribityllumazine synthase</t>
  </si>
  <si>
    <t>A0A0H3LZ29;A0A161LT21;A0A161MMK9;A0A170RSR3;A0A170SPP1;Q5FHK3</t>
  </si>
  <si>
    <t>ribH</t>
  </si>
  <si>
    <t>A0A0H3LZ34;A0A170RSW5;A0A170RSY3;A0A170SQ62;Q5FHJ6</t>
  </si>
  <si>
    <t>suhB</t>
  </si>
  <si>
    <t>A0A0H3LZ35;A0A161MP01;A0A170QNQ1;A0A170R682;A0A170SQE3;A0A170SQF9;A0A170SQH6;Q5FHJ1</t>
  </si>
  <si>
    <t>A0A0H3LZ35;A0A161MP01;A0A170QNQ1;A0A170R682;Q5FHJ1</t>
  </si>
  <si>
    <t>ERGA_CDS_03250</t>
  </si>
  <si>
    <t>DNA topoisomerase 1</t>
  </si>
  <si>
    <t>A0A0H3LZ47;A0A161LYI1;A0A161LZY3;A0A170R6L1;A0A170SRB9;Q5FHL9</t>
  </si>
  <si>
    <t>A0A0H3LZ47;A0A161LZY3;A0A170R6L1;Q5FHL9</t>
  </si>
  <si>
    <t>topA</t>
  </si>
  <si>
    <t>Thioredoxin reductase</t>
  </si>
  <si>
    <t>A0A0H3LZ52;A0A170R6P2;Q5FHL2</t>
  </si>
  <si>
    <t>trxB</t>
  </si>
  <si>
    <t>A0A0H3LZ91;A0A161LYN5;A0A161MMP7;A0A170QQV4;A0A170RUY7;A0A170SU20;Q5FH32</t>
  </si>
  <si>
    <t>A0A0H3LZ91;A0A161LYN5;A0A161MMP7;A0A170QQV4;A0A170RUY7;Q5FH32</t>
  </si>
  <si>
    <t>pmbA</t>
  </si>
  <si>
    <t>A0A0H3LZ94;A0A170QQY6;A0A170SU95;Q5FGU1</t>
  </si>
  <si>
    <t>ERGA_CDS_04160</t>
  </si>
  <si>
    <t>Delta-aminolevulinic acid dehydratase</t>
  </si>
  <si>
    <t>A0A0H3LZI2;A0A161LWP6;A0A170RRV1;Q5FHE6</t>
  </si>
  <si>
    <t>hemB</t>
  </si>
  <si>
    <t>A0A0H3LZI8;A0A170QU23;A0A170T1D1;Q5FFK3</t>
  </si>
  <si>
    <t>ERGA_CDS_05450</t>
  </si>
  <si>
    <t>Orotidine 5'-phosphate decarboxylase</t>
  </si>
  <si>
    <t>A0A0H3LZK4;Q5FHG2</t>
  </si>
  <si>
    <t>pyrF</t>
  </si>
  <si>
    <t>A0A0H3LZN1;A0A170RB37;A0A170RZS6</t>
  </si>
  <si>
    <t>A0A0H3LZN8;A0A161LX85;A0A161MLP6;Q5FFS5</t>
  </si>
  <si>
    <t>ERGA_CDS_06020</t>
  </si>
  <si>
    <t>A0A0H3LZS9;A0A161LTU1;A0A161M5R8;A0A170S1S6</t>
  </si>
  <si>
    <t>Phosphoribosylformylglycinamidine cyclo-ligase</t>
  </si>
  <si>
    <t>A0A0H3LZT7;A0A170T915;Q5FG17</t>
  </si>
  <si>
    <t>purM</t>
  </si>
  <si>
    <t>A0A0H3LZU4;Q5FGT1;Q93ES9</t>
  </si>
  <si>
    <t>nifU</t>
  </si>
  <si>
    <t>A0A0H3LZU5;A0A170RCR5;A0A170T9R6;A0A170T9T9</t>
  </si>
  <si>
    <t>A0A0H3LZU5;A0A170RCR5</t>
  </si>
  <si>
    <t>A0A0H3LZV8;A0A161LVX7;A0A170RD08;A0A170S345;A0A170TAL5;Q5FG32</t>
  </si>
  <si>
    <t>msbA</t>
  </si>
  <si>
    <t>Coproporphyrinogen oxidase</t>
  </si>
  <si>
    <t>A0A0H3LZX3;A0A161MMS4;A0A170QS64;Q5FGY7</t>
  </si>
  <si>
    <t>A0A0H3LZX3;A0A170QS64;Q5FGY7</t>
  </si>
  <si>
    <t>hemF</t>
  </si>
  <si>
    <t>Diaminopimelate decarboxylase</t>
  </si>
  <si>
    <t>A0A0H3M041;A0A161MLL5;A0A170RAF7;A0A170T1J1;Q5FFJ9</t>
  </si>
  <si>
    <t>lysA</t>
  </si>
  <si>
    <t>A0A0H3M057;A0A170RHW6;A0A170SBJ9;Q5FF29</t>
  </si>
  <si>
    <t>ERGA_CDS_00170</t>
  </si>
  <si>
    <t>DNA polymerase III subunit beta</t>
  </si>
  <si>
    <t>A0A0H3M059;A0A170RF74;A0A170TGD5;Q5FGF0</t>
  </si>
  <si>
    <t>dnaN</t>
  </si>
  <si>
    <t>A0A0H3M069;A0A170RAW2;A0A170T3C5;Q5FFQ5</t>
  </si>
  <si>
    <t>ERGA_CDS_05790</t>
  </si>
  <si>
    <t>A0A0H3M076;A0A170QUW6;A0A170T3R3;Q5FFP8</t>
  </si>
  <si>
    <t>A0A0H3M076;A0A170T3R3;Q5FFP8</t>
  </si>
  <si>
    <t>thio</t>
  </si>
  <si>
    <t>Peptide deformylase</t>
  </si>
  <si>
    <t>A0A0H3M090;A0A161LXZ6;A0A170TRU8;Q5FF48</t>
  </si>
  <si>
    <t>def</t>
  </si>
  <si>
    <t>A0A0H3M0B5;A0A161LVU9;A0A161LXG7;A0A170QWE3;A0A170QWF0;A0A170S166;A0A170T738;Q5FFW2</t>
  </si>
  <si>
    <t>A0A0H3M0B5;A0A161LXG7;A0A170QWE3;A0A170S166;A0A170T738;Q5FFW2</t>
  </si>
  <si>
    <t>aprD</t>
  </si>
  <si>
    <t>Fructose-1,6-bisphosphatase</t>
  </si>
  <si>
    <t>A0A0H3M0C9;A0A170QWX7;A0A170T8F3;Q5FFY6</t>
  </si>
  <si>
    <t>ERGA_CDS_06690</t>
  </si>
  <si>
    <t>A0A0H3M0D9;A0A170RCJ1;A0A170T8Y6;Q5FG18</t>
  </si>
  <si>
    <t>ERGA_CDS_06800</t>
  </si>
  <si>
    <t>Cell division protein FtsZ</t>
  </si>
  <si>
    <t>A0A0H3M0G1;A1XRC7;A1XRC9;A1XRD0;A1XRD2;A1XRD6;A1XRD7;Q5FGQ1;Q6TPP6</t>
  </si>
  <si>
    <t>ftsZ</t>
  </si>
  <si>
    <t>Dihydroorotate dehydrogenase (quinone)</t>
  </si>
  <si>
    <t>A0A0H3M0K2;A0A161LY40;A0A170TY66;Q5FFC9</t>
  </si>
  <si>
    <t>dhoD</t>
  </si>
  <si>
    <t>A0A0H3M0M1;A0A170TEI7;Q5FG89</t>
  </si>
  <si>
    <t>ERGA_CDS_07790</t>
  </si>
  <si>
    <t>A0A0H3M0M2;A0A170SJU9;Q5FFG0</t>
  </si>
  <si>
    <t>ERGA_CDS_02040</t>
  </si>
  <si>
    <t>A0A0H3M0M6;A0A161LUK9;A0A170SK47;A0A170SK61;A0A170TZW3;Q5FFF5</t>
  </si>
  <si>
    <t>A0A0H3M0M6;A0A161LUK9;A0A170SK47;A0A170TZW3;Q5FFF5</t>
  </si>
  <si>
    <t>ERGA_CDS_02090</t>
  </si>
  <si>
    <t>A0A0H3M0R4;A0A161LVR8;A0A170TGC7;Q5FGF1</t>
  </si>
  <si>
    <t>rnd</t>
  </si>
  <si>
    <t>Cell division protein ftsA</t>
  </si>
  <si>
    <t>A0A0H3M0Y7;A0A161LXK4;A0A170RG10;Q5FGK4</t>
  </si>
  <si>
    <t>ftsA</t>
  </si>
  <si>
    <t>Signal recognition particle receptor FtsY</t>
  </si>
  <si>
    <t>A0A0H3M0Z6;A0A161LXR8;A0A170R110;Q5FGJ3</t>
  </si>
  <si>
    <t>ftsY</t>
  </si>
  <si>
    <t>Glycine--tRNA ligase alpha subunit</t>
  </si>
  <si>
    <t>A0A0H3M137;A0A161MNH2;Q5FGR0</t>
  </si>
  <si>
    <t>glyQ</t>
  </si>
  <si>
    <t>A0A0H3M149;Q5FH36</t>
  </si>
  <si>
    <t>ERGA_CDS_04050</t>
  </si>
  <si>
    <t>A0A0H3M154;Q5FGU4;Q93FU3</t>
  </si>
  <si>
    <t>ERGA_CDS_04130</t>
  </si>
  <si>
    <t>A0A0H3M158;A0A161LYP1;A0A161MP47;A0A170R840;Q5FGT8</t>
  </si>
  <si>
    <t>ERGA_CDS_04190</t>
  </si>
  <si>
    <t>A0A0H3M166;A0A170R8B5;Q5FGS8</t>
  </si>
  <si>
    <t>hscA</t>
  </si>
  <si>
    <t>A0A0H3M170;A0A161M1K8;A0A170QR85;Q5FGS3</t>
  </si>
  <si>
    <t>ERGA_CDS_04340</t>
  </si>
  <si>
    <t>A0A0H3M190;A0A170R921;A0A170RWH5;A0A170RWI9;A0A170SWD7;Q5FGY4</t>
  </si>
  <si>
    <t>A0A0H3M190;A0A170R921;A0A170SWD7;Q5FGY4</t>
  </si>
  <si>
    <t>atpC</t>
  </si>
  <si>
    <t>Transcription termination/antitermination protein NusA</t>
  </si>
  <si>
    <t>A0A0H3M198;A0A161LTE6;A0A161LX80;Q5FGX2</t>
  </si>
  <si>
    <t>nusA</t>
  </si>
  <si>
    <t>Cytochrome b</t>
  </si>
  <si>
    <t>A0A0H3M1B9;A0A161LTG9;A0A170R9U5;A0A170SZ77;Q5FH05</t>
  </si>
  <si>
    <t>petB</t>
  </si>
  <si>
    <t>GTPase Der</t>
  </si>
  <si>
    <t>A0A0H3M1C8;A0A161M7G0;A0A170RA39;A0A170RY76;Q5FFL7</t>
  </si>
  <si>
    <t>engA</t>
  </si>
  <si>
    <t>A0A0H3M1E4;A0A170RAE0;A0A170RYM8;A0A170T1I1;Q5FFK1</t>
  </si>
  <si>
    <t>pccA</t>
  </si>
  <si>
    <t>Adenylate kinase</t>
  </si>
  <si>
    <t>A0A0H3M1I4;A0A161LVB2;A0A161MPE1;A0A170QVM8;A0A170T5G8;Q5FFR8</t>
  </si>
  <si>
    <t>adk</t>
  </si>
  <si>
    <t>Two-component system</t>
  </si>
  <si>
    <t>A0A0H3M0E5;A0A0H3M1N2;A0A161LTV5;A0A161M0G9;A0A170QXC9;A0A170RCM1;A0A170T9C6;A0A170T9E5;Q5FG12;Q5FG14;Q93FR8</t>
  </si>
  <si>
    <t>A0A0H3M1N2;A0A161M0G9;A0A170QXC9;A0A170T9E5;Q5FG14;Q93FR8</t>
  </si>
  <si>
    <t>ntrX</t>
  </si>
  <si>
    <t>A0A0H3M1Q1;A0A170TB73;Q5FG21</t>
  </si>
  <si>
    <t>grxC2</t>
  </si>
  <si>
    <t>Ubiquinone/menaquinone biosynthesis C-methyltransferase UbiE</t>
  </si>
  <si>
    <t>A0A0H3M1Y7;A0A161LXJ5;A0A170QZF1;A0A170S5Z8;Q5FGC8</t>
  </si>
  <si>
    <t>ubiE</t>
  </si>
  <si>
    <t>A0A0H3M1Z2;A0A170REY8;A0A170S660;Q5FGC4</t>
  </si>
  <si>
    <t>ctaD</t>
  </si>
  <si>
    <t>A0A0H3M217;A0A170R005;A0A170RFG5;A0A170S756;A0A170S772;A0A170THY3;A0A170TI20;Q5FGF3</t>
  </si>
  <si>
    <t>A0A0H3M217;A0A170R005;A0A170RFG5;A0A170S772;A0A170TI20;Q5FGF3</t>
  </si>
  <si>
    <t>hflK</t>
  </si>
  <si>
    <t>A0A0H3M276;A0A170RFY9;A0A170S8H2;Q5FGK6;Q93FT2</t>
  </si>
  <si>
    <t>A0A0H3M276;A0A170RFY9;Q5FGK6</t>
  </si>
  <si>
    <t>atpX</t>
  </si>
  <si>
    <t>ATP-dependent zinc metalloprotease FtsH</t>
  </si>
  <si>
    <t>A0A0H3M279;A0A161LXR4;A0A170TKR2;Q5FGK1</t>
  </si>
  <si>
    <t>ftsH</t>
  </si>
  <si>
    <t>Bax_inhibitor_1-related</t>
  </si>
  <si>
    <t>A0A0H3M2B1;A0A170SA93;Q5FGN8</t>
  </si>
  <si>
    <t>ERGA_CDS_09350</t>
  </si>
  <si>
    <t>A0A0H3M4X6;A0A161LZF6;A0A170SB99;A0A170SBC0;A0A170TQ34;A0A170TQ42;Q5FF07</t>
  </si>
  <si>
    <t>A0A0H3M4X6;A0A161LZF6;A0A170SBC0;A0A170TQ42;Q5FF07</t>
  </si>
  <si>
    <t>ERGA_CDS_00060</t>
  </si>
  <si>
    <t>A0A0H3M4Z1;A0A161LZE4;A0A170TR06;Q5FF21</t>
  </si>
  <si>
    <t>ERGA_CDS_00260</t>
  </si>
  <si>
    <t>A0A0H3M4Z5;Q5FF15</t>
  </si>
  <si>
    <t>ERGA_CDS_00320</t>
  </si>
  <si>
    <t>A0A0H3M504;A0A170SCQ7;A0A170TS01;Q5FF44</t>
  </si>
  <si>
    <t>A0A0H3M504;Q5FF44</t>
  </si>
  <si>
    <t>mkl</t>
  </si>
  <si>
    <t>A0A0H3M521;A0A170R2J7;A0A170SDI2;A0A170TTI4;Q5FF62</t>
  </si>
  <si>
    <t>ERGA_CDS_00780</t>
  </si>
  <si>
    <t>A0A0H3M543;A0A161LY41;A0A170TVB0;Q5FFB4;Q93FP9</t>
  </si>
  <si>
    <t>ERGA_CDS_01180</t>
  </si>
  <si>
    <t>A0A0H3M549;A0A170R3A8;A0A170SG98;Q5FFA7</t>
  </si>
  <si>
    <t>Dihydrolipoyl dehydrogenase</t>
  </si>
  <si>
    <t>A0A0H3M553;A0A161MMA8;Q5FH64</t>
  </si>
  <si>
    <t>lpd</t>
  </si>
  <si>
    <t>A0A0H3M578;A0A161LWP0;A0A161LY52;Q5FH59</t>
  </si>
  <si>
    <t>phnP</t>
  </si>
  <si>
    <t>A0A0H3M596;A0A161LWB0;A0A170R3K2;A0A170SGZ9;A0A170TWL2;Q46326;Q5FH52</t>
  </si>
  <si>
    <t>sphX</t>
  </si>
  <si>
    <t>Acyl carrier protein</t>
  </si>
  <si>
    <t>A0A0H3M5G0;Q5FFJ7</t>
  </si>
  <si>
    <t>acpP</t>
  </si>
  <si>
    <t>Membrane protein insertase YidC</t>
  </si>
  <si>
    <t>A0A0H3M5S9;A0A170R630;A0A170SPP8;Q5FHK2</t>
  </si>
  <si>
    <t>yidC</t>
  </si>
  <si>
    <t>A0A0H3M620;A0A170RU53;Q5FHN3</t>
  </si>
  <si>
    <t>typA</t>
  </si>
  <si>
    <t>Triosephosphate isomerase</t>
  </si>
  <si>
    <t>A0A0H3M641;A0A161LWS9;A0A170SU42;Q5FGU5;Q93FU4</t>
  </si>
  <si>
    <t>tpiA</t>
  </si>
  <si>
    <t>A0A0H3M645;A0A170SUI2;Q5FGT4</t>
  </si>
  <si>
    <t>A0A0H3M645;Q5FGT4</t>
  </si>
  <si>
    <t>ERGA_CDS_04230</t>
  </si>
  <si>
    <t>Lysine--tRNA ligase</t>
  </si>
  <si>
    <t>A0A0H3M652;A0A161M5C6;A0A170SUX3;Q5FGS4</t>
  </si>
  <si>
    <t>lysS</t>
  </si>
  <si>
    <t>A0A0H3M684;A0A161M5G4;A0A170QSP1;Q5FH98</t>
  </si>
  <si>
    <t>nuoF</t>
  </si>
  <si>
    <t>A0A0H3M695;A0A170R9S9;Q5FH06</t>
  </si>
  <si>
    <t>ERGA_CDS_05160</t>
  </si>
  <si>
    <t>A0A0H3M6A4;A0A161LUB8;A0A161LWH4;A0A161LYS5;A0A161MLK9;A0A170QTX4;A0A170QTX8;A0A170RA99;A0A170T0W9;A0A170T117;Q5FFK8</t>
  </si>
  <si>
    <t>A0A0H3M6A4;A0A161LYS5;A0A170QTX8;A0A170RA99;A0A170T0W9;Q5FFK8</t>
  </si>
  <si>
    <t>virB4</t>
  </si>
  <si>
    <t>A0A0H3M6B1;A0A161LTJ2;A0A161M5J9;A0A161MPB7;A0A170T1Q0;Q5FFN9</t>
  </si>
  <si>
    <t>ERGA_CDS_05520</t>
  </si>
  <si>
    <t>A0A0H3M6G5;A0A161LVZ6;A0A170S1T6;Q5FFY4</t>
  </si>
  <si>
    <t>ERGA_CDS_06710</t>
  </si>
  <si>
    <t>A0A0H3M6G9;A0A170QX43;A0A170S1Z9;Q5FFX8</t>
  </si>
  <si>
    <t>ERGA_CDS_06770</t>
  </si>
  <si>
    <t>A0A0H3M6H8;A0A170S2E5;Q5FG10</t>
  </si>
  <si>
    <t>ERGA_CDS_06880</t>
  </si>
  <si>
    <t>A0A0H3M6K0;A0A161LXC0;A0A170RD96;Q5FG22</t>
  </si>
  <si>
    <t>ERGA_CDS_07190</t>
  </si>
  <si>
    <t>Inosine-5'-monophosphate dehydrogenase</t>
  </si>
  <si>
    <t>A0A0H3M6P7;A0A170REI3;A0A170S593;Q5FGA7</t>
  </si>
  <si>
    <t>guaB</t>
  </si>
  <si>
    <t>ATP-dependent protease ATPase subunit HslU</t>
  </si>
  <si>
    <t>A0A0H3M6R0;A0A170S5Y9;A0A170TFK1;A0A170TFL8;Q5FGC9</t>
  </si>
  <si>
    <t>A0A0H3M6R0;A0A170S5Y9;Q5FGC9</t>
  </si>
  <si>
    <t>hslU</t>
  </si>
  <si>
    <t>Cytochrome c oxidase subunit 2</t>
  </si>
  <si>
    <t>A0A0H3M6R5;A0A161LW86;A0A161M656;A0A170TFV1;Q5FGC5</t>
  </si>
  <si>
    <t>ctaC</t>
  </si>
  <si>
    <t>A0A0H3M6U6;A0A161LW57;A0A161LZ91;Q5FGG8</t>
  </si>
  <si>
    <t>ERGA_CDS_08470</t>
  </si>
  <si>
    <t>tRNA(Ile)-lysidine synthase</t>
  </si>
  <si>
    <t>A0A0H3M702;A0A161LW81;A0A170RG23;A0A170S8N1;Q5FGK2</t>
  </si>
  <si>
    <t>tilS</t>
  </si>
  <si>
    <t>A0A0H3M713;A0A170R156;Q4L0D3;Q4W4X6;Q5FGM8;Q6VCZ0</t>
  </si>
  <si>
    <t>ERGA_CDS_09010;map1-13</t>
  </si>
  <si>
    <t>A0A0H3M724;A0A161LVX1;A0A161LW99;A0A161LXL9;A0A170TM30;Q4L0C3;Q4W4W6;Q5FGL8;Q6VCY0</t>
  </si>
  <si>
    <t>ERGA_CDS_09110;map1-4</t>
  </si>
  <si>
    <t>A0A0H3M7B1;A0A170RHQ0;A0A170RJC3;A0A170SBG6;A0A170SBH2;A0A170TQE2;Q5FF33</t>
  </si>
  <si>
    <t>virD4</t>
  </si>
  <si>
    <t>A0A0H3M7C5;A0A161LW38;A0A170RIB7;A0A170SBV6;A0A170TR62;Q5FF17</t>
  </si>
  <si>
    <t>dfp</t>
  </si>
  <si>
    <t>Ornithine carbamoyltransferase</t>
  </si>
  <si>
    <t>A0A0H3M7D7;A0A170R232;A0A170RKM5;A0A170SCD2;A0A170TRN4;Q5FF52</t>
  </si>
  <si>
    <t>argF</t>
  </si>
  <si>
    <t>A0A0H3M7E9;A0A170R253;A0A170RKT9;A0A170TS31;Q5FF42</t>
  </si>
  <si>
    <t>ispB</t>
  </si>
  <si>
    <t>A0A0H3M7H3;Q5FF67</t>
  </si>
  <si>
    <t>greA</t>
  </si>
  <si>
    <t>A0A0H3M7U3;A0A161LWS6;Q5FFF4</t>
  </si>
  <si>
    <t>mutL</t>
  </si>
  <si>
    <t>Enoyl-[acyl-carrier-protein] reductase [NADH]</t>
  </si>
  <si>
    <t>A0A0H3M814;A0A161M6Z0;A0A170QMZ8;A0A170R5R2;A0A170RS53;A0A170SNY3;A0A170SP08;Q5FHH9</t>
  </si>
  <si>
    <t>A0A0H3M814;A0A170QMZ8;A0A170R5R2;A0A170RS53;Q5FHH9</t>
  </si>
  <si>
    <t>fabI</t>
  </si>
  <si>
    <t>UvrABC system protein A</t>
  </si>
  <si>
    <t>A0A0H3M825;A0A170R615;A0A170SPH7;A0A170SPK5;Q5FHI0</t>
  </si>
  <si>
    <t>A0A0H3M825;A0A170R615;Q5FHI0</t>
  </si>
  <si>
    <t>uvrA</t>
  </si>
  <si>
    <t>A0A0H3M846;Q5FHM1</t>
  </si>
  <si>
    <t>ERGA_CDS_03410</t>
  </si>
  <si>
    <t>A0A0H3M861;A0A161LUV5;A0A161LWQ3;A0A170QQ02;A0A170SSH9;Q5FHP4</t>
  </si>
  <si>
    <t>ERGA_CDS_03660</t>
  </si>
  <si>
    <t>Ubiquinol-cytochrome c reductase iron-sulfur subunit</t>
  </si>
  <si>
    <t>A0A0H3M8J0;Q5FH04</t>
  </si>
  <si>
    <t>petA</t>
  </si>
  <si>
    <t>4-hydroxybenzoate octaprenyltransferase</t>
  </si>
  <si>
    <t>A0A0H3M8R5;A0A161LXE4;A0A170T4Y7;Q5FFS8</t>
  </si>
  <si>
    <t>A0A0H3M8R5;A0A161LXE4;Q5FFS8</t>
  </si>
  <si>
    <t>ubiA</t>
  </si>
  <si>
    <t>Protein translocase subunit SecY</t>
  </si>
  <si>
    <t>A0A0H3M8S2;A0A161LXE7;A0A170S082;C9E3D5;C9E3D6;C9E3D9;F2ZAT1;F2ZAT3;F2ZAT5;F2ZAU1;Q5FFR7</t>
  </si>
  <si>
    <t>A0A0H3M8S2;A0A161LXE7;A0A170S082;Q5FFR7</t>
  </si>
  <si>
    <t>secY</t>
  </si>
  <si>
    <t>A0A0H3M8T8;A0A170QWC6;A0A170T6V8;A0A170T6W8;Q5FFW8</t>
  </si>
  <si>
    <t>A0A0H3M8T8;A0A170QWC6;A0A170T6W8;Q5FFW8</t>
  </si>
  <si>
    <t>ERGA_CDS_06430</t>
  </si>
  <si>
    <t>Phosphoribosylglycinamide formyltransferase</t>
  </si>
  <si>
    <t>A0A0H3M8V3;A0A170S1F2;A0A170T7T6;A0A170T7U9;Q5FFZ6;Q93FS6</t>
  </si>
  <si>
    <t>A0A0H3M8V3;A0A170S1F2;Q5FFZ6;Q93FS6</t>
  </si>
  <si>
    <t>purN</t>
  </si>
  <si>
    <t>A0A0H3M8X8;A0A161LTW2;Q5FG01</t>
  </si>
  <si>
    <t>cycM</t>
  </si>
  <si>
    <t>A0A0H3M8Z0;A0A161LW25;A0A170RD75;A0A170TAX2;Q5FG25</t>
  </si>
  <si>
    <t>ERGA_CDS_07160</t>
  </si>
  <si>
    <t>A0A0H3M965;Q5FGB5</t>
  </si>
  <si>
    <t>ERGA_CDS_07940</t>
  </si>
  <si>
    <t>A0A0H3M980;A0A170RF07;A0A170TFZ6;Q5FGC2</t>
  </si>
  <si>
    <t>Protein HflC</t>
  </si>
  <si>
    <t>A0A0H3M9B0;Q5FGF2</t>
  </si>
  <si>
    <t>hflC</t>
  </si>
  <si>
    <t>A0A0H3M9F8</t>
  </si>
  <si>
    <t>A0A0H3M9I3;A0A161LWG2;Q5FGP7</t>
  </si>
  <si>
    <t>parB</t>
  </si>
  <si>
    <t>Cysteine desulfurase IscS</t>
  </si>
  <si>
    <t>A0A0H3M8A1;A0A161LTA7;A0A170SUL3;Q93ET0</t>
  </si>
  <si>
    <t>iscS</t>
  </si>
  <si>
    <t>Q93ET0_EHRRU</t>
  </si>
  <si>
    <t>A0A161LTW8;A0A170TAI2</t>
  </si>
  <si>
    <t>A0A161LV02;A0A161LWU8;A0A170SV46</t>
  </si>
  <si>
    <t>Translation initiation factor IF-2</t>
  </si>
  <si>
    <t>A0A161LV29;A0A170SX15;Q93FR1</t>
  </si>
  <si>
    <t>A0A161LV29;Q93FR1</t>
  </si>
  <si>
    <t>Q93FR1_EHRRU</t>
  </si>
  <si>
    <t>A0A161LVK0;A0A161LW13;A0A170TA02</t>
  </si>
  <si>
    <t>A0A161LVM0;A0A170S3L9;A0A170TBL9;A0A170TBN0</t>
  </si>
  <si>
    <t>A0A161LVM0;A0A170S3L9;A0A170TBN0</t>
  </si>
  <si>
    <t>A0A161LVY1;A0A170TMZ6</t>
  </si>
  <si>
    <t>Succinate dehydrogenase iron-sulfur subunit</t>
  </si>
  <si>
    <t>A0A0H3M8Y3;A0A161LW21;Q5FG34</t>
  </si>
  <si>
    <t>sdhB</t>
  </si>
  <si>
    <t>A0A161LWP2</t>
  </si>
  <si>
    <t>A0A161LWS1;A0A161LY59;A0A161MNT6</t>
  </si>
  <si>
    <t>A0A161LWT5</t>
  </si>
  <si>
    <t>A0A161LWV3;A0A161LYA3;A0A170RRN4;A0A170TNF7;A0A170U2L0</t>
  </si>
  <si>
    <t>A0A161LWV3;A0A161LYA3;A0A170RRN4;A0A170U2L0</t>
  </si>
  <si>
    <t>A0A0U2IV58;A0A0U2VYH2;A0A0U2XGA3;A0A0U2XL00;A0A161LWW2;A0A170SS70;C9E3C2;C9E3C3;C9E3C5;F2ZAN9;F2ZAP0;F2ZAP1;F2ZAP9</t>
  </si>
  <si>
    <t>A0A161LWW2;A0A170SS70</t>
  </si>
  <si>
    <t>A0A161LWY8;A0A161ML98</t>
  </si>
  <si>
    <t>A0A161LX04;A0A170QPJ8;A0A170QPN0;A0A170RTE8;A0A170SRD3;A0A170SRD7</t>
  </si>
  <si>
    <t>A0A161LX04;A0A170QPN0;A0A170RTE8;A0A170SRD7</t>
  </si>
  <si>
    <t>A0A161LXA5;A0A161M076;A0A170SZC8</t>
  </si>
  <si>
    <t>A0A161LXD3;A0A161M442;A0A161MPC9;A0A170QUT2;A0A170RZG0;A0A170T3H9;A0A170T3I4</t>
  </si>
  <si>
    <t>A0A161LXD3;A0A161M442;A0A170QUT2;A0A170RZG0;A0A170T3H9</t>
  </si>
  <si>
    <t>A0A0H3M016;A0A161LXI0;A0A170S501;A0A170TE96;Q5FG95</t>
  </si>
  <si>
    <t>ERGA_CDS_07730</t>
  </si>
  <si>
    <t>Pyruvate dehydrogenase E1 component subunit alpha</t>
  </si>
  <si>
    <t>A0A0H3M953;A0A161LXI3;A0A170QZ55;Q5FGA5</t>
  </si>
  <si>
    <t>pdhA</t>
  </si>
  <si>
    <t>A0A161LXI9</t>
  </si>
  <si>
    <t>A0A0H3M7E3;A0A161LWC2;A0A161LZH7;A0A170TRW1;Q5FF47</t>
  </si>
  <si>
    <t>plsC</t>
  </si>
  <si>
    <t>Arginine biosynthesis bifunctional protein ArgJ</t>
  </si>
  <si>
    <t>A0A0H3LZ76;A0A161M005;A0A170SVS1;Q5FH24</t>
  </si>
  <si>
    <t>argJ</t>
  </si>
  <si>
    <t>A0A0H3LZT3;A0A161M0G5;A0A170RCG3;A0A170T8R2;Q5FFX9;Q93FR4</t>
  </si>
  <si>
    <t>ERGA_CDS_06760</t>
  </si>
  <si>
    <t>A0A0H3M0X4;A0A161LWK7;A0A161M545;Q5FHG6</t>
  </si>
  <si>
    <t>ERGA_CDS_03000</t>
  </si>
  <si>
    <t>A0A161M5E0;A0A170QRU2</t>
  </si>
  <si>
    <t>A0A0H3M665;A0A161M5E5;A0A170SW86;Q5FGZ1</t>
  </si>
  <si>
    <t>gltP</t>
  </si>
  <si>
    <t>A0A161M604;A0A170QXU9</t>
  </si>
  <si>
    <t>A0A161LUG6;A0A161M6N1</t>
  </si>
  <si>
    <t>A0A161M6Z6</t>
  </si>
  <si>
    <t>A0A0H3M834;A0A161M1E8;A0A161MML1;Q5FHJ3</t>
  </si>
  <si>
    <t>ERGA_CDS_03230</t>
  </si>
  <si>
    <t>A0A161MNQ7;A0A170R3I1;A0A170TWG2</t>
  </si>
  <si>
    <t>A0A161MPE9</t>
  </si>
  <si>
    <t>A0A170QNS5</t>
  </si>
  <si>
    <t>A0A161M1F8;A0A170QPC2;A0A170RT60;A0A170RT74</t>
  </si>
  <si>
    <t>A0A161M1F8;A0A170QPC2;A0A170RT74</t>
  </si>
  <si>
    <t>Signal peptidase I</t>
  </si>
  <si>
    <t>A0A0H3M868;A0A170QQ83;A0A170R793;A0A170RU73;A0A170ST15;A0A170ST28;Q5FHN0</t>
  </si>
  <si>
    <t>A0A0H3M868;A0A170QQ83;A0A170R793;A0A170ST28;Q5FHN0</t>
  </si>
  <si>
    <t>lepB</t>
  </si>
  <si>
    <t>A0A170QRL3;A0A170SV32</t>
  </si>
  <si>
    <t>A0A170QS39</t>
  </si>
  <si>
    <t>A0A161LWX2;A0A161LYS9;A0A170QSE4</t>
  </si>
  <si>
    <t>A0A0H3M8J6;A0A170QTN1;Q5FGZ6</t>
  </si>
  <si>
    <t>infA</t>
  </si>
  <si>
    <t>Ribonucleoside-diphosphate reductase</t>
  </si>
  <si>
    <t>A0A0H3M6C6;A0A170QUU7;A0A170RAX4;A0A170T3K6;Q5FFQ1</t>
  </si>
  <si>
    <t>nrdA</t>
  </si>
  <si>
    <t>A0A170QVJ2</t>
  </si>
  <si>
    <t>A0A161MN08;A0A170QVT3</t>
  </si>
  <si>
    <t>A0A170R2D9;Q93ET3</t>
  </si>
  <si>
    <t>Q93ET3_EHRRU</t>
  </si>
  <si>
    <t>A0A170R2N4</t>
  </si>
  <si>
    <t>A0A170R3P4</t>
  </si>
  <si>
    <t>A0A170R3T6;A0A170TXL1</t>
  </si>
  <si>
    <t>A0A161LZP3;A0A161M6R5;A0A170R414;A0A170SIK6;A0A170TYA3</t>
  </si>
  <si>
    <t>A0A161LZP3;A0A170R414;A0A170SIK6;A0A170TYA3</t>
  </si>
  <si>
    <t>A0A0H3M7T0;A0A161LWD7;A0A161M168;A0A170R4A4;A0A170SJ86;A0A170TZ29;Q5FFH0</t>
  </si>
  <si>
    <t>A0A0H3M7T0;A0A161LWD7;A0A161M168;A0A170R4A4;A0A170TZ29;Q5FFH0</t>
  </si>
  <si>
    <t>ERGA_CDS_01940</t>
  </si>
  <si>
    <t>A0A161LY89;A0A170R4C3;A0A170TZ92</t>
  </si>
  <si>
    <t>A0A170R5P8</t>
  </si>
  <si>
    <t>A0A170QQB2;A0A170R7G3;A0A170STF5;A0A170STG5</t>
  </si>
  <si>
    <t>A0A170R7G3;A0A170STF5</t>
  </si>
  <si>
    <t>A0A170R7X4</t>
  </si>
  <si>
    <t>A0A170R8Y0</t>
  </si>
  <si>
    <t>A0A161MLI7;A0A170R9I0</t>
  </si>
  <si>
    <t>A0A161LWY4;A0A170QST9;A0A170R9L7;A0A170SY51;A0A170SY61</t>
  </si>
  <si>
    <t>A0A161LWY4;A0A170QST9;A0A170R9L7;A0A170SY51</t>
  </si>
  <si>
    <t>A0A170RA29</t>
  </si>
  <si>
    <t>A0A161LYW5;A0A170RB68</t>
  </si>
  <si>
    <t>A0A0H3M0A1;A0A170QW74;A0A170RBR9;Q5FFT5</t>
  </si>
  <si>
    <t>rpsA</t>
  </si>
  <si>
    <t>Carbamoyl-phosphate synthase large chain</t>
  </si>
  <si>
    <t>A0A0H3M8V1;A0A170RC30;A0A170T7C3;Q5FFV8</t>
  </si>
  <si>
    <t>carB</t>
  </si>
  <si>
    <t>A0A161MLT1;A0A170QXA4;A0A170RCJ9;A0A170S295;A0A170T936;A0A170T960;A0A170T990</t>
  </si>
  <si>
    <t>A0A161MLT1;A0A170QXA4;A0A170RCJ9;A0A170S295;A0A170T990</t>
  </si>
  <si>
    <t>A0A161LVZ9;A0A161M626;A0A170RE03;A0A170TCV3;A0A170TCW1</t>
  </si>
  <si>
    <t>A0A170RE03</t>
  </si>
  <si>
    <t>A0A170REC7;A0A170S535;Q5FG93</t>
  </si>
  <si>
    <t>ERGA_CDS_07750</t>
  </si>
  <si>
    <t>A0A170RFF9;Q5FGF5</t>
  </si>
  <si>
    <t>ERGA_CDS_08390</t>
  </si>
  <si>
    <t>A0A170RFT6;A0A170S884</t>
  </si>
  <si>
    <t>A0A170RGE6;A0A170TLI0</t>
  </si>
  <si>
    <t>A0A161LWA3;A0A170R1H8;A0A170RGS3;A0A170S9Y7</t>
  </si>
  <si>
    <t>A0A170RGS3;A0A170S9Y7</t>
  </si>
  <si>
    <t>A0A170R1R3;A0A170RH12;A0A170SA92</t>
  </si>
  <si>
    <t>A0A0H3M9I8;A0A170RH40;Q5FGN7</t>
  </si>
  <si>
    <t>ERGA_CDS_09360</t>
  </si>
  <si>
    <t>Pyrroline-5-carboxylate reductase</t>
  </si>
  <si>
    <t>A0A0H3M739;A0A161M0U5;A0A161MNI9;A0A170RH56;Q5FGR8</t>
  </si>
  <si>
    <t>proC</t>
  </si>
  <si>
    <t>Aspartate-semialdehyde dehydrogenase</t>
  </si>
  <si>
    <t>A0A0H3M133;A0A170RH92;A0A170TPE2;Q5FGR5</t>
  </si>
  <si>
    <t>asd</t>
  </si>
  <si>
    <t>A0A161LXP4;A0A170RJ04;A0A170SB24;A0A170TPR7;A0A170TPT3</t>
  </si>
  <si>
    <t>A0A170RJ04;A0A170SB24;A0A170TPT3</t>
  </si>
  <si>
    <t>A0A170RKD4</t>
  </si>
  <si>
    <t>A0A161M0Z5;A0A170RL57;A0A170SD95;A0A170TT08</t>
  </si>
  <si>
    <t>A0A161M0Z5;A0A170RL57;A0A170TT08</t>
  </si>
  <si>
    <t>A0A170RMJ5</t>
  </si>
  <si>
    <t>A0A161M4Y3;A0A170RPD3;A0A170TYX8</t>
  </si>
  <si>
    <t>A0A170RPJ8;A0A170SJE6;A0A170TZ73</t>
  </si>
  <si>
    <t>A0A170RS70</t>
  </si>
  <si>
    <t>A0A170RSE9</t>
  </si>
  <si>
    <t>A0A0H3M119;A0A170RU27;Q5FHP5</t>
  </si>
  <si>
    <t>A0A170RU27</t>
  </si>
  <si>
    <t>A0A170RUD0</t>
  </si>
  <si>
    <t>A0A170R987;A0A170RWW6</t>
  </si>
  <si>
    <t>A0A170QXD8;A0A170S2F2</t>
  </si>
  <si>
    <t>A0A170SF96</t>
  </si>
  <si>
    <t>A0A170R3N2;A0A170SH52;A0A170TWY7;Q5FFF1</t>
  </si>
  <si>
    <t>ERGA_CDS_01530</t>
  </si>
  <si>
    <t>A0A170T5N8</t>
  </si>
  <si>
    <t>A0A170TFJ6</t>
  </si>
  <si>
    <t>A0A170TG76</t>
  </si>
  <si>
    <t>Protein translocase subunit SecD</t>
  </si>
  <si>
    <t>A0A0H3M0Z2;A0A170RG61;A0A170S8U4;A0A170TKZ5;A0A170TL03;Q5FGJ8</t>
  </si>
  <si>
    <t>A0A0H3M0Z2;A0A170RG61;A0A170S8U4;A0A170TL03;Q5FGJ8</t>
  </si>
  <si>
    <t>secD</t>
  </si>
  <si>
    <t>A0A161MNM1;A0A170SDF0;A0A170TTD5</t>
  </si>
  <si>
    <t>A0A0H3M5C4;A0A170TWV2;Q5FH47</t>
  </si>
  <si>
    <t>aprE</t>
  </si>
  <si>
    <t>A0A170U1N2</t>
  </si>
  <si>
    <t>A0A0H3M297;A0A170RGK8;A0A170TM42;Q4L0C2;Q5FGL7;Q6VCX9</t>
  </si>
  <si>
    <t>A0A0H3M0E4;A0A161LVW6;A0A161LXL5;A0A170TLK8;Q4L0D4;Q4W4X7;Q5FGM9;Q6VCZ1</t>
  </si>
  <si>
    <t>ERGA_CDS_09000;map1-14</t>
  </si>
  <si>
    <t>Phosphoglycerate kinase</t>
  </si>
  <si>
    <t>A0A0H3M7C0;A0A161LZG5;A0A170RI75;Q5FF23</t>
  </si>
  <si>
    <t>pgk</t>
  </si>
  <si>
    <t>A0A0H3M502;A0A161M0Y0;Q5FF49</t>
  </si>
  <si>
    <t>ERGA_CDS_00430</t>
  </si>
  <si>
    <t>A0A0H3M083;A0A161LXT2;Q5FF53</t>
  </si>
  <si>
    <t>ERGA_CDS_00390</t>
  </si>
  <si>
    <t>A0A0H3M4Z8;A0A170R216;A0A170SC96;A0A170SCB4;A0A170TRK0;Q5FF54</t>
  </si>
  <si>
    <t>A0A0H3M4Z8;A0A170R216;A0A170SC96;A0A170TRK0;Q5FF54</t>
  </si>
  <si>
    <t>polA</t>
  </si>
  <si>
    <t>Q5FF77</t>
  </si>
  <si>
    <t>ERGA_CDS_00630</t>
  </si>
  <si>
    <t>A0A0H3M509;A0A170R283;Q5FF82</t>
  </si>
  <si>
    <t>pdhC</t>
  </si>
  <si>
    <t>A0A0H3M7J6;Q5FF89</t>
  </si>
  <si>
    <t>ERGA_CDS_00980</t>
  </si>
  <si>
    <t>Ribosome-binding ATPase YchF</t>
  </si>
  <si>
    <t>A0A0H3LYK9;A0A170R2R3;A0A170SEI3;A0A170SEK1;A0A170TU72;Q5FF93</t>
  </si>
  <si>
    <t>A0A0H3LYK9;A0A170R2R3;A0A170SEI3;A0A170TU72;Q5FF93</t>
  </si>
  <si>
    <t>ychF</t>
  </si>
  <si>
    <t>A0A0H3LZ26;A0A161LWF6;A0A170SEB4;A0A170TU69;Q5FF94</t>
  </si>
  <si>
    <t>tldD</t>
  </si>
  <si>
    <t>A0A0H3M0D1;A0A161LWL3;A0A161LXW5;A0A170SE60;A0A170TU35;Q5FF96</t>
  </si>
  <si>
    <t>A0A0H3M0D1;A0A161LWL3;A0A170TU35;Q5FF96</t>
  </si>
  <si>
    <t>pdhB</t>
  </si>
  <si>
    <t>Apolipoprotein N-acyltransferase</t>
  </si>
  <si>
    <t>A0A0H3M7L5;A0A161M125;A0A161MM95;A0A170RMC3;A0A170TV48;Q5FFB7</t>
  </si>
  <si>
    <t>lnt</t>
  </si>
  <si>
    <t>A0A0H3M0F4;A0A161M6L8;A0A170R326;A0A170RMA5;A0A170SFG5;A0A170TUZ8;Q5FFB8</t>
  </si>
  <si>
    <t>A0A0H3M0F4;A0A161M6L8;A0A170R326;A0A170RMA5;A0A170TUZ8;Q5FFB8</t>
  </si>
  <si>
    <t>ERGA_CDS_01140</t>
  </si>
  <si>
    <t>Q5FFB9</t>
  </si>
  <si>
    <t>tme</t>
  </si>
  <si>
    <t>A0A0H3LYR2;A0A161LWJ5;A0A170RNU0;A0A170SIC6;Q5FFD2</t>
  </si>
  <si>
    <t>A0A161LWJ5;Q5FFD2</t>
  </si>
  <si>
    <t>ERGA_CDS_01720</t>
  </si>
  <si>
    <t>A0A0H3LZA1;A0A170R4G2;A0A170RQ02;A0A170SK15;A0A170TZL8;Q5FFF8</t>
  </si>
  <si>
    <t>ftsK</t>
  </si>
  <si>
    <t>A0A0H3M0Q4;A0A170R4U9;Q5FFH4</t>
  </si>
  <si>
    <t>Q5FFH4</t>
  </si>
  <si>
    <t>ERGA_CDS_02370</t>
  </si>
  <si>
    <t>A0A161M193;A0A170SLD6;A0A170SLF0;A0A170U168;Q5FFH5</t>
  </si>
  <si>
    <t>Q5FFH5</t>
  </si>
  <si>
    <t>ERGA_CDS_02360</t>
  </si>
  <si>
    <t>A0A0H3LZI4;A0A161M409;A0A170QTX0;A0A170RA89;A0A170RYF0;A0A170T0U9;A0A170T0V5;Q5FFK9</t>
  </si>
  <si>
    <t>A0A0H3LZI4;A0A170RYF0;Q5FFK9</t>
  </si>
  <si>
    <t>ERGA_CDS_05390</t>
  </si>
  <si>
    <t>A0A0H3M030;A0A170RA72;Q5FFL0</t>
  </si>
  <si>
    <t>ERGA_CDS_05380</t>
  </si>
  <si>
    <t>A0A161LTI2;A0A161LX11;A0A170T0N9;Q5FFL1</t>
  </si>
  <si>
    <t>A0A161LTI2;Q5FFL1</t>
  </si>
  <si>
    <t>ERGA_CDS_05370</t>
  </si>
  <si>
    <t>A0A0H3M6A2;A0A170QTU2;A0A170QTV1;A0A170RYA1;A0A170RYB7;A0A170T0J3;A0A170T0K9;Q5FFL2</t>
  </si>
  <si>
    <t>A0A170QTV1;A0A170RYB7;A0A170T0K9;Q5FFL2</t>
  </si>
  <si>
    <t>ERGA_CDS_05360</t>
  </si>
  <si>
    <t>Deoxyuridine 5'-triphosphate nucleotidohydrolase</t>
  </si>
  <si>
    <t>Q5FFL4</t>
  </si>
  <si>
    <t>dut</t>
  </si>
  <si>
    <t>Carbamoyl-phosphate synthase small chain</t>
  </si>
  <si>
    <t>A0A0H3M8K5;A0A161LV61;A0A170SZW4;Q5FFL6</t>
  </si>
  <si>
    <t>carA</t>
  </si>
  <si>
    <t>A0A0H3M6A0;A0A161LYX4;A0A170RA21;Q5FFL9</t>
  </si>
  <si>
    <t>A0A0H3M6A0;A0A170RA21;Q5FFL9</t>
  </si>
  <si>
    <t>ERGA_CDS_05290</t>
  </si>
  <si>
    <t>A0A0H3M054;A0A170QUI5;A0A170RAS0;A0A170RZ75;A0A170T2T8;Q5FFM3</t>
  </si>
  <si>
    <t>rne</t>
  </si>
  <si>
    <t>A0A0H3M1F7;A0A170QUH2;A0A170RZ49;Q5FFM6</t>
  </si>
  <si>
    <t>Q5FFM6</t>
  </si>
  <si>
    <t>ERGA_CDS_05650</t>
  </si>
  <si>
    <t>A0A0H3M6B5;A0A161LYT9;A0A161MLM0;Q5FFN3</t>
  </si>
  <si>
    <t>ffh</t>
  </si>
  <si>
    <t>A0A0H3M8M6;A0A161M422;A0A170RYT9;A0A170T1R7;A0A170T1S5;Q5FFN7</t>
  </si>
  <si>
    <t>A0A0H3M8M6;A0A161M422;A0A170RYT9;Q5FFN7</t>
  </si>
  <si>
    <t>ERGA_CDS_05540</t>
  </si>
  <si>
    <t>Transketolase</t>
  </si>
  <si>
    <t>A0A0H3M8P5;A0A170RAV5;A0A170RZF1;A0A170T367;A0A170T370;Q5FFQ6</t>
  </si>
  <si>
    <t>A0A0H3M8P5;A0A170RAV5;A0A170RZF1;A0A170T370;Q5FFQ6</t>
  </si>
  <si>
    <t>tktA</t>
  </si>
  <si>
    <t>50S ribosomal protein L6</t>
  </si>
  <si>
    <t>A0A0H3M097;A0A170QVS5;A0A170RBG2;Q5FFR3</t>
  </si>
  <si>
    <t>rplF</t>
  </si>
  <si>
    <t>Fumarate hydratase class II</t>
  </si>
  <si>
    <t>A0A0H3LZS0;A0A161M485;A0A170T7H3;A0A170T7J3;Q5FFV6</t>
  </si>
  <si>
    <t>A0A0H3LZS0;A0A161M485;Q5FFV6</t>
  </si>
  <si>
    <t>fumC</t>
  </si>
  <si>
    <t>A0A0H3M8U5;A0A161LVH0;A0A170T731;Q5FFW3</t>
  </si>
  <si>
    <t>qor</t>
  </si>
  <si>
    <t>A0A0H3M0A9;A0A161MN23;A0A170T6X8;Q5FFW7</t>
  </si>
  <si>
    <t>A0A0H3M0A9;Q5FFW7</t>
  </si>
  <si>
    <t>ERGA_CDS_06440</t>
  </si>
  <si>
    <t>A0A0H3M0A6;A0A161LVG4;A0A161LVU0;A0A161MPF3;A0A170T6M6;Q5FFX2</t>
  </si>
  <si>
    <t>A0A161LVU0;A0A161MPF3;A0A170T6M6;Q5FFX2</t>
  </si>
  <si>
    <t>ERGA_CDS_06390</t>
  </si>
  <si>
    <t>A0A0H3LZP8;A0A161MN18;A0A170S0W2;Q5FFX6</t>
  </si>
  <si>
    <t>sppA</t>
  </si>
  <si>
    <t>Phosphoribosylformylglycinamidine synthase subunit PurL</t>
  </si>
  <si>
    <t>A0A0H3M8W0;A0A161M5Y5;A0A161MN41;A0A170QWZ5;A0A170T8N4;Q5FFY1;Q93FR6</t>
  </si>
  <si>
    <t>A0A0H3M8W0;A0A161M5Y5;A0A161MN41;A0A170QWZ5;A0A170T8N4;Q5FFY1</t>
  </si>
  <si>
    <t>purL</t>
  </si>
  <si>
    <t>A0A0H3M0C2;A0A161LTT6;A0A161LXC5;Q5FFZ4</t>
  </si>
  <si>
    <t>A0A0H3M0C2;A0A161LXC5;Q5FFZ4</t>
  </si>
  <si>
    <t>ERGA_CDS_06610</t>
  </si>
  <si>
    <t>A0A0H3M1N9;A0A170QXI8;A0A170RCS8;Q5FG02</t>
  </si>
  <si>
    <t>ERGA_CDS_06960</t>
  </si>
  <si>
    <t>A0A0H3M8W4;A0A161LTU9;A0A170RCI2;A0A170S225;A0A170S245;A0A170S267;A0A170T8U9;A0A170T8W6;A0A170TP05;Q5FG19</t>
  </si>
  <si>
    <t>A0A0H3M8W4;A0A161LTU9;A0A170RCI2;A0A170S245;A0A170T8W6;Q5FG19</t>
  </si>
  <si>
    <t>ERGA_CDS_06790</t>
  </si>
  <si>
    <t>A0A0H3M0G2;A0A161LVK5;A0A161M4B8;A0A170S321;A0A170TAK5;Q5FG33</t>
  </si>
  <si>
    <t>sdhA</t>
  </si>
  <si>
    <t>Q5FG48</t>
  </si>
  <si>
    <t>ERGA_CDS_07370</t>
  </si>
  <si>
    <t>Uridylate kinase</t>
  </si>
  <si>
    <t>A0A0H3M0K0;Q5FG68</t>
  </si>
  <si>
    <t>pyrH</t>
  </si>
  <si>
    <t>A0A0H3M0L7;Q5FG96</t>
  </si>
  <si>
    <t>ERGA_CDS_07720</t>
  </si>
  <si>
    <t>A0A0H3M6N9;Q5FG99</t>
  </si>
  <si>
    <t>Q5FG99</t>
  </si>
  <si>
    <t>ERGA_CDS_07690</t>
  </si>
  <si>
    <t>A0A0H3M0M5;A0A161LZ64;A0A170QZ69;Q5FGA4</t>
  </si>
  <si>
    <t>A0A0H3M031;A0A0H3M1Y0;A0A170QZ91;A0A170REN5;A0A170S5J8;A0A170TF20;Q5FGB7</t>
  </si>
  <si>
    <t>A0A0H3M1Y0;A0A170QZ91;A0A170REN5;A0A170S5J8;A0A170TF20;Q5FGB7</t>
  </si>
  <si>
    <t>ERGA_CDS_07920</t>
  </si>
  <si>
    <t>Aspartokinase</t>
  </si>
  <si>
    <t>A0A0H3M045;A0A161LU30;A0A170S645;A0A170TFT4;Q5FGC6</t>
  </si>
  <si>
    <t>lysC</t>
  </si>
  <si>
    <t>Methionine--tRNA ligase</t>
  </si>
  <si>
    <t>Q5FGC7</t>
  </si>
  <si>
    <t>metG</t>
  </si>
  <si>
    <t>A0A161LXK1;A0A170QZM5;A0A170S690;A0A170TG40;Q5FGD8</t>
  </si>
  <si>
    <t>A0A161LXK1;A0A170S690;A0A170TG40;Q5FGD8</t>
  </si>
  <si>
    <t>tolC</t>
  </si>
  <si>
    <t>A0A0H3M050;A0A170RF19;A0A170S682;Q5FGE0</t>
  </si>
  <si>
    <t>A0A0H3M050;A0A170RF19;Q5FGE0</t>
  </si>
  <si>
    <t>ERGA_CDS_08130</t>
  </si>
  <si>
    <t>A0A0H3M0S2;A0A170QZW0;A0A170S6U1;Q5FGE2</t>
  </si>
  <si>
    <t>A0A0H3M0S2;Q5FGE2</t>
  </si>
  <si>
    <t>ERGA_CDS_08310</t>
  </si>
  <si>
    <t>Aconitate hydratase</t>
  </si>
  <si>
    <t>A0A0H3M063;A0A161MNB3;Q5FGE6</t>
  </si>
  <si>
    <t>acnA</t>
  </si>
  <si>
    <t>A0A0H3M995;Q5FGE8</t>
  </si>
  <si>
    <t>prs</t>
  </si>
  <si>
    <t>A0A0H3M212;A0A0H3M9A6;A0A161LW49;A0A161LXL2;A0A161M0P4;A0A161M673;A0A170QZZ0;A0A170QZZ9;A0A170S735;A0A170THU6;Q5FGF7</t>
  </si>
  <si>
    <t>A0A0H3M9A6;A0A161LW49;A0A161LXL2;A0A161M673;A0A170QZZ0;Q5FGF7</t>
  </si>
  <si>
    <t>ERGA_CDS_08370</t>
  </si>
  <si>
    <t>A0A0H3M6T7;A0A161M4I8;A0A170RFE5;Q5FGF9</t>
  </si>
  <si>
    <t>A0A0H3M221;A0A170RFJ7;A0A170S7F0;A0A170TIG3;Q5FGG7</t>
  </si>
  <si>
    <t>A0A0H3M221;A0A170RFJ7;A0A170S7F0;Q5FGG7</t>
  </si>
  <si>
    <t>ERGA_CDS_08480</t>
  </si>
  <si>
    <t>A0A0H3M092;A0A161MM13;A0A170TJ60;Q5FGH5;Q93FU0</t>
  </si>
  <si>
    <t>A0A161MM13;A0A170TJ60;Q5FGH5</t>
  </si>
  <si>
    <t>ERGA_CDS_08600</t>
  </si>
  <si>
    <t>Methionine aminopeptidase</t>
  </si>
  <si>
    <t>A0A0H3M0T7;A0A161M683;A0A170RFN0;A0A170S7M4;A0A170TIV2;Q5FGI0</t>
  </si>
  <si>
    <t>A0A0H3M0T7;A0A170RFN0;A0A170S7M4;A0A170TIV2;Q5FGI0</t>
  </si>
  <si>
    <t>map</t>
  </si>
  <si>
    <t>Zinc metalloprotease</t>
  </si>
  <si>
    <t>A0A0H3M0X3;A0A161LWB8;A0A170RFS9;Q5FGJ0</t>
  </si>
  <si>
    <t>ERGA_CDS_08650</t>
  </si>
  <si>
    <t>A0A0H3M9F5;Q5FGK5</t>
  </si>
  <si>
    <t>ERGA_CDS_08810</t>
  </si>
  <si>
    <t>A0A0H3M6Z5;A0A161LVU8;A0A161LWC4;A0A161M697;A0A170S8C7;Q5FGL3</t>
  </si>
  <si>
    <t>A0A0H3M6Z5;A0A161LVU8;A0A161LWC4;Q5FGL3</t>
  </si>
  <si>
    <t>ERGA_CDS_08730</t>
  </si>
  <si>
    <t>Q5FGN6</t>
  </si>
  <si>
    <t>gap</t>
  </si>
  <si>
    <t>Glycine--tRNA ligase beta subunit</t>
  </si>
  <si>
    <t>A0A0H3M0H8;A0A170RHC1;Q5FGQ9</t>
  </si>
  <si>
    <t>glyS</t>
  </si>
  <si>
    <t>A0A170RIS0;A0A170SAJ5;A0A170TPA3;Q5FGR7</t>
  </si>
  <si>
    <t>Q5FGR7</t>
  </si>
  <si>
    <t>dnaX</t>
  </si>
  <si>
    <t>A0A0H3LZU8;A0A161LUZ7;A0A170RVF1;Q5FGS6</t>
  </si>
  <si>
    <t>ERGA_CDS_04310</t>
  </si>
  <si>
    <t>A0A0H3LZC5;A0A0H3M8D1;A0A161M1M5;A0A161MMS0;A0A170QS12;Q5FGU9</t>
  </si>
  <si>
    <t>A0A0H3M8D1;A0A161M1M5;A0A161MMS0;A0A170QS12;Q5FGU9</t>
  </si>
  <si>
    <t>pccB</t>
  </si>
  <si>
    <t>A0A0H3M183;Q5FGV0</t>
  </si>
  <si>
    <t>ERGA_CDS_04560</t>
  </si>
  <si>
    <t>A0A0H3M8C6;A0A161LWV4;A0A161LX64;Q5FGV4</t>
  </si>
  <si>
    <t>virB8</t>
  </si>
  <si>
    <t>A0A0H3M175;A0A170QRP9;A0A170R8K9;A0A170SVC4;Q5FGV9</t>
  </si>
  <si>
    <t>fadB</t>
  </si>
  <si>
    <t>A0A0H3LZA7;A0A170R8H8;Q5FGW6</t>
  </si>
  <si>
    <t>nuoG</t>
  </si>
  <si>
    <t>A0A0H3M8G5;A0A161M5F4;Q5FGX1</t>
  </si>
  <si>
    <t>ERGA_CDS_04830</t>
  </si>
  <si>
    <t>A0A0H3LZY6;A0A161MLH6;A0A170R950;Q5FGX6</t>
  </si>
  <si>
    <t>clpA</t>
  </si>
  <si>
    <t>A0A0H3M193;A0A170RWN2;Q5FGX8</t>
  </si>
  <si>
    <t>A0A0H3M193;Q5FGX8</t>
  </si>
  <si>
    <t>ERGA_CDS_04760</t>
  </si>
  <si>
    <t>Transaldolase</t>
  </si>
  <si>
    <t>A0A0H3M670;A0A161MLH3;A0A170R907;A0A170RWG5;A0A170SWD0;Q5FGY5</t>
  </si>
  <si>
    <t>tal</t>
  </si>
  <si>
    <t>A0A0H3LZH3;A0A161MMV4;Q5FGZ4</t>
  </si>
  <si>
    <t>A0A0H3M020;A0A170QTN7;A0A170RA03;A0A170RY22;A0A170SZN6;Q5FGZ5</t>
  </si>
  <si>
    <t>A0A0H3M020;A0A170RA03;Q5FGZ5</t>
  </si>
  <si>
    <t>ERGA_CDS_05270</t>
  </si>
  <si>
    <t>A0A161M5A2;Q5FH35</t>
  </si>
  <si>
    <t>Q5FH35</t>
  </si>
  <si>
    <t>ERGA_CDS_04060</t>
  </si>
  <si>
    <t>Transcription termination factor Rho</t>
  </si>
  <si>
    <t>A0A0H3LZ59;A0A0H3M0P1;A0A161LVQ8;A0A161M0M3;A0A170R3D9;A0A170RET2;A0A170S5W6;A0A170SGF7;A0A170TN60;A0A170TNB2;A0A170TVV7;Q5FGA9;Q5FH66</t>
  </si>
  <si>
    <t>A0A0H3LZ59;A0A0H3M0P1;A0A170RET2;A0A170S5W6;A0A170TNB2;A0A170TVV7;Q5FGA9;Q5FH66</t>
  </si>
  <si>
    <t>rho</t>
  </si>
  <si>
    <t>A0A0H3M5E5;A0A170R459;Q5FH74</t>
  </si>
  <si>
    <t>ERGA_CDS_01860</t>
  </si>
  <si>
    <t>A0A0H3M7Z2;Q5FHC0</t>
  </si>
  <si>
    <t>ERGA_CDS_02490</t>
  </si>
  <si>
    <t>A0A0H3M5K6;Q5FHC2</t>
  </si>
  <si>
    <t>ERGA_CDS_02470</t>
  </si>
  <si>
    <t>A0A0H3LZG0;A0A161LWN3;A0A170RR46;A0A170U1K2;Q5FHC5</t>
  </si>
  <si>
    <t>A0A0H3LZG0;Q5FHC5</t>
  </si>
  <si>
    <t>ERGA_CDS_02440</t>
  </si>
  <si>
    <t>DNA gyrase subunit A</t>
  </si>
  <si>
    <t>A0A0H3M0Q9;A0A161LWG7;A0A161LWU4;A0A170U1E2;Q5FHC7</t>
  </si>
  <si>
    <t>gyrA</t>
  </si>
  <si>
    <t>A0A0H3LZJ6;A0A0H3M0W6;A0A170R1U6;A0A170RIL5;A0A170TN85;Q5FHD3;Q5FHH7</t>
  </si>
  <si>
    <t>A0A0H3M0W6;Q5FHD3</t>
  </si>
  <si>
    <t>ERGA_CDS_02850</t>
  </si>
  <si>
    <t>Single-stranded DNA-binding protein</t>
  </si>
  <si>
    <t>A0A0H3M5M9;A0A161MMJ5;Q5FHD4</t>
  </si>
  <si>
    <t>ssb</t>
  </si>
  <si>
    <t>A0A0H3M5M2;A0A170R5A2;A0A170SN12;Q5FHE9</t>
  </si>
  <si>
    <t>ERGA_CDS_02690</t>
  </si>
  <si>
    <t>Ribonucleoside-diphosphate reductase subunit beta</t>
  </si>
  <si>
    <t>A0A0H3M838;A0A161LT36;A0A161LWM8;A0A161M1F2;A0A161M563;A0A170QNW0;A0A170SQQ0;A0A170SQQ8;Q5FHI7;Q93FT7</t>
  </si>
  <si>
    <t>A0A0H3M838;A0A161LWM8;A0A161M563;A0A170QNW0;Q5FHI7;Q93FT7</t>
  </si>
  <si>
    <t>nrdB</t>
  </si>
  <si>
    <t>A0A0H3M108;A0A161LZY9;A0A161M1G7;A0A161MMM2;A0A170QPP8;A0A170SRV3;Q5FHL0</t>
  </si>
  <si>
    <t>A0A0H3M108;A0A161LZY9;A0A161MMM2;Q5FHL0</t>
  </si>
  <si>
    <t>aatA</t>
  </si>
  <si>
    <t>A0A0H3M850;A0A161LWP1;A0A170SRJ8;Q5FHL4</t>
  </si>
  <si>
    <t>A0A0H3M850;Q5FHL4</t>
  </si>
  <si>
    <t>ERGA_CDS_03480</t>
  </si>
  <si>
    <t>Deoxyguanosinetriphosphate triphosphohydrolase-like protein</t>
  </si>
  <si>
    <t>A0A0H3LZ71;A0A161MMN4;Q5FHM8</t>
  </si>
  <si>
    <t>ERGA_CDS_03820</t>
  </si>
  <si>
    <t>A0A0H3LZQ5;A0A161LT73;A0A161LWQ9;Q5FHN6</t>
  </si>
  <si>
    <t>folC</t>
  </si>
  <si>
    <t>A0A0H3LZ65;A0A161M585;Q5FHP2</t>
  </si>
  <si>
    <t>ERGA_CDS_03680</t>
  </si>
  <si>
    <t>A0A0H3M0F7;A6YLR4;Q46324;Q93E52;Q93E56;Q93E57;Q9AEU3;Q9AF98</t>
  </si>
  <si>
    <t>A0A0H3M0F7;A6YLR4;Q46324;Q93E52;Q93E56;Q93E57;Q9AF98</t>
  </si>
  <si>
    <t>map1</t>
  </si>
  <si>
    <t>A6YLR4_EHRRU;Q46324_EHRRU;Q93E52_EHRRU;Q93E56_EHRRU;Q93E57_EHRRU;Q9AF98_EHRRU</t>
  </si>
  <si>
    <t>protein name</t>
  </si>
  <si>
    <t>Biological process/KEGG</t>
  </si>
  <si>
    <t>Cell component</t>
  </si>
  <si>
    <t>found in total proteome</t>
  </si>
  <si>
    <t>C9E3B8</t>
  </si>
  <si>
    <t>Q4L0C0;Q5FGL4;Q9R443</t>
  </si>
  <si>
    <t>Q5FF03</t>
  </si>
  <si>
    <t>Q5FF12</t>
  </si>
  <si>
    <t>Q5FF41</t>
  </si>
  <si>
    <t>Q5FF68</t>
  </si>
  <si>
    <t>Q5FF86</t>
  </si>
  <si>
    <t>Q5FFA4</t>
  </si>
  <si>
    <t>Q5FFA9</t>
  </si>
  <si>
    <t>Q5FFE4</t>
  </si>
  <si>
    <t>Q5FFN5</t>
  </si>
  <si>
    <t>Q5FFQ0</t>
  </si>
  <si>
    <t>Q5FFT7</t>
  </si>
  <si>
    <t>Q5FFW0</t>
  </si>
  <si>
    <t>Q5FFX1</t>
  </si>
  <si>
    <t>Q5FFY0</t>
  </si>
  <si>
    <t>Q5FFZ3</t>
  </si>
  <si>
    <t>Q5FG03</t>
  </si>
  <si>
    <t>Q5FG97</t>
  </si>
  <si>
    <t>Q5FGA0</t>
  </si>
  <si>
    <t>Q5FGD4</t>
  </si>
  <si>
    <t>Q5FGD6</t>
  </si>
  <si>
    <t>Q5FGD7</t>
  </si>
  <si>
    <t>Q5FGH6;Q93FT9</t>
  </si>
  <si>
    <t>Q5FGI2</t>
  </si>
  <si>
    <t>Q5FGI5</t>
  </si>
  <si>
    <t>Q5FGR9</t>
  </si>
  <si>
    <t>Q5FGY0</t>
  </si>
  <si>
    <t>Q5FH08</t>
  </si>
  <si>
    <t>Q5FH17</t>
  </si>
  <si>
    <t>Q5FH50</t>
  </si>
  <si>
    <t>Q5FH55</t>
  </si>
  <si>
    <t>Q5FH61</t>
  </si>
  <si>
    <t>Q5FH62</t>
  </si>
  <si>
    <t>Q5FH71</t>
  </si>
  <si>
    <t>Q5FH79</t>
  </si>
  <si>
    <t>Q5FH90</t>
  </si>
  <si>
    <t>Q5FHB5</t>
  </si>
  <si>
    <t>Q5FHB6</t>
  </si>
  <si>
    <t>Q5FHB8</t>
  </si>
  <si>
    <t>Q5FHC3</t>
  </si>
  <si>
    <t>Q5FHD6</t>
  </si>
  <si>
    <t>Q5FHF3</t>
  </si>
  <si>
    <t>Q5FHJ0</t>
  </si>
  <si>
    <t>Q5FHM0</t>
  </si>
  <si>
    <t>Q5FHM2</t>
  </si>
  <si>
    <t>Q5FHN9</t>
  </si>
  <si>
    <t>yes (overexp att)</t>
  </si>
  <si>
    <t>yes (overexp vir)</t>
  </si>
  <si>
    <t>yes (common)</t>
  </si>
  <si>
    <t>yes (common and phospho)</t>
  </si>
  <si>
    <t>dapD</t>
  </si>
  <si>
    <t>2,3,4,5-tetrahydropyridine-2,6-dicarboxylate N-succinyltransferase</t>
  </si>
  <si>
    <t>A0A0H3M070</t>
  </si>
  <si>
    <t>A0A161MPA3</t>
  </si>
  <si>
    <t>maf</t>
  </si>
  <si>
    <t>secB</t>
  </si>
  <si>
    <t>A0A170QYY3</t>
  </si>
  <si>
    <t>Q5FFC2</t>
  </si>
  <si>
    <t>secG</t>
  </si>
  <si>
    <t>Q5FH87</t>
  </si>
  <si>
    <t>argS</t>
  </si>
  <si>
    <t>Arginine--tRNA ligase</t>
  </si>
  <si>
    <t>Protein biosynthesis</t>
  </si>
  <si>
    <t>Q5FFU7</t>
  </si>
  <si>
    <t>rplP</t>
  </si>
  <si>
    <t>Q5FH54</t>
  </si>
  <si>
    <t>sucC</t>
  </si>
  <si>
    <t xml:space="preserve">Q5FFU4 </t>
  </si>
  <si>
    <t>rpsS</t>
  </si>
  <si>
    <t>Q5FHN8</t>
  </si>
  <si>
    <t>ERGA_CDS_03720</t>
  </si>
  <si>
    <t>trxB2</t>
  </si>
  <si>
    <t>A0A170QQW4</t>
  </si>
  <si>
    <t>Q5FGT9</t>
  </si>
  <si>
    <t>mdh</t>
  </si>
  <si>
    <t>Q5FFS1</t>
  </si>
  <si>
    <t>rpoA</t>
  </si>
  <si>
    <t>Q5FGJ5</t>
  </si>
  <si>
    <t>recA</t>
  </si>
  <si>
    <t>Q5FFG6</t>
  </si>
  <si>
    <t>clpX</t>
  </si>
  <si>
    <t>Bacterioferritin comigratory protein</t>
  </si>
  <si>
    <t>Cell redox homeostasis</t>
  </si>
  <si>
    <t>Adenosylmethionine-8-amino-7-oxononanoate aminotransferase</t>
  </si>
  <si>
    <t>Stress response</t>
  </si>
  <si>
    <t>ATP-dependent Clp protease ATP-binding subunit ClpX</t>
  </si>
  <si>
    <t>Stress response;  Host-virus interaction</t>
  </si>
  <si>
    <t>Amino-acid biosynthesis</t>
  </si>
  <si>
    <t>Enhancing lycopene biosynthesis protein 2</t>
  </si>
  <si>
    <t>Cytosol</t>
  </si>
  <si>
    <t>Uncharacterized protein</t>
  </si>
  <si>
    <t>Membrane</t>
  </si>
  <si>
    <t>n/d</t>
  </si>
  <si>
    <t>Putative glutathione S-transferase</t>
  </si>
  <si>
    <t>Putative O-methyltransferase</t>
  </si>
  <si>
    <t>nnrE nnrD, ERGA_CDS_03420</t>
  </si>
  <si>
    <t>Multifunctional fusion protein</t>
  </si>
  <si>
    <t>Probable transcriptional regulatory protein ERGA_CDS_03720</t>
  </si>
  <si>
    <t>Transcription</t>
  </si>
  <si>
    <t>Hypothetical tRNA/rRNA methyltransferase</t>
  </si>
  <si>
    <t>Putative NADH-ubiquinone oxidoreductase subunit</t>
  </si>
  <si>
    <t>ERGA_CDS_09150;map1-1</t>
  </si>
  <si>
    <t>Map1-related protein</t>
  </si>
  <si>
    <t>2-amino-4-hydroxy-6-hydroxymethyldihydropteridine pyrophosphokinase</t>
  </si>
  <si>
    <t>Possible major ferric iron binding protein</t>
  </si>
  <si>
    <t>ABC Transporter</t>
  </si>
  <si>
    <t>Glutamine synthetase I</t>
  </si>
  <si>
    <t>60 kDa chaperonin</t>
  </si>
  <si>
    <t>Cytosol/membrane</t>
  </si>
  <si>
    <t>Integration host factor subunit alpha</t>
  </si>
  <si>
    <t>DNA replication, repair, recombination and degradation</t>
  </si>
  <si>
    <t>Possible geranyltranstransferase</t>
  </si>
  <si>
    <t>Isoprene biosynthesis</t>
  </si>
  <si>
    <t>Maf-like protein EHRUM2_05950</t>
  </si>
  <si>
    <t>Transcription, Transcription regulation</t>
  </si>
  <si>
    <t>Malate dehydrogenase</t>
  </si>
  <si>
    <t>Tricarboxylic acid cycle</t>
  </si>
  <si>
    <t>Pyridine nucleotide biosynthesis</t>
  </si>
  <si>
    <t>Nicotinate-nucleotide pyrophosphorylase</t>
  </si>
  <si>
    <t>NADH dehydrogenase I chain L</t>
  </si>
  <si>
    <t>Transcription termination/antitermination protein</t>
  </si>
  <si>
    <t>Transcription, Transcription antitermination, Transcription regulation, Transcription termination</t>
  </si>
  <si>
    <t>Lipid biosynthesis, Lipid metabolism, Phospholipid biosynthesis, Phospholipid metabolism</t>
  </si>
  <si>
    <t>CDP-diacylglycerol--glycerol-3-phosphate 3-phosphatidyltransferase</t>
  </si>
  <si>
    <t>Phosphate-containing compound metabolic process</t>
  </si>
  <si>
    <t>Purine biosynthesis</t>
  </si>
  <si>
    <t>Proline/betaine transporter</t>
  </si>
  <si>
    <t>Protein RecA</t>
  </si>
  <si>
    <t>Translation</t>
  </si>
  <si>
    <t>50S ribosomal protein L16</t>
  </si>
  <si>
    <t>DNA-directed RNA polymerase subunit alpha</t>
  </si>
  <si>
    <t>Cytosol/membrane/DNA-directed RNA polymerase</t>
  </si>
  <si>
    <t>30S ribosomal protein S19</t>
  </si>
  <si>
    <t>Protein transport, Translocation, Transport</t>
  </si>
  <si>
    <t>2-oxoglutarate dehydrogenase E1 component</t>
  </si>
  <si>
    <t>Glycolysis</t>
  </si>
  <si>
    <t>Succinyl-CoA synthetase subunit beta</t>
  </si>
  <si>
    <t>Protein-export protein SecB</t>
  </si>
  <si>
    <t>Ferredoxin--NADP reductase</t>
  </si>
  <si>
    <t>yes (overexp ATT)</t>
  </si>
  <si>
    <t>Putative Cold shock-like protein cspA</t>
  </si>
  <si>
    <t>Penicillin-binding protein dacF</t>
  </si>
  <si>
    <t>Cell shape, Cell wall biogenesis/degradation, Peptidoglycan synthesis</t>
  </si>
  <si>
    <t>secreted</t>
  </si>
  <si>
    <t>Putative thiol:disulfide interchange protein dsbD</t>
  </si>
  <si>
    <t>Electron transport, Transport,  Cytochrome c-type biogenesis</t>
  </si>
  <si>
    <t>yes (overexp VIR)</t>
  </si>
  <si>
    <t>Iron-sulfur cluster assembly</t>
  </si>
  <si>
    <t>Isocitrate dehydrogenase [NADP]</t>
  </si>
  <si>
    <t>omp1/bamA</t>
  </si>
  <si>
    <t>Cell adhesion</t>
  </si>
  <si>
    <t>Bifunctional protein PutA</t>
  </si>
  <si>
    <t>VirB11 protein</t>
  </si>
  <si>
    <t>Q5FFE6</t>
  </si>
  <si>
    <t>tuf1</t>
  </si>
  <si>
    <t>Elongation factor Tu</t>
  </si>
  <si>
    <t>Q5FGP4</t>
  </si>
  <si>
    <t>rplS</t>
  </si>
  <si>
    <t>50S ribosomal protein L19</t>
  </si>
  <si>
    <t>Q5FFU8</t>
  </si>
  <si>
    <t>rpmC</t>
  </si>
  <si>
    <t>50S ribosomal protein L29</t>
  </si>
  <si>
    <t>Q5FFU5</t>
  </si>
  <si>
    <t>rplV</t>
  </si>
  <si>
    <t>50S ribosomal protein L22</t>
  </si>
  <si>
    <t xml:space="preserve">Q5FFT1 </t>
  </si>
  <si>
    <t>pstB</t>
  </si>
  <si>
    <t>Phosphate import ATP-binding protein PstB</t>
  </si>
  <si>
    <t>Cell division protein FtsQ</t>
  </si>
  <si>
    <t>Cell cycle, Cell division</t>
  </si>
  <si>
    <t>Ribose-5-phosphate isomerase</t>
  </si>
  <si>
    <t>Carbohydrate metabolism</t>
  </si>
  <si>
    <t>A0A161MP87</t>
  </si>
  <si>
    <t>50S ribosomal protein L21</t>
  </si>
  <si>
    <t>rplU</t>
  </si>
  <si>
    <t>Aminotransferase</t>
  </si>
  <si>
    <t>Alanine--tRNA ligase</t>
  </si>
  <si>
    <t>Alkaline protease secretion ATP-binding protein AprD</t>
  </si>
  <si>
    <t>Alkaline protease secretion protein</t>
  </si>
  <si>
    <t>Putative ATP synthase epsilon chain 2</t>
  </si>
  <si>
    <t>ATP-dependent Clp protease ATP-binding subunit clpA</t>
  </si>
  <si>
    <t>Cytochrome c oxidase subunit 1</t>
  </si>
  <si>
    <t>Electron transport, Respiratory chain, Transport</t>
  </si>
  <si>
    <t>Cytochrome c homolog</t>
  </si>
  <si>
    <t>DNA/pantothenate metabolism flavoprotein homolog</t>
  </si>
  <si>
    <t>Pyrimidine biosynthesis</t>
  </si>
  <si>
    <t>DNA replication, repair, recombination and degradation; Nucleotide excision repair</t>
  </si>
  <si>
    <t>DNA polymerase III subunit gamma/tau</t>
  </si>
  <si>
    <t>Hemolysin cluster</t>
  </si>
  <si>
    <t>Exported/periplasm</t>
  </si>
  <si>
    <t>VirB8 protein</t>
  </si>
  <si>
    <t>Ribosome biogenesis</t>
  </si>
  <si>
    <t>ABC transporter substrate binding protein</t>
  </si>
  <si>
    <t>RNA synthesis and modification</t>
  </si>
  <si>
    <t>Transport</t>
  </si>
  <si>
    <t>uncha/CBS/transporter associated domain protein</t>
  </si>
  <si>
    <t>Probable sigma(54) modulation protein</t>
  </si>
  <si>
    <t>Primary metabolic process</t>
  </si>
  <si>
    <t>Probable aminoglycoside efflux pump (Acriflavine resistance protein D)</t>
  </si>
  <si>
    <t>valS</t>
  </si>
  <si>
    <t>Hypothetical valine-tRNA ligase</t>
  </si>
  <si>
    <t xml:space="preserve">Q5FHJ9 </t>
  </si>
  <si>
    <t>psd</t>
  </si>
  <si>
    <t>Phosphatidylserine decarboxylase proenzyme</t>
  </si>
  <si>
    <t>Q5FHG9</t>
  </si>
  <si>
    <t>thiC</t>
  </si>
  <si>
    <t>Phosphomethylpyrimidine synthase</t>
  </si>
  <si>
    <t>Q5FGN1</t>
  </si>
  <si>
    <t>ndk</t>
  </si>
  <si>
    <t>Nucleoside diphosphate kinase</t>
  </si>
  <si>
    <t>Q5FHH8</t>
  </si>
  <si>
    <t>dnaA</t>
  </si>
  <si>
    <t>Chromosomal replication initiator protein DnaA</t>
  </si>
  <si>
    <t>Q5FFT4</t>
  </si>
  <si>
    <t xml:space="preserve">plsX ERWE_CDS_06020 </t>
  </si>
  <si>
    <t>Phosphate acyltransferase</t>
  </si>
  <si>
    <t xml:space="preserve">Cytosol </t>
  </si>
  <si>
    <t>Q5FFY5</t>
  </si>
  <si>
    <t>nlpD</t>
  </si>
  <si>
    <t>Similar to lipoprotein nlpD</t>
  </si>
  <si>
    <t>ppdK</t>
  </si>
  <si>
    <t>Pyruvate,phosphate dikinase</t>
  </si>
  <si>
    <t>Pyruvate metabolic process</t>
  </si>
  <si>
    <t>Q5FG04</t>
  </si>
  <si>
    <t>Q5FGJ9</t>
  </si>
  <si>
    <t>ERGA_CDS_08870</t>
  </si>
  <si>
    <t>Q5FG35</t>
  </si>
  <si>
    <t>thyX</t>
  </si>
  <si>
    <t>Flavin-dependent thymidylate synthase</t>
  </si>
  <si>
    <t>Nucleotide biosynthesis</t>
  </si>
  <si>
    <t>Q5FGW4</t>
  </si>
  <si>
    <t>gltX</t>
  </si>
  <si>
    <t>Glutamate--tRNA ligase</t>
  </si>
  <si>
    <t>Q5FG00</t>
  </si>
  <si>
    <t>folD</t>
  </si>
  <si>
    <t>Bifunctional protein FolD</t>
  </si>
  <si>
    <t>Q5FG57</t>
  </si>
  <si>
    <t>hisS</t>
  </si>
  <si>
    <t>Histidine--tRNA ligase</t>
  </si>
  <si>
    <t>Q5FGP1</t>
  </si>
  <si>
    <t>thrS</t>
  </si>
  <si>
    <t>Threonine--tRNA ligase</t>
  </si>
  <si>
    <t>Q5FFG4</t>
  </si>
  <si>
    <t>fmt</t>
  </si>
  <si>
    <t>Methionyl-tRNA formyltransferase</t>
  </si>
  <si>
    <t>Q5FHG5</t>
  </si>
  <si>
    <t>leuS</t>
  </si>
  <si>
    <t>Leucine--tRNA ligase</t>
  </si>
  <si>
    <t>Protein biosyntesis</t>
  </si>
  <si>
    <t>Q5FHC4</t>
  </si>
  <si>
    <t>htpG</t>
  </si>
  <si>
    <t>Chaperone protein HtpG</t>
  </si>
  <si>
    <t>Q5FF65</t>
  </si>
  <si>
    <t>atpH</t>
  </si>
  <si>
    <t>ATP synthase subunit delta</t>
  </si>
  <si>
    <t>ATP synthesis, Hydrogen ion transport, Ion transport, Transport</t>
  </si>
  <si>
    <t>Q5FGD5</t>
  </si>
  <si>
    <t>argC</t>
  </si>
  <si>
    <t>N-acetyl-gamma-glutamyl-phosphate reductase</t>
  </si>
  <si>
    <t xml:space="preserve">Q5FGD0 </t>
  </si>
  <si>
    <t>hslV</t>
  </si>
  <si>
    <t>ATP-dependent protease subunit HslV</t>
  </si>
  <si>
    <t>ATP synthase B chain</t>
  </si>
  <si>
    <t>Similar to human and bovine Cytochrome c1</t>
  </si>
  <si>
    <t>VirB6 protein</t>
  </si>
  <si>
    <t>Carboxypeptidase 1</t>
  </si>
  <si>
    <t>Protein processing</t>
  </si>
  <si>
    <t>Degradation of proteins</t>
  </si>
  <si>
    <t>Regulatory function</t>
  </si>
  <si>
    <t>Hypothetical zinc protease</t>
  </si>
  <si>
    <t>50S ribosomal protein L31</t>
  </si>
  <si>
    <t>bamD</t>
  </si>
  <si>
    <t>Outer membrane protein assembly factor BamD</t>
  </si>
  <si>
    <t>VirB2 protein (homolog VirB2-8)</t>
  </si>
  <si>
    <t>Putative transferase</t>
  </si>
  <si>
    <t>ERGA_CDS_09120; map 1-3</t>
  </si>
  <si>
    <t>Probable 3-hydroxyacyl-CoA dehydrogenase</t>
  </si>
  <si>
    <t>fatty acid beta-oxidation multienzyme complex</t>
  </si>
  <si>
    <t>Probable fructose-bisphosphate aldolase class I</t>
  </si>
  <si>
    <t>Signal recognition particle protein</t>
  </si>
  <si>
    <t>Cytosol, Signal recognition particle</t>
  </si>
  <si>
    <t>Folylpolyglutamate synthase</t>
  </si>
  <si>
    <t>DNA translocase ftsK</t>
  </si>
  <si>
    <t>Glyceraldehyde 3-phosphate dehydrogenase</t>
  </si>
  <si>
    <t>Pentose shunt</t>
  </si>
  <si>
    <t>Proton/sodium-glutamate symport protein</t>
  </si>
  <si>
    <t>Transcription elongation factor</t>
  </si>
  <si>
    <t>Protein biosynthesis, Transcription, Transcription regulation</t>
  </si>
  <si>
    <t>Purine biosynthesis, GMP biosynthesis</t>
  </si>
  <si>
    <t>Protease activity modulator hflk</t>
  </si>
  <si>
    <t>Chaperone protein hscA homolog</t>
  </si>
  <si>
    <t>Translation initiation factor IF-1</t>
  </si>
  <si>
    <t>Octaprenyl-diphosphate synthase</t>
  </si>
  <si>
    <t>Glutathione-regulated potassium-efflux system protein</t>
  </si>
  <si>
    <t>Lipoprotein biosynthetic process</t>
  </si>
  <si>
    <t>Protein initiator methionine removal</t>
  </si>
  <si>
    <t>Major antigenic protein 1</t>
  </si>
  <si>
    <t xml:space="preserve">Putative ribonucleotide transport ATP-binding protein </t>
  </si>
  <si>
    <t>ABC transporter</t>
  </si>
  <si>
    <t>Lipid A export ATP-binding protein</t>
  </si>
  <si>
    <t>DNA mismatch repair protein</t>
  </si>
  <si>
    <t>Iron-sulfur cluster assembly scaffold protein IscU</t>
  </si>
  <si>
    <t>Nitrogen assimilation regulatory protein NtrX</t>
  </si>
  <si>
    <t>Intracellular</t>
  </si>
  <si>
    <t>Respiratory electron transport chain</t>
  </si>
  <si>
    <t>NADH-quinone oxidoreductase subunit F</t>
  </si>
  <si>
    <t>NADH-quinone oxidoreductase chain G</t>
  </si>
  <si>
    <t>Probable chromosome partitioning protein parB</t>
  </si>
  <si>
    <t>Chromosome partition</t>
  </si>
  <si>
    <t>Propionyl-CoA carboxylase alpha chain</t>
  </si>
  <si>
    <t>Metabolic intermediate metabolism</t>
  </si>
  <si>
    <t>Propionyl-CoA carboxylase beta chain</t>
  </si>
  <si>
    <t>Pyruvate dehydrogenase E1 component, beta subunit</t>
  </si>
  <si>
    <t>Dihydrolipoamide acetyltransferase component of pyruvate dehydrogenase complex</t>
  </si>
  <si>
    <t>Phosphoribosyl 1,2-cyclic phosphate phosphodiesterase</t>
  </si>
  <si>
    <t>Organic phosphonate catabolic process</t>
  </si>
  <si>
    <t>Possible 1-acyl-sn-glycerol-3-phosphate acyltransferase</t>
  </si>
  <si>
    <t>PmbA protein homolog</t>
  </si>
  <si>
    <t>DNA polymerase I</t>
  </si>
  <si>
    <t>Ribose-phosphate pyrophosphokinase</t>
  </si>
  <si>
    <t>Quinone oxidoreductase</t>
  </si>
  <si>
    <t>Transcription, Transcription regulation, Transcription termination</t>
  </si>
  <si>
    <t>Probable ribonuclease D</t>
  </si>
  <si>
    <t>Ribonuclease E</t>
  </si>
  <si>
    <t>30S ribosomal protein S1</t>
  </si>
  <si>
    <t>Succinate dehydrogenase flavoprotein subunit</t>
  </si>
  <si>
    <t>Putative Protease IV</t>
  </si>
  <si>
    <t>DNA replication, repair, recombination and degradation; Homologous recombination</t>
  </si>
  <si>
    <t>Inositol-1-monophosphatase</t>
  </si>
  <si>
    <t>Putative thiamine biosynthesis oxidoreductase thiO</t>
  </si>
  <si>
    <t>TldD protein homolog</t>
  </si>
  <si>
    <t>NADP-dependent malic enzyme</t>
  </si>
  <si>
    <t>Outer membrane protein tolC</t>
  </si>
  <si>
    <t>DNA topological change</t>
  </si>
  <si>
    <t>Chromosome</t>
  </si>
  <si>
    <t>VIRB9 protein</t>
  </si>
  <si>
    <t>GTP-binding protein TypA/BipA homolog</t>
  </si>
  <si>
    <t>VirB10 protein</t>
  </si>
  <si>
    <t>Transport, Virulence</t>
  </si>
  <si>
    <t>VIRB4 protein</t>
  </si>
  <si>
    <t>VirB4 protein</t>
  </si>
  <si>
    <t>VirD4 protein</t>
  </si>
  <si>
    <t>DNA mismatch repair protein MutS</t>
  </si>
  <si>
    <t>mutS</t>
  </si>
  <si>
    <t>Q5HBQ7</t>
  </si>
  <si>
    <t>(Dimethylallyl)adenosine tRNA methylthiotransferase</t>
  </si>
  <si>
    <t>EHRUM3_03700</t>
  </si>
  <si>
    <t>infB</t>
  </si>
  <si>
    <t>Q5FHQ1</t>
  </si>
  <si>
    <t>lepA</t>
  </si>
  <si>
    <t>Elongation factor 4</t>
  </si>
  <si>
    <t>Q5FHL5</t>
  </si>
  <si>
    <t>proS</t>
  </si>
  <si>
    <t>Proline--tRNA ligase</t>
  </si>
  <si>
    <t>Q5FGZ9</t>
  </si>
  <si>
    <t>tsf</t>
  </si>
  <si>
    <t>Elongation factor Ts</t>
  </si>
  <si>
    <t>Q5FFQ3</t>
  </si>
  <si>
    <t>purA</t>
  </si>
  <si>
    <t>Adenylosuccinate synthetase</t>
  </si>
  <si>
    <t>Q5FGB6</t>
  </si>
  <si>
    <t>gltX1</t>
  </si>
  <si>
    <t>Glutamate--tRNA ligase 1</t>
  </si>
  <si>
    <t>Q5FGV3</t>
  </si>
  <si>
    <t>nuoD</t>
  </si>
  <si>
    <t>NADH-quinone oxidoreductase subunit D</t>
  </si>
  <si>
    <t>Q5FG29</t>
  </si>
  <si>
    <t>rplI</t>
  </si>
  <si>
    <t>50S ribosomal protein L9</t>
  </si>
  <si>
    <t>Q5FH45</t>
  </si>
  <si>
    <t>pheS</t>
  </si>
  <si>
    <t>Phenylalanine--tRNA ligase alpha subunit</t>
  </si>
  <si>
    <t>Q5FH56</t>
  </si>
  <si>
    <t>alaS</t>
  </si>
  <si>
    <t>Q5FFT9</t>
  </si>
  <si>
    <t>rpsJ</t>
  </si>
  <si>
    <t>30S ribosomal protein S10</t>
  </si>
  <si>
    <t>Q5FHI9</t>
  </si>
  <si>
    <t>cysS</t>
  </si>
  <si>
    <t>Cysteine--tRNA ligase</t>
  </si>
  <si>
    <t>Q5FHM5</t>
  </si>
  <si>
    <t>ispE</t>
  </si>
  <si>
    <t>4-diphosphocytidyl-2-C-methyl-D-erythritol kinase</t>
  </si>
  <si>
    <t>Q5FGW5</t>
  </si>
  <si>
    <t>nuoH</t>
  </si>
  <si>
    <t>NADH-quinone oxidoreductase subunit H</t>
  </si>
  <si>
    <t>Q5FGZ2</t>
  </si>
  <si>
    <t>prfA</t>
  </si>
  <si>
    <t>Peptide chain release factor 1</t>
  </si>
  <si>
    <t>Q5FGX3</t>
  </si>
  <si>
    <t>pheT</t>
  </si>
  <si>
    <t>Q5FFS3</t>
  </si>
  <si>
    <t>Phenylalanine--tRNA ligase beta subunit</t>
  </si>
  <si>
    <t>Q5FFV4</t>
  </si>
  <si>
    <t>rpsH</t>
  </si>
  <si>
    <t>30S ribosomal protein S8</t>
  </si>
  <si>
    <t>Q5FFA2</t>
  </si>
  <si>
    <t>rplY</t>
  </si>
  <si>
    <t>50S ribosomal protein L25</t>
  </si>
  <si>
    <t>Q5FFE8</t>
  </si>
  <si>
    <t>rpsG</t>
  </si>
  <si>
    <t>30S ribosomal protein S7</t>
  </si>
  <si>
    <t>Q5FFE2</t>
  </si>
  <si>
    <t>rplA</t>
  </si>
  <si>
    <t>50S ribosomal protein L1</t>
  </si>
  <si>
    <t>Q5FH83</t>
  </si>
  <si>
    <t>argH</t>
  </si>
  <si>
    <t>Argininosuccinate lyase</t>
  </si>
  <si>
    <t>Q5FFG7</t>
  </si>
  <si>
    <t>clpP</t>
  </si>
  <si>
    <t>ATP-dependent Clp protease proteolytic subunit</t>
  </si>
  <si>
    <t>Q5FHD2</t>
  </si>
  <si>
    <t>gatB</t>
  </si>
  <si>
    <t>Aspartyl/glutamyl-tRNA amidotransferase subunit B</t>
  </si>
  <si>
    <t>argG</t>
  </si>
  <si>
    <t>Q5FH27</t>
  </si>
  <si>
    <t>Argininosuccinate synthase</t>
  </si>
  <si>
    <t>Q5FH34</t>
  </si>
  <si>
    <t>atpG</t>
  </si>
  <si>
    <t>ATP synthase gamma chain</t>
  </si>
  <si>
    <t>Q5FGY8</t>
  </si>
  <si>
    <t>serS</t>
  </si>
  <si>
    <t>Serine--tRNA ligase</t>
  </si>
  <si>
    <t>Q5FH95</t>
  </si>
  <si>
    <t>eno</t>
  </si>
  <si>
    <t>Enolase</t>
  </si>
  <si>
    <t>Cytosol/secreted</t>
  </si>
  <si>
    <t xml:space="preserve">Q5FH91 </t>
  </si>
  <si>
    <t>ileS</t>
  </si>
  <si>
    <t>Isoleucine--tRNA ligase</t>
  </si>
  <si>
    <t>Q5FFL8</t>
  </si>
  <si>
    <t>gpmI</t>
  </si>
  <si>
    <t>2,3-bisphosphoglycerate-independent phosphoglycerate mutase</t>
  </si>
  <si>
    <t>Q5FFT0</t>
  </si>
  <si>
    <t>dapB</t>
  </si>
  <si>
    <t>4-hydroxy-tetrahydrodipicolinate reductase</t>
  </si>
  <si>
    <t>gpsA</t>
  </si>
  <si>
    <t>Glycerol-3-phosphate dehydrogenase [NAD(P)+]</t>
  </si>
  <si>
    <t>Q5FG15</t>
  </si>
  <si>
    <t xml:space="preserve">Q5FG66 </t>
  </si>
  <si>
    <t>frr</t>
  </si>
  <si>
    <t>Ribosome-recycling factor</t>
  </si>
  <si>
    <t>Q5FGI7</t>
  </si>
  <si>
    <t>fabZ</t>
  </si>
  <si>
    <t>3-hydroxyacyl-[acyl-carrier-protein] dehydratase FabZ</t>
  </si>
  <si>
    <t>Q5FGQ3</t>
  </si>
  <si>
    <t>secA</t>
  </si>
  <si>
    <t>Protein translocase subunit SecA</t>
  </si>
  <si>
    <t>Q5FGP0</t>
  </si>
  <si>
    <t>infC</t>
  </si>
  <si>
    <t>Translation initiation factor IF-3</t>
  </si>
  <si>
    <t>Q5FGQ8</t>
  </si>
  <si>
    <t>dnaJ</t>
  </si>
  <si>
    <t>Chaperone protein DnaJ</t>
  </si>
  <si>
    <t>Stress response, DNA replication</t>
  </si>
  <si>
    <t>Q5FF55</t>
  </si>
  <si>
    <t>rpsT</t>
  </si>
  <si>
    <t>30S ribosomal protein S20</t>
  </si>
  <si>
    <t>Q5FF75</t>
  </si>
  <si>
    <t>guaA</t>
  </si>
  <si>
    <t>GMP synthase [glutamine-hydrolyzing]</t>
  </si>
  <si>
    <t>Q5FFA8</t>
  </si>
  <si>
    <t>rpsP</t>
  </si>
  <si>
    <t>30S ribosomal protein S16</t>
  </si>
  <si>
    <t>Q5FH70</t>
  </si>
  <si>
    <t>rpsD</t>
  </si>
  <si>
    <t>30S ribosomal protein S4</t>
  </si>
  <si>
    <t>Q5FFG8</t>
  </si>
  <si>
    <t>tig</t>
  </si>
  <si>
    <t>Trigger factor</t>
  </si>
  <si>
    <t>Q5FHG7</t>
  </si>
  <si>
    <t>rpoZ</t>
  </si>
  <si>
    <t>DNA-directed RNA polymerase subunit omega</t>
  </si>
  <si>
    <t>DNA-directed RNA polymerase</t>
  </si>
  <si>
    <t>Q5FHP5</t>
  </si>
  <si>
    <t>gatA</t>
  </si>
  <si>
    <t>Fragment of Glutamyl-tRNA(Gln) amidotransferase subunit A (Duplication)</t>
  </si>
  <si>
    <t>Q5FHA6</t>
  </si>
  <si>
    <t>ispG</t>
  </si>
  <si>
    <t>4-hydroxy-3-methylbut-2-en-1-yl diphosphate synthase (flavodoxin)</t>
  </si>
  <si>
    <t>Q5FG09</t>
  </si>
  <si>
    <t>aspS</t>
  </si>
  <si>
    <t>Aspartate--tRNA(Asp/Asn) ligase</t>
  </si>
  <si>
    <t>Q5FFC3</t>
  </si>
  <si>
    <t>pyrG</t>
  </si>
  <si>
    <t>CTP synthase</t>
  </si>
  <si>
    <t>Q5FFR4</t>
  </si>
  <si>
    <t>rplR</t>
  </si>
  <si>
    <t>50S ribosomal protein L18</t>
  </si>
  <si>
    <t>only in VIR</t>
  </si>
  <si>
    <t>only in ATT</t>
  </si>
  <si>
    <t>yes (overexp in VIR)</t>
  </si>
  <si>
    <t>yes (overexp in VIR) + phospho</t>
  </si>
  <si>
    <t>yes (overexp in ATT)</t>
  </si>
  <si>
    <t>Hemolysis</t>
  </si>
  <si>
    <t>Stress response; Degradation of proteins</t>
  </si>
  <si>
    <t>no (only in glyco total)</t>
  </si>
  <si>
    <t>Histidine kinase PleC</t>
  </si>
  <si>
    <t>Putative regulatory component of sensory transduction system PleD</t>
  </si>
  <si>
    <t>Biological process</t>
  </si>
  <si>
    <t>yes (common) + phospho</t>
  </si>
  <si>
    <t>yes (overexp in ATT) + phospho</t>
  </si>
  <si>
    <t>yes (overexp in ATT) + phosphoATT</t>
  </si>
  <si>
    <t>trbG / virB9</t>
  </si>
  <si>
    <t>Cytosol/nucleiod</t>
  </si>
  <si>
    <t>Transport/virulence</t>
  </si>
  <si>
    <t>Q5FHL0</t>
  </si>
  <si>
    <t>Q5FGE6</t>
  </si>
  <si>
    <t>Q5FFJ7</t>
  </si>
  <si>
    <t>Q5FFR8</t>
  </si>
  <si>
    <t>Q5FFW2</t>
  </si>
  <si>
    <t>Q5FH47</t>
  </si>
  <si>
    <t>Q5FF52</t>
  </si>
  <si>
    <t>Q5FH24</t>
  </si>
  <si>
    <t>Q5FGR5</t>
  </si>
  <si>
    <t>Q5FGY4</t>
  </si>
  <si>
    <t>Q5FGK6</t>
  </si>
  <si>
    <t>Q5FGC2</t>
  </si>
  <si>
    <t>Q5FFL6</t>
  </si>
  <si>
    <t>Q5FFV8</t>
  </si>
  <si>
    <t>Q5FGX6</t>
  </si>
  <si>
    <t>Q5FGC5</t>
  </si>
  <si>
    <t>Q5FGC4</t>
  </si>
  <si>
    <t>Q5FG01</t>
  </si>
  <si>
    <t>Q5FF48</t>
  </si>
  <si>
    <t>Q5FF17</t>
  </si>
  <si>
    <t>Q5FFC9</t>
  </si>
  <si>
    <t>Q5FGF0</t>
  </si>
  <si>
    <t>Q5FFL7</t>
  </si>
  <si>
    <t>Q5FF07</t>
  </si>
  <si>
    <t>Q5FF29</t>
  </si>
  <si>
    <t>Q5FF27</t>
  </si>
  <si>
    <t>Q5FF21</t>
  </si>
  <si>
    <t>Q5FF15</t>
  </si>
  <si>
    <t>Q5FF53</t>
  </si>
  <si>
    <t>Q5FF49</t>
  </si>
  <si>
    <t>Q5FF63</t>
  </si>
  <si>
    <t>Q5FF62</t>
  </si>
  <si>
    <t>Q5FF98</t>
  </si>
  <si>
    <t>Q5FF89</t>
  </si>
  <si>
    <t>Q5FF87</t>
  </si>
  <si>
    <t>Q5FFB8</t>
  </si>
  <si>
    <t>Q5FFB4;Q93FP9_EHRRU</t>
  </si>
  <si>
    <t>Q5FFF1</t>
  </si>
  <si>
    <t>Q5FFD2</t>
  </si>
  <si>
    <t>Q5FH74</t>
  </si>
  <si>
    <t>Q5FFH0</t>
  </si>
  <si>
    <t>Q5FFG0</t>
  </si>
  <si>
    <t>Q5FFF5</t>
  </si>
  <si>
    <t>Q5FHC5</t>
  </si>
  <si>
    <t>Q5FHC2</t>
  </si>
  <si>
    <t>Q5FHC0</t>
  </si>
  <si>
    <t>Q5FHE9</t>
  </si>
  <si>
    <t>Q5FHD3</t>
  </si>
  <si>
    <t>Q5FHG6</t>
  </si>
  <si>
    <t>Q5FHJ3</t>
  </si>
  <si>
    <t>Q5FHJ1</t>
  </si>
  <si>
    <t>Q5FHM1</t>
  </si>
  <si>
    <t>Q5FHL4</t>
  </si>
  <si>
    <t>Q5FHP4</t>
  </si>
  <si>
    <t>Q5FHP2</t>
  </si>
  <si>
    <t>Q5FHM8</t>
  </si>
  <si>
    <t>Q5FH36</t>
  </si>
  <si>
    <t>Q5FGU4;Q93FU3_EHRRU</t>
  </si>
  <si>
    <t>Q5FGU1</t>
  </si>
  <si>
    <t>Q5FGT8</t>
  </si>
  <si>
    <t>Q5FGT4</t>
  </si>
  <si>
    <t>Q5FGS6</t>
  </si>
  <si>
    <t>Q5FGS3</t>
  </si>
  <si>
    <t>Q5FGV0</t>
  </si>
  <si>
    <t>Q5FGX8</t>
  </si>
  <si>
    <t>Q5FGX1</t>
  </si>
  <si>
    <t>Q5FH06</t>
  </si>
  <si>
    <t>Q5FGZ5</t>
  </si>
  <si>
    <t>Q5FFL9</t>
  </si>
  <si>
    <t>Q5FFL2</t>
  </si>
  <si>
    <t>Q5FFL1</t>
  </si>
  <si>
    <t>Q5FFL0</t>
  </si>
  <si>
    <t>Q5FFK9</t>
  </si>
  <si>
    <t>Q5FFK3</t>
  </si>
  <si>
    <t>Q5FFN9</t>
  </si>
  <si>
    <t>Q5FFN7</t>
  </si>
  <si>
    <t>Q5FFQ5</t>
  </si>
  <si>
    <t>Q5FFS5</t>
  </si>
  <si>
    <t>Q5FFX2</t>
  </si>
  <si>
    <t>Q5FFW8</t>
  </si>
  <si>
    <t>Q5FFW7</t>
  </si>
  <si>
    <t>Q5FFZ4</t>
  </si>
  <si>
    <t>Q5FFY6</t>
  </si>
  <si>
    <t>Q5FFY4</t>
  </si>
  <si>
    <t>Q5FFX9;Q93FR4_EHRRU</t>
  </si>
  <si>
    <t>Q5FFX8</t>
  </si>
  <si>
    <t>Q5FG19</t>
  </si>
  <si>
    <t>Q5FG18</t>
  </si>
  <si>
    <t>Q5FG10</t>
  </si>
  <si>
    <t>Q5FG02</t>
  </si>
  <si>
    <t>Q5FG25</t>
  </si>
  <si>
    <t>Q5FG22</t>
  </si>
  <si>
    <t>Q5FG96</t>
  </si>
  <si>
    <t>Q5FG95</t>
  </si>
  <si>
    <t>Q5FG93</t>
  </si>
  <si>
    <t>Q5FG89</t>
  </si>
  <si>
    <t>Q5FGB7</t>
  </si>
  <si>
    <t>Q5FGB5</t>
  </si>
  <si>
    <t>Q5FGE0</t>
  </si>
  <si>
    <t>Q5FGE2</t>
  </si>
  <si>
    <t>Q5FGF7</t>
  </si>
  <si>
    <t>Q5FGF5</t>
  </si>
  <si>
    <t>Q5FGG8</t>
  </si>
  <si>
    <t>Q5FGG7</t>
  </si>
  <si>
    <t>Q5FGH5</t>
  </si>
  <si>
    <t>Q5FGJ0</t>
  </si>
  <si>
    <t>Q5FGL3</t>
  </si>
  <si>
    <t>Q5FGK5</t>
  </si>
  <si>
    <t>Q4L0D4_EHRRU;Q4W4X7_EHRRU;Q5FGM9;Q6VCZ1_EHRRU</t>
  </si>
  <si>
    <t>Q4L0D3_EHRRU;Q4W4X6_EHRRU;Q5FGM8;Q6VCZ0_EHRRU</t>
  </si>
  <si>
    <t>Q4L0C3_EHRRU;Q4W4W6_EHRRU;Q5FGL8;Q6VCY0_EHRRU</t>
  </si>
  <si>
    <t>Q4L0C2_EHRRU;Q5FGL7;Q6VCX9_EHRRU</t>
  </si>
  <si>
    <t>Q5FGN8</t>
  </si>
  <si>
    <t>Q5FGN7</t>
  </si>
  <si>
    <t>Q5FFJ8</t>
  </si>
  <si>
    <t>Q5FHH9</t>
  </si>
  <si>
    <t>Q5FGV9</t>
  </si>
  <si>
    <t>Q5FF36</t>
  </si>
  <si>
    <t>Q5FFN3</t>
  </si>
  <si>
    <t>Q5FHN6</t>
  </si>
  <si>
    <t>Q5FGK4</t>
  </si>
  <si>
    <t>Q5FGK1</t>
  </si>
  <si>
    <t>Q5FFF8</t>
  </si>
  <si>
    <t>Q5FGJ3</t>
  </si>
  <si>
    <t>A1XRC7_EHRRU;A1XRC9_EHRRU;A1XRD0_EHRRU;A1XRD2_EHRRU;A1XRD6_EHRRU;A1XRD7_EHRRU;Q5FGQ1;Q6TPP6_EHRRU</t>
  </si>
  <si>
    <t>Q5FFV6</t>
  </si>
  <si>
    <t>Q5FGZ1</t>
  </si>
  <si>
    <t>Q5FGR0</t>
  </si>
  <si>
    <t>Q5FGQ9</t>
  </si>
  <si>
    <t>Q5FF67</t>
  </si>
  <si>
    <t>Q5FG21</t>
  </si>
  <si>
    <t>Q5FGA7</t>
  </si>
  <si>
    <t>Q5FHC7</t>
  </si>
  <si>
    <t>Q5FF39</t>
  </si>
  <si>
    <t>Q5FHE6</t>
  </si>
  <si>
    <t>Q5FGY7</t>
  </si>
  <si>
    <t>Q5FGF2</t>
  </si>
  <si>
    <t>Q5FGF3</t>
  </si>
  <si>
    <t>Q5FGS8</t>
  </si>
  <si>
    <t>Q5FGC9</t>
  </si>
  <si>
    <t>Q5FGZ6</t>
  </si>
  <si>
    <t>Q5FF42</t>
  </si>
  <si>
    <t>Q5FF99</t>
  </si>
  <si>
    <t>Q5FHN0</t>
  </si>
  <si>
    <t>Q5FFB7</t>
  </si>
  <si>
    <t>Q5FFG5</t>
  </si>
  <si>
    <t>Q5FGZ4</t>
  </si>
  <si>
    <t>Q5FH64</t>
  </si>
  <si>
    <t>Q5FFJ9</t>
  </si>
  <si>
    <t>Q5FGC6</t>
  </si>
  <si>
    <t>Q5FGS4</t>
  </si>
  <si>
    <t>Q5FGI0</t>
  </si>
  <si>
    <t>Q5FF44</t>
  </si>
  <si>
    <t>Q5FG32</t>
  </si>
  <si>
    <t>Q5FFF4</t>
  </si>
  <si>
    <t>Q5FGT1;Q93ES9_EHRRU</t>
  </si>
  <si>
    <t>Q5FFQ1</t>
  </si>
  <si>
    <t>Q5FHI7;Q93FT7_EHRRU</t>
  </si>
  <si>
    <t>Q5FG14;Q93FR8_EHRRU</t>
  </si>
  <si>
    <t>Q5FHF9</t>
  </si>
  <si>
    <t>Q5FH98</t>
  </si>
  <si>
    <t>Q5FGW6</t>
  </si>
  <si>
    <t>Q5FGX2</t>
  </si>
  <si>
    <t>Q5FGP7</t>
  </si>
  <si>
    <t>Q5FFK1</t>
  </si>
  <si>
    <t>Q5FGU9</t>
  </si>
  <si>
    <t>Q5FGA5</t>
  </si>
  <si>
    <t>Q5FF96</t>
  </si>
  <si>
    <t>Q5FF82</t>
  </si>
  <si>
    <t>Q5FH04</t>
  </si>
  <si>
    <t>Q5FH05</t>
  </si>
  <si>
    <t>Q5FF23</t>
  </si>
  <si>
    <t>Q5FH59</t>
  </si>
  <si>
    <t>Q5FF47</t>
  </si>
  <si>
    <t>Q5FH32</t>
  </si>
  <si>
    <t>Q5FF54</t>
  </si>
  <si>
    <t>Q5FGR8</t>
  </si>
  <si>
    <t>Q5FFA7</t>
  </si>
  <si>
    <t>Q5FGE8</t>
  </si>
  <si>
    <t>Q5FFY1</t>
  </si>
  <si>
    <t>Q5FG17</t>
  </si>
  <si>
    <t>Q5FFZ6;Q93FS6_EHRRU</t>
  </si>
  <si>
    <t>Q5FHG2</t>
  </si>
  <si>
    <t>Q5FG68</t>
  </si>
  <si>
    <t>Q5FFW3</t>
  </si>
  <si>
    <t>Q5FF50</t>
  </si>
  <si>
    <t>Q5FGA9;Q5FH66</t>
  </si>
  <si>
    <t>Q5FHK3</t>
  </si>
  <si>
    <t>Q5FGF1</t>
  </si>
  <si>
    <t>Q5FFM3</t>
  </si>
  <si>
    <t>Q5FFR3</t>
  </si>
  <si>
    <t>Q5FFT5</t>
  </si>
  <si>
    <t>Q5FH53</t>
  </si>
  <si>
    <t>Q5FG33</t>
  </si>
  <si>
    <t>Q5FG34</t>
  </si>
  <si>
    <t>Q5FGJ8</t>
  </si>
  <si>
    <t>Q5FFR7</t>
  </si>
  <si>
    <t>Q46326_EHRRU;Q5FH52</t>
  </si>
  <si>
    <t>Q5FFX6</t>
  </si>
  <si>
    <t>Q5FHD4</t>
  </si>
  <si>
    <t>Q5FHJ6</t>
  </si>
  <si>
    <t>Q5FGY5</t>
  </si>
  <si>
    <t>Q5FFP8</t>
  </si>
  <si>
    <t>Q5FGK2</t>
  </si>
  <si>
    <t>Q5FFQ6</t>
  </si>
  <si>
    <t>Q5FF94</t>
  </si>
  <si>
    <t>Q5FGD8</t>
  </si>
  <si>
    <t>Q5FHL9</t>
  </si>
  <si>
    <t>Q5FGU5;Q93FU4_EHRRU</t>
  </si>
  <si>
    <t>Q5FGA4</t>
  </si>
  <si>
    <t>Q5FHL2</t>
  </si>
  <si>
    <t>Q5FHN3</t>
  </si>
  <si>
    <t>Q5FFS8</t>
  </si>
  <si>
    <t>Q5FGC8</t>
  </si>
  <si>
    <t>Q5FHI0</t>
  </si>
  <si>
    <t>Q5FF31</t>
  </si>
  <si>
    <t>Q5FFK8</t>
  </si>
  <si>
    <t>Q5FGF9</t>
  </si>
  <si>
    <t>Q5FGV4</t>
  </si>
  <si>
    <t>Q5FF33</t>
  </si>
  <si>
    <t>Q5FF93</t>
  </si>
  <si>
    <t>Q5FHK2</t>
  </si>
  <si>
    <t>Competence</t>
  </si>
  <si>
    <t>common</t>
  </si>
  <si>
    <t>Co-factor biosynthesis</t>
  </si>
  <si>
    <t>Drug metabolism</t>
  </si>
  <si>
    <t>Protein transport, Translocation</t>
  </si>
  <si>
    <t>overexp. VIR</t>
  </si>
  <si>
    <t>overexp. ATT</t>
  </si>
  <si>
    <t>Note</t>
  </si>
  <si>
    <t>found in total proteome2</t>
  </si>
  <si>
    <t>similar to AnkC</t>
  </si>
  <si>
    <t>similar to AnkB</t>
  </si>
  <si>
    <t>similar to ApxR</t>
  </si>
  <si>
    <t>similar to Ats-1</t>
  </si>
  <si>
    <t>Notes</t>
  </si>
  <si>
    <t>Protein name</t>
  </si>
  <si>
    <t>yes (overexp in VIR) + phospho ATT</t>
  </si>
  <si>
    <t xml:space="preserve">Dataset S4. List of ERGvir and ERGatt glycoproteins identified by LC-MS/MS. All data were data compiled using MaxQuant and Perseus software. </t>
  </si>
  <si>
    <t xml:space="preserve">(A) Core glycoproteome; proteins up-regulated in ERGvir are colored in green, those in ERGatt, in red. </t>
  </si>
  <si>
    <t xml:space="preserve">Dataset S 4 (B)- Glycoproteins found exclusively in ERGvir identified by LC-MS/MS </t>
  </si>
  <si>
    <t>Dataset S 4 (C)- Glycoproteins found exclusively in ERGatt identified by LC-MS/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/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/>
    <xf numFmtId="0" fontId="3" fillId="0" borderId="2" xfId="0" applyFont="1" applyFill="1" applyBorder="1" applyAlignment="1">
      <alignment vertical="top"/>
    </xf>
    <xf numFmtId="0" fontId="3" fillId="0" borderId="1" xfId="0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 vertical="top"/>
    </xf>
    <xf numFmtId="0" fontId="1" fillId="0" borderId="0" xfId="0" applyFont="1" applyFill="1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/>
    <xf numFmtId="0" fontId="4" fillId="0" borderId="0" xfId="0" applyFont="1" applyFill="1"/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/>
    <xf numFmtId="0" fontId="6" fillId="0" borderId="0" xfId="0" applyFont="1"/>
    <xf numFmtId="0" fontId="6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82"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color auto="1"/>
      </font>
    </dxf>
    <dxf>
      <font>
        <color auto="1"/>
      </font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F0000"/>
      <color rgb="FF00B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au3" displayName="Tableau3" ref="B4:AD311" totalsRowShown="0" headerRowDxfId="52" dataDxfId="51">
  <autoFilter ref="B4:AD311"/>
  <sortState ref="B5:AD311">
    <sortCondition sortBy="fontColor" ref="AB4:AB311" dxfId="50"/>
  </sortState>
  <tableColumns count="29">
    <tableColumn id="1" name="ERGvir1Oxi" dataDxfId="81"/>
    <tableColumn id="2" name="ERGvir2Oxi" dataDxfId="80"/>
    <tableColumn id="3" name="ERGvir3Oxi" dataDxfId="79"/>
    <tableColumn id="4" name="ERGatt1Oxi" dataDxfId="78"/>
    <tableColumn id="5" name="ERGatt2Oxi" dataDxfId="77"/>
    <tableColumn id="6" name="ERGatt3Oxi" dataDxfId="76"/>
    <tableColumn id="7" name="C: ANOVA Significant" dataDxfId="75"/>
    <tableColumn id="18" name="N: Peptides" dataDxfId="74"/>
    <tableColumn id="19" name="N: Razor + unique peptides" dataDxfId="73"/>
    <tableColumn id="20" name="N: Unique peptides" dataDxfId="72"/>
    <tableColumn id="21" name="N: Sequence coverage [%]" dataDxfId="71"/>
    <tableColumn id="22" name="N: Unique + razor sequence coverage [%]" dataDxfId="70"/>
    <tableColumn id="23" name="N: Unique sequence coverage [%]" dataDxfId="69"/>
    <tableColumn id="24" name="N: Mol. weight [kDa]" dataDxfId="68"/>
    <tableColumn id="25" name="N: Q-value" dataDxfId="67"/>
    <tableColumn id="26" name="N: Score" dataDxfId="66"/>
    <tableColumn id="27" name="N: Intensity" dataDxfId="65"/>
    <tableColumn id="28" name="N: MS/MS count" dataDxfId="64"/>
    <tableColumn id="29" name="N: -Log ANOVA p value" dataDxfId="63"/>
    <tableColumn id="30" name="N: ANOVA q-value" dataDxfId="62"/>
    <tableColumn id="31" name="T: Protein IDs" dataDxfId="61"/>
    <tableColumn id="32" name="T: Majority protein IDs" dataDxfId="60"/>
    <tableColumn id="34" name="T: UniProt names" dataDxfId="59"/>
    <tableColumn id="33" name="T: Gene name" dataDxfId="58"/>
    <tableColumn id="40" name="protein name" dataDxfId="57"/>
    <tableColumn id="39" name="Biological process" dataDxfId="56"/>
    <tableColumn id="38" name="Cell component" dataDxfId="55"/>
    <tableColumn id="8" name="found in total proteome" dataDxfId="54"/>
    <tableColumn id="37" name="Note" dataDxfId="5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Tableau1" displayName="Tableau1" ref="B4:X68" totalsRowShown="0" headerRowDxfId="25" dataDxfId="24">
  <autoFilter ref="B4:X68"/>
  <sortState ref="B5:X68">
    <sortCondition ref="S4:S68"/>
  </sortState>
  <tableColumns count="23">
    <tableColumn id="1" name="ERGvir1Oxi" dataDxfId="48"/>
    <tableColumn id="2" name="ERGvir2Oxi" dataDxfId="47"/>
    <tableColumn id="3" name="ERGvir3Oxi" dataDxfId="46"/>
    <tableColumn id="19" name="N: Peptides" dataDxfId="45"/>
    <tableColumn id="20" name="N: Razor + unique peptides" dataDxfId="44"/>
    <tableColumn id="21" name="N: Unique peptides" dataDxfId="43"/>
    <tableColumn id="22" name="N: Sequence coverage [%]" dataDxfId="42"/>
    <tableColumn id="23" name="N: Unique + razor sequence coverage [%]" dataDxfId="41"/>
    <tableColumn id="24" name="N: Unique sequence coverage [%]" dataDxfId="40"/>
    <tableColumn id="25" name="N: Mol. weight [kDa]" dataDxfId="39"/>
    <tableColumn id="26" name="N: Q-value" dataDxfId="38"/>
    <tableColumn id="27" name="N: Score" dataDxfId="37"/>
    <tableColumn id="28" name="N: Intensity" dataDxfId="36"/>
    <tableColumn id="29" name="N: MS/MS count" dataDxfId="35"/>
    <tableColumn id="30" name="T: Protein IDs" dataDxfId="34"/>
    <tableColumn id="31" name="T: Majority protein IDs" dataDxfId="33"/>
    <tableColumn id="33" name="T: UniProt names" dataDxfId="32"/>
    <tableColumn id="32" name="T: Gene name" dataDxfId="31"/>
    <tableColumn id="38" name="Protein name" dataDxfId="30"/>
    <tableColumn id="37" name="Biological process" dataDxfId="29"/>
    <tableColumn id="36" name="Cell component" dataDxfId="28"/>
    <tableColumn id="35" name="found in total proteome" dataDxfId="27"/>
    <tableColumn id="34" name="Notes" dataDxfId="2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2" name="Tableau2" displayName="Tableau2" ref="B4:W40" totalsRowShown="0" headerRowDxfId="1" dataDxfId="0">
  <autoFilter ref="B4:W40"/>
  <sortState ref="B5:W40">
    <sortCondition ref="S4:S40"/>
  </sortState>
  <tableColumns count="22">
    <tableColumn id="4" name="ERGatt1Oxi" dataDxfId="23"/>
    <tableColumn id="5" name="ERGatt2Oxi" dataDxfId="22"/>
    <tableColumn id="6" name="ERGatt3Oxi" dataDxfId="21"/>
    <tableColumn id="18" name="N: Peptides" dataDxfId="20"/>
    <tableColumn id="19" name="N: Razor + unique peptides" dataDxfId="19"/>
    <tableColumn id="20" name="N: Unique peptides" dataDxfId="18"/>
    <tableColumn id="21" name="N: Sequence coverage [%]" dataDxfId="17"/>
    <tableColumn id="22" name="N: Unique + razor sequence coverage [%]" dataDxfId="16"/>
    <tableColumn id="23" name="N: Unique sequence coverage [%]" dataDxfId="15"/>
    <tableColumn id="24" name="N: Mol. weight [kDa]" dataDxfId="14"/>
    <tableColumn id="25" name="N: Q-value" dataDxfId="13"/>
    <tableColumn id="26" name="N: Score" dataDxfId="12"/>
    <tableColumn id="27" name="N: Intensity" dataDxfId="11"/>
    <tableColumn id="28" name="N: MS/MS count" dataDxfId="10"/>
    <tableColumn id="29" name="T: Protein IDs" dataDxfId="9"/>
    <tableColumn id="30" name="T: Majority protein IDs" dataDxfId="8"/>
    <tableColumn id="32" name="T: UniProt names" dataDxfId="7"/>
    <tableColumn id="31" name="T: Gene name" dataDxfId="6"/>
    <tableColumn id="36" name="protein name" dataDxfId="5"/>
    <tableColumn id="35" name="Biological process/KEGG" dataDxfId="4"/>
    <tableColumn id="34" name="Cell component" dataDxfId="3"/>
    <tableColumn id="33" name="found in total proteome2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1"/>
  <sheetViews>
    <sheetView tabSelected="1" zoomScale="90" zoomScaleNormal="90" workbookViewId="0">
      <selection activeCell="K2" sqref="K2"/>
    </sheetView>
  </sheetViews>
  <sheetFormatPr baseColWidth="10" defaultRowHeight="15" x14ac:dyDescent="0.25"/>
  <cols>
    <col min="1" max="1" width="11.42578125" style="3"/>
    <col min="2" max="4" width="12.85546875" style="3" customWidth="1"/>
    <col min="5" max="7" width="13" style="3" customWidth="1"/>
    <col min="8" max="8" width="22" style="3" bestFit="1" customWidth="1"/>
    <col min="9" max="18" width="11.42578125" style="3" customWidth="1"/>
    <col min="19" max="19" width="13.42578125" style="3" customWidth="1"/>
    <col min="20" max="20" width="22.5703125" style="3" customWidth="1"/>
    <col min="21" max="21" width="20.28515625" style="3" customWidth="1"/>
    <col min="22" max="22" width="44.140625" style="3" customWidth="1"/>
    <col min="23" max="23" width="8" style="3" customWidth="1"/>
    <col min="24" max="24" width="22.42578125" style="3" customWidth="1"/>
    <col min="25" max="25" width="18.140625" style="3" customWidth="1"/>
    <col min="26" max="26" width="20.5703125" style="3" customWidth="1"/>
    <col min="27" max="27" width="48.42578125" style="3" customWidth="1"/>
    <col min="28" max="28" width="21.28515625" style="3" customWidth="1"/>
    <col min="29" max="29" width="38.140625" style="3" bestFit="1" customWidth="1"/>
    <col min="30" max="30" width="21.28515625" style="3" customWidth="1"/>
    <col min="31" max="31" width="17.28515625" style="3" customWidth="1"/>
    <col min="32" max="32" width="14.42578125" style="3" customWidth="1"/>
    <col min="33" max="33" width="24.5703125" style="3" bestFit="1" customWidth="1"/>
    <col min="34" max="16384" width="11.42578125" style="3"/>
  </cols>
  <sheetData>
    <row r="1" spans="1:30" x14ac:dyDescent="0.25">
      <c r="A1" s="18" t="s">
        <v>1737</v>
      </c>
    </row>
    <row r="2" spans="1:30" x14ac:dyDescent="0.25">
      <c r="A2" s="17" t="s">
        <v>1738</v>
      </c>
    </row>
    <row r="4" spans="1:30" x14ac:dyDescent="0.25"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279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  <c r="O4" s="3" t="s">
        <v>12</v>
      </c>
      <c r="P4" s="3" t="s">
        <v>13</v>
      </c>
      <c r="Q4" s="3" t="s">
        <v>14</v>
      </c>
      <c r="R4" s="3" t="s">
        <v>15</v>
      </c>
      <c r="S4" s="3" t="s">
        <v>16</v>
      </c>
      <c r="T4" s="3" t="s">
        <v>280</v>
      </c>
      <c r="U4" s="3" t="s">
        <v>281</v>
      </c>
      <c r="V4" s="3" t="s">
        <v>17</v>
      </c>
      <c r="W4" s="3" t="s">
        <v>18</v>
      </c>
      <c r="X4" s="3" t="s">
        <v>20</v>
      </c>
      <c r="Y4" s="3" t="s">
        <v>19</v>
      </c>
      <c r="Z4" s="4" t="s">
        <v>988</v>
      </c>
      <c r="AA4" s="4" t="s">
        <v>1492</v>
      </c>
      <c r="AB4" s="5" t="s">
        <v>990</v>
      </c>
      <c r="AC4" s="3" t="s">
        <v>991</v>
      </c>
      <c r="AD4" s="5" t="s">
        <v>1728</v>
      </c>
    </row>
    <row r="5" spans="1:30" x14ac:dyDescent="0.25">
      <c r="B5" s="3">
        <v>19.8492</v>
      </c>
      <c r="C5" s="3">
        <v>19.478100000000001</v>
      </c>
      <c r="D5" s="3">
        <v>19.5916</v>
      </c>
      <c r="E5" s="3">
        <v>20.619299999999999</v>
      </c>
      <c r="F5" s="3">
        <v>19.870200000000001</v>
      </c>
      <c r="G5" s="3">
        <v>20.414300000000001</v>
      </c>
      <c r="H5" s="3" t="s">
        <v>1722</v>
      </c>
      <c r="I5" s="3">
        <v>3</v>
      </c>
      <c r="J5" s="3">
        <v>3</v>
      </c>
      <c r="K5" s="3">
        <v>3</v>
      </c>
      <c r="L5" s="3">
        <v>12.4</v>
      </c>
      <c r="M5" s="3">
        <v>12.4</v>
      </c>
      <c r="N5" s="3">
        <v>12.4</v>
      </c>
      <c r="O5" s="3">
        <v>26.32</v>
      </c>
      <c r="P5" s="3">
        <v>0</v>
      </c>
      <c r="Q5" s="3">
        <v>116.61</v>
      </c>
      <c r="R5" s="3">
        <v>65065000</v>
      </c>
      <c r="S5" s="3">
        <v>18</v>
      </c>
      <c r="T5" s="3">
        <v>1.24735</v>
      </c>
      <c r="U5" s="3">
        <v>0.13309099999999999</v>
      </c>
      <c r="V5" s="3" t="s">
        <v>456</v>
      </c>
      <c r="W5" s="3" t="s">
        <v>456</v>
      </c>
      <c r="X5" s="3" t="s">
        <v>1611</v>
      </c>
      <c r="Y5" s="3" t="s">
        <v>457</v>
      </c>
      <c r="Z5" s="6" t="s">
        <v>1083</v>
      </c>
      <c r="AA5" s="3" t="s">
        <v>1083</v>
      </c>
      <c r="AB5" s="6" t="s">
        <v>1084</v>
      </c>
      <c r="AC5" s="6" t="s">
        <v>1486</v>
      </c>
      <c r="AD5" s="6" t="s">
        <v>455</v>
      </c>
    </row>
    <row r="6" spans="1:30" x14ac:dyDescent="0.25">
      <c r="B6" s="3">
        <v>19.825600000000001</v>
      </c>
      <c r="C6" s="3">
        <v>20.451599999999999</v>
      </c>
      <c r="D6" s="3">
        <v>18.8003</v>
      </c>
      <c r="E6" s="3">
        <v>19.6511</v>
      </c>
      <c r="F6" s="3">
        <v>20.2258</v>
      </c>
      <c r="G6" s="3">
        <v>20.9068</v>
      </c>
      <c r="H6" s="3" t="s">
        <v>1722</v>
      </c>
      <c r="I6" s="3">
        <v>39</v>
      </c>
      <c r="J6" s="3">
        <v>39</v>
      </c>
      <c r="K6" s="3">
        <v>14</v>
      </c>
      <c r="L6" s="3">
        <v>22.4</v>
      </c>
      <c r="M6" s="3">
        <v>22.4</v>
      </c>
      <c r="N6" s="3">
        <v>10.9</v>
      </c>
      <c r="O6" s="3">
        <v>329.13</v>
      </c>
      <c r="P6" s="3">
        <v>0</v>
      </c>
      <c r="Q6" s="3">
        <v>323.31</v>
      </c>
      <c r="R6" s="3">
        <v>62654000</v>
      </c>
      <c r="S6" s="3">
        <v>75</v>
      </c>
      <c r="T6" s="3">
        <v>0.39916099999999999</v>
      </c>
      <c r="U6" s="3">
        <v>0.517899</v>
      </c>
      <c r="V6" s="3" t="s">
        <v>940</v>
      </c>
      <c r="W6" s="3" t="s">
        <v>941</v>
      </c>
      <c r="X6" s="3" t="s">
        <v>941</v>
      </c>
      <c r="Y6" s="3" t="s">
        <v>942</v>
      </c>
      <c r="Z6" s="6" t="s">
        <v>1083</v>
      </c>
      <c r="AA6" s="3" t="s">
        <v>1083</v>
      </c>
      <c r="AB6" s="6" t="s">
        <v>1084</v>
      </c>
      <c r="AC6" s="6" t="s">
        <v>1494</v>
      </c>
      <c r="AD6" s="8" t="s">
        <v>1731</v>
      </c>
    </row>
    <row r="7" spans="1:30" x14ac:dyDescent="0.25">
      <c r="B7" s="3">
        <v>19.956199999999999</v>
      </c>
      <c r="C7" s="3">
        <v>20.427299999999999</v>
      </c>
      <c r="D7" s="3">
        <v>19.0212</v>
      </c>
      <c r="E7" s="3">
        <v>19.107800000000001</v>
      </c>
      <c r="F7" s="3">
        <v>19.124700000000001</v>
      </c>
      <c r="G7" s="3">
        <v>18.3996</v>
      </c>
      <c r="H7" s="3" t="s">
        <v>1722</v>
      </c>
      <c r="I7" s="3">
        <v>5</v>
      </c>
      <c r="J7" s="3">
        <v>5</v>
      </c>
      <c r="K7" s="3">
        <v>5</v>
      </c>
      <c r="L7" s="3">
        <v>49.6</v>
      </c>
      <c r="M7" s="3">
        <v>49.6</v>
      </c>
      <c r="N7" s="3">
        <v>49.6</v>
      </c>
      <c r="O7" s="3">
        <v>14.151</v>
      </c>
      <c r="P7" s="3">
        <v>0</v>
      </c>
      <c r="Q7" s="3">
        <v>128.04</v>
      </c>
      <c r="R7" s="3">
        <v>51506000</v>
      </c>
      <c r="S7" s="3">
        <v>45</v>
      </c>
      <c r="T7" s="3">
        <v>0.90340799999999999</v>
      </c>
      <c r="U7" s="3">
        <v>0.163302</v>
      </c>
      <c r="V7" s="3" t="s">
        <v>827</v>
      </c>
      <c r="W7" s="3" t="s">
        <v>828</v>
      </c>
      <c r="X7" s="3" t="s">
        <v>1579</v>
      </c>
      <c r="Y7" s="3" t="s">
        <v>829</v>
      </c>
      <c r="Z7" s="8" t="s">
        <v>1083</v>
      </c>
      <c r="AA7" s="3" t="s">
        <v>1083</v>
      </c>
      <c r="AB7" s="6" t="s">
        <v>1084</v>
      </c>
      <c r="AC7" s="6" t="s">
        <v>1484</v>
      </c>
      <c r="AD7" s="6" t="s">
        <v>1730</v>
      </c>
    </row>
    <row r="8" spans="1:30" x14ac:dyDescent="0.25">
      <c r="B8" s="3">
        <v>21.639800000000001</v>
      </c>
      <c r="C8" s="3">
        <v>21.6648</v>
      </c>
      <c r="D8" s="3">
        <v>21.992799999999999</v>
      </c>
      <c r="E8" s="3">
        <v>21.423999999999999</v>
      </c>
      <c r="F8" s="3">
        <v>21.457000000000001</v>
      </c>
      <c r="G8" s="3">
        <v>21.384</v>
      </c>
      <c r="H8" s="3" t="s">
        <v>1722</v>
      </c>
      <c r="I8" s="3">
        <v>13</v>
      </c>
      <c r="J8" s="3">
        <v>13</v>
      </c>
      <c r="K8" s="3">
        <v>13</v>
      </c>
      <c r="L8" s="3">
        <v>46.9</v>
      </c>
      <c r="M8" s="3">
        <v>46.9</v>
      </c>
      <c r="N8" s="3">
        <v>46.9</v>
      </c>
      <c r="O8" s="3">
        <v>44.28</v>
      </c>
      <c r="P8" s="3">
        <v>0</v>
      </c>
      <c r="Q8" s="3">
        <v>250.09</v>
      </c>
      <c r="R8" s="3">
        <v>190450000</v>
      </c>
      <c r="S8" s="3">
        <v>91</v>
      </c>
      <c r="T8" s="3">
        <v>1.3880399999999999</v>
      </c>
      <c r="U8" s="3">
        <v>0.28298200000000001</v>
      </c>
      <c r="V8" s="3" t="s">
        <v>971</v>
      </c>
      <c r="W8" s="3" t="s">
        <v>972</v>
      </c>
      <c r="X8" s="3" t="s">
        <v>1499</v>
      </c>
      <c r="Y8" s="3" t="s">
        <v>973</v>
      </c>
      <c r="Z8" s="6" t="s">
        <v>1168</v>
      </c>
      <c r="AA8" s="6" t="s">
        <v>1080</v>
      </c>
      <c r="AB8" s="6" t="s">
        <v>1084</v>
      </c>
      <c r="AC8" s="6" t="s">
        <v>1484</v>
      </c>
      <c r="AD8" s="6"/>
    </row>
    <row r="9" spans="1:30" x14ac:dyDescent="0.25">
      <c r="B9" s="3">
        <v>21.3187</v>
      </c>
      <c r="C9" s="3">
        <v>21.925899999999999</v>
      </c>
      <c r="D9" s="3">
        <v>21.177900000000001</v>
      </c>
      <c r="E9" s="3">
        <v>20.9618</v>
      </c>
      <c r="F9" s="3">
        <v>21.110800000000001</v>
      </c>
      <c r="G9" s="3">
        <v>21.150200000000002</v>
      </c>
      <c r="H9" s="3" t="s">
        <v>1722</v>
      </c>
      <c r="I9" s="3">
        <v>25</v>
      </c>
      <c r="J9" s="3">
        <v>25</v>
      </c>
      <c r="K9" s="3">
        <v>2</v>
      </c>
      <c r="L9" s="3">
        <v>36.299999999999997</v>
      </c>
      <c r="M9" s="3">
        <v>36.299999999999997</v>
      </c>
      <c r="N9" s="3">
        <v>4.2</v>
      </c>
      <c r="O9" s="3">
        <v>96.518000000000001</v>
      </c>
      <c r="P9" s="3">
        <v>0</v>
      </c>
      <c r="Q9" s="3">
        <v>312.35000000000002</v>
      </c>
      <c r="R9" s="3">
        <v>182170000</v>
      </c>
      <c r="S9" s="3">
        <v>98</v>
      </c>
      <c r="T9" s="3">
        <v>0.779393</v>
      </c>
      <c r="U9" s="3">
        <v>0.375639</v>
      </c>
      <c r="V9" s="3" t="s">
        <v>879</v>
      </c>
      <c r="W9" s="3" t="s">
        <v>879</v>
      </c>
      <c r="X9" s="3" t="s">
        <v>1500</v>
      </c>
      <c r="Y9" s="3" t="s">
        <v>880</v>
      </c>
      <c r="Z9" s="6" t="s">
        <v>878</v>
      </c>
      <c r="AA9" s="6" t="s">
        <v>1109</v>
      </c>
      <c r="AB9" s="6" t="s">
        <v>1082</v>
      </c>
      <c r="AC9" s="6" t="s">
        <v>1484</v>
      </c>
      <c r="AD9" s="6"/>
    </row>
    <row r="10" spans="1:30" x14ac:dyDescent="0.25">
      <c r="B10" s="3">
        <v>17.169899999999998</v>
      </c>
      <c r="C10" s="3">
        <v>18.751000000000001</v>
      </c>
      <c r="D10" s="3">
        <v>20.202200000000001</v>
      </c>
      <c r="E10" s="3">
        <v>18.079599999999999</v>
      </c>
      <c r="F10" s="3">
        <v>18.261399999999998</v>
      </c>
      <c r="G10" s="3">
        <v>19.053899999999999</v>
      </c>
      <c r="H10" s="3" t="s">
        <v>1722</v>
      </c>
      <c r="I10" s="3">
        <v>3</v>
      </c>
      <c r="J10" s="3">
        <v>3</v>
      </c>
      <c r="K10" s="3">
        <v>3</v>
      </c>
      <c r="L10" s="3">
        <v>43.5</v>
      </c>
      <c r="M10" s="3">
        <v>43.5</v>
      </c>
      <c r="N10" s="3">
        <v>43.5</v>
      </c>
      <c r="O10" s="3">
        <v>10.422000000000001</v>
      </c>
      <c r="P10" s="3">
        <v>0</v>
      </c>
      <c r="Q10" s="3">
        <v>40.161999999999999</v>
      </c>
      <c r="R10" s="3">
        <v>26743000</v>
      </c>
      <c r="S10" s="3">
        <v>9</v>
      </c>
      <c r="T10" s="3">
        <v>9.3652399999999997E-2</v>
      </c>
      <c r="U10" s="3">
        <v>0.89005299999999998</v>
      </c>
      <c r="V10" s="3" t="s">
        <v>481</v>
      </c>
      <c r="W10" s="3" t="s">
        <v>481</v>
      </c>
      <c r="X10" s="3" t="s">
        <v>1501</v>
      </c>
      <c r="Y10" s="3" t="s">
        <v>482</v>
      </c>
      <c r="Z10" s="6" t="s">
        <v>480</v>
      </c>
      <c r="AA10" s="6" t="s">
        <v>75</v>
      </c>
      <c r="AB10" s="6" t="s">
        <v>1082</v>
      </c>
      <c r="AC10" s="6" t="s">
        <v>1486</v>
      </c>
      <c r="AD10" s="6"/>
    </row>
    <row r="11" spans="1:30" x14ac:dyDescent="0.25">
      <c r="B11" s="3">
        <v>18.2605</v>
      </c>
      <c r="C11" s="3">
        <v>17.736599999999999</v>
      </c>
      <c r="D11" s="3">
        <v>16.619599999999998</v>
      </c>
      <c r="E11" s="3">
        <v>18.372900000000001</v>
      </c>
      <c r="F11" s="3">
        <v>18.312100000000001</v>
      </c>
      <c r="G11" s="3">
        <v>16.9557</v>
      </c>
      <c r="H11" s="3" t="s">
        <v>1722</v>
      </c>
      <c r="I11" s="3">
        <v>3</v>
      </c>
      <c r="J11" s="3">
        <v>3</v>
      </c>
      <c r="K11" s="3">
        <v>3</v>
      </c>
      <c r="L11" s="3">
        <v>21.8</v>
      </c>
      <c r="M11" s="3">
        <v>21.8</v>
      </c>
      <c r="N11" s="3">
        <v>21.8</v>
      </c>
      <c r="O11" s="3">
        <v>25.308</v>
      </c>
      <c r="P11" s="3">
        <v>0</v>
      </c>
      <c r="Q11" s="3">
        <v>21.297000000000001</v>
      </c>
      <c r="R11" s="3">
        <v>16427000</v>
      </c>
      <c r="S11" s="3">
        <v>11</v>
      </c>
      <c r="T11" s="3">
        <v>0.195879</v>
      </c>
      <c r="U11" s="3">
        <v>0.75088600000000005</v>
      </c>
      <c r="V11" s="3" t="s">
        <v>433</v>
      </c>
      <c r="W11" s="3" t="s">
        <v>433</v>
      </c>
      <c r="X11" s="3" t="s">
        <v>1502</v>
      </c>
      <c r="Y11" s="3" t="s">
        <v>434</v>
      </c>
      <c r="Z11" s="6" t="s">
        <v>432</v>
      </c>
      <c r="AA11" s="6" t="s">
        <v>1118</v>
      </c>
      <c r="AB11" s="6" t="s">
        <v>1082</v>
      </c>
      <c r="AC11" s="3" t="s">
        <v>1041</v>
      </c>
      <c r="AD11" s="6"/>
    </row>
    <row r="12" spans="1:30" x14ac:dyDescent="0.25">
      <c r="B12" s="3">
        <v>19.4864</v>
      </c>
      <c r="C12" s="3">
        <v>19.801400000000001</v>
      </c>
      <c r="D12" s="3">
        <v>19.623999999999999</v>
      </c>
      <c r="E12" s="3">
        <v>18.931799999999999</v>
      </c>
      <c r="F12" s="3">
        <v>18.121400000000001</v>
      </c>
      <c r="G12" s="3">
        <v>19.3062</v>
      </c>
      <c r="H12" s="3" t="s">
        <v>1722</v>
      </c>
      <c r="I12" s="3">
        <v>14</v>
      </c>
      <c r="J12" s="3">
        <v>14</v>
      </c>
      <c r="K12" s="3">
        <v>5</v>
      </c>
      <c r="L12" s="3">
        <v>20.399999999999999</v>
      </c>
      <c r="M12" s="3">
        <v>20.399999999999999</v>
      </c>
      <c r="N12" s="3">
        <v>7.4</v>
      </c>
      <c r="O12" s="3">
        <v>100.97</v>
      </c>
      <c r="P12" s="3">
        <v>0</v>
      </c>
      <c r="Q12" s="3">
        <v>51.670999999999999</v>
      </c>
      <c r="R12" s="3">
        <v>43909000</v>
      </c>
      <c r="S12" s="3">
        <v>33</v>
      </c>
      <c r="T12" s="3">
        <v>1.1071599999999999</v>
      </c>
      <c r="U12" s="3">
        <v>0.12583800000000001</v>
      </c>
      <c r="V12" s="3" t="s">
        <v>642</v>
      </c>
      <c r="W12" s="3" t="s">
        <v>642</v>
      </c>
      <c r="X12" s="6" t="s">
        <v>1365</v>
      </c>
      <c r="Y12" s="6" t="s">
        <v>1366</v>
      </c>
      <c r="Z12" s="6" t="s">
        <v>1169</v>
      </c>
      <c r="AA12" s="6" t="s">
        <v>1055</v>
      </c>
      <c r="AB12" s="6" t="s">
        <v>1082</v>
      </c>
      <c r="AC12" s="3" t="s">
        <v>1041</v>
      </c>
      <c r="AD12" s="6"/>
    </row>
    <row r="13" spans="1:30" x14ac:dyDescent="0.25">
      <c r="B13" s="3">
        <v>20.616199999999999</v>
      </c>
      <c r="C13" s="3">
        <v>20.7437</v>
      </c>
      <c r="D13" s="3">
        <v>19.700700000000001</v>
      </c>
      <c r="E13" s="3">
        <v>20.2379</v>
      </c>
      <c r="F13" s="3">
        <v>20.688099999999999</v>
      </c>
      <c r="G13" s="3">
        <v>20.5566</v>
      </c>
      <c r="H13" s="3" t="s">
        <v>1722</v>
      </c>
      <c r="I13" s="3">
        <v>19</v>
      </c>
      <c r="J13" s="3">
        <v>19</v>
      </c>
      <c r="K13" s="3">
        <v>19</v>
      </c>
      <c r="L13" s="3">
        <v>44.2</v>
      </c>
      <c r="M13" s="3">
        <v>44.2</v>
      </c>
      <c r="N13" s="3">
        <v>44.2</v>
      </c>
      <c r="O13" s="3">
        <v>64.611000000000004</v>
      </c>
      <c r="P13" s="3">
        <v>0</v>
      </c>
      <c r="Q13" s="3">
        <v>77.921999999999997</v>
      </c>
      <c r="R13" s="3">
        <v>105760000</v>
      </c>
      <c r="S13" s="3">
        <v>78</v>
      </c>
      <c r="T13" s="3">
        <v>0.14760200000000001</v>
      </c>
      <c r="U13" s="3">
        <v>0.85673600000000005</v>
      </c>
      <c r="V13" s="3" t="s">
        <v>376</v>
      </c>
      <c r="W13" s="3" t="s">
        <v>377</v>
      </c>
      <c r="X13" s="3" t="s">
        <v>1503</v>
      </c>
      <c r="Y13" s="3" t="s">
        <v>378</v>
      </c>
      <c r="Z13" s="6" t="s">
        <v>1170</v>
      </c>
      <c r="AA13" s="6" t="s">
        <v>1098</v>
      </c>
      <c r="AB13" s="6" t="s">
        <v>1084</v>
      </c>
      <c r="AC13" s="3" t="s">
        <v>1041</v>
      </c>
      <c r="AD13" s="6"/>
    </row>
    <row r="14" spans="1:30" x14ac:dyDescent="0.25">
      <c r="B14" s="3">
        <v>21.194199999999999</v>
      </c>
      <c r="C14" s="3">
        <v>21.2484</v>
      </c>
      <c r="D14" s="3">
        <v>20.832999999999998</v>
      </c>
      <c r="E14" s="3">
        <v>21.434699999999999</v>
      </c>
      <c r="F14" s="3">
        <v>21.915500000000002</v>
      </c>
      <c r="G14" s="3">
        <v>21.926400000000001</v>
      </c>
      <c r="H14" s="3" t="s">
        <v>1722</v>
      </c>
      <c r="I14" s="3">
        <v>24</v>
      </c>
      <c r="J14" s="3">
        <v>24</v>
      </c>
      <c r="K14" s="3">
        <v>24</v>
      </c>
      <c r="L14" s="3">
        <v>56.8</v>
      </c>
      <c r="M14" s="3">
        <v>56.8</v>
      </c>
      <c r="N14" s="3">
        <v>56.8</v>
      </c>
      <c r="O14" s="3">
        <v>57.747</v>
      </c>
      <c r="P14" s="3">
        <v>0</v>
      </c>
      <c r="Q14" s="3">
        <v>209.24</v>
      </c>
      <c r="R14" s="3">
        <v>166490000</v>
      </c>
      <c r="S14" s="3">
        <v>97</v>
      </c>
      <c r="T14" s="3">
        <v>1.4853799999999999</v>
      </c>
      <c r="U14" s="3">
        <v>9.9701499999999998E-2</v>
      </c>
      <c r="V14" s="3" t="s">
        <v>734</v>
      </c>
      <c r="W14" s="3" t="s">
        <v>734</v>
      </c>
      <c r="X14" s="3" t="s">
        <v>1504</v>
      </c>
      <c r="Y14" s="3" t="s">
        <v>735</v>
      </c>
      <c r="Z14" s="6" t="s">
        <v>1171</v>
      </c>
      <c r="AA14" s="8" t="s">
        <v>1187</v>
      </c>
      <c r="AB14" s="6" t="s">
        <v>1084</v>
      </c>
      <c r="AC14" s="6" t="s">
        <v>1486</v>
      </c>
    </row>
    <row r="15" spans="1:30" x14ac:dyDescent="0.25">
      <c r="B15" s="3">
        <v>18.610099999999999</v>
      </c>
      <c r="C15" s="3">
        <v>19.100000000000001</v>
      </c>
      <c r="D15" s="3">
        <v>17.296600000000002</v>
      </c>
      <c r="E15" s="3">
        <v>18.145399999999999</v>
      </c>
      <c r="F15" s="3">
        <v>18.5974</v>
      </c>
      <c r="G15" s="3">
        <v>19.093900000000001</v>
      </c>
      <c r="H15" s="3" t="s">
        <v>1722</v>
      </c>
      <c r="I15" s="3">
        <v>6</v>
      </c>
      <c r="J15" s="3">
        <v>6</v>
      </c>
      <c r="K15" s="3">
        <v>6</v>
      </c>
      <c r="L15" s="3">
        <v>24.8</v>
      </c>
      <c r="M15" s="3">
        <v>24.8</v>
      </c>
      <c r="N15" s="3">
        <v>24.8</v>
      </c>
      <c r="O15" s="3">
        <v>38.848999999999997</v>
      </c>
      <c r="P15" s="3">
        <v>0</v>
      </c>
      <c r="Q15" s="3">
        <v>51.14</v>
      </c>
      <c r="R15" s="3">
        <v>26023000</v>
      </c>
      <c r="S15" s="3">
        <v>30</v>
      </c>
      <c r="T15" s="3">
        <v>0.17347799999999999</v>
      </c>
      <c r="U15" s="3">
        <v>0.78445299999999996</v>
      </c>
      <c r="V15" s="3" t="s">
        <v>728</v>
      </c>
      <c r="W15" s="3" t="s">
        <v>728</v>
      </c>
      <c r="X15" s="6" t="s">
        <v>1249</v>
      </c>
      <c r="Y15" s="6" t="s">
        <v>1250</v>
      </c>
      <c r="Z15" s="6" t="s">
        <v>1251</v>
      </c>
      <c r="AA15" s="6" t="s">
        <v>1080</v>
      </c>
      <c r="AB15" s="6" t="s">
        <v>1082</v>
      </c>
      <c r="AC15" s="3" t="s">
        <v>1041</v>
      </c>
      <c r="AD15" s="6"/>
    </row>
    <row r="16" spans="1:30" x14ac:dyDescent="0.25">
      <c r="B16" s="3">
        <v>20.778600000000001</v>
      </c>
      <c r="C16" s="3">
        <v>21.022600000000001</v>
      </c>
      <c r="D16" s="3">
        <v>20.1081</v>
      </c>
      <c r="E16" s="3">
        <v>20.118500000000001</v>
      </c>
      <c r="F16" s="3">
        <v>20.257100000000001</v>
      </c>
      <c r="G16" s="3">
        <v>20.640899999999998</v>
      </c>
      <c r="H16" s="3" t="s">
        <v>1722</v>
      </c>
      <c r="I16" s="3">
        <v>11</v>
      </c>
      <c r="J16" s="3">
        <v>11</v>
      </c>
      <c r="K16" s="3">
        <v>11</v>
      </c>
      <c r="L16" s="3">
        <v>45.6</v>
      </c>
      <c r="M16" s="3">
        <v>45.6</v>
      </c>
      <c r="N16" s="3">
        <v>45.6</v>
      </c>
      <c r="O16" s="3">
        <v>34.951999999999998</v>
      </c>
      <c r="P16" s="3">
        <v>0</v>
      </c>
      <c r="Q16" s="3">
        <v>41.508000000000003</v>
      </c>
      <c r="R16" s="3">
        <v>105110000</v>
      </c>
      <c r="S16" s="3">
        <v>37</v>
      </c>
      <c r="T16" s="3">
        <v>0.40002100000000002</v>
      </c>
      <c r="U16" s="3">
        <v>0.61492500000000005</v>
      </c>
      <c r="V16" s="3" t="s">
        <v>538</v>
      </c>
      <c r="W16" s="3" t="s">
        <v>538</v>
      </c>
      <c r="X16" s="3" t="s">
        <v>1505</v>
      </c>
      <c r="Y16" s="3" t="s">
        <v>539</v>
      </c>
      <c r="Z16" s="8" t="s">
        <v>537</v>
      </c>
      <c r="AA16" s="6" t="s">
        <v>1080</v>
      </c>
      <c r="AB16" s="6" t="s">
        <v>1082</v>
      </c>
      <c r="AC16" s="6" t="s">
        <v>1484</v>
      </c>
      <c r="AD16" s="6"/>
    </row>
    <row r="17" spans="2:30" x14ac:dyDescent="0.25">
      <c r="B17" s="3">
        <v>20.567599999999999</v>
      </c>
      <c r="C17" s="3">
        <v>20.9818</v>
      </c>
      <c r="D17" s="3">
        <v>19.9085</v>
      </c>
      <c r="E17" s="3">
        <v>20.715599999999998</v>
      </c>
      <c r="F17" s="3">
        <v>20.9312</v>
      </c>
      <c r="G17" s="3">
        <v>20.8246</v>
      </c>
      <c r="H17" s="3" t="s">
        <v>1722</v>
      </c>
      <c r="I17" s="3">
        <v>13</v>
      </c>
      <c r="J17" s="3">
        <v>13</v>
      </c>
      <c r="K17" s="3">
        <v>0</v>
      </c>
      <c r="L17" s="3">
        <v>33</v>
      </c>
      <c r="M17" s="3">
        <v>33</v>
      </c>
      <c r="N17" s="3">
        <v>0</v>
      </c>
      <c r="O17" s="3">
        <v>44.59</v>
      </c>
      <c r="P17" s="3">
        <v>0</v>
      </c>
      <c r="Q17" s="3">
        <v>30.114999999999998</v>
      </c>
      <c r="R17" s="3">
        <v>105290000</v>
      </c>
      <c r="S17" s="3">
        <v>39</v>
      </c>
      <c r="T17" s="3">
        <v>0.45745599999999997</v>
      </c>
      <c r="U17" s="3">
        <v>0.55921699999999996</v>
      </c>
      <c r="V17" s="3" t="s">
        <v>720</v>
      </c>
      <c r="W17" s="3" t="s">
        <v>720</v>
      </c>
      <c r="X17" s="6" t="s">
        <v>1408</v>
      </c>
      <c r="Y17" s="6" t="s">
        <v>1407</v>
      </c>
      <c r="Z17" s="6" t="s">
        <v>1409</v>
      </c>
      <c r="AA17" s="6" t="s">
        <v>1080</v>
      </c>
      <c r="AB17" s="6" t="s">
        <v>1082</v>
      </c>
      <c r="AC17" s="3" t="s">
        <v>1041</v>
      </c>
      <c r="AD17" s="6"/>
    </row>
    <row r="18" spans="2:30" x14ac:dyDescent="0.25">
      <c r="B18" s="3">
        <v>18.703900000000001</v>
      </c>
      <c r="C18" s="3">
        <v>18.787199999999999</v>
      </c>
      <c r="D18" s="3">
        <v>18.242999999999999</v>
      </c>
      <c r="E18" s="3">
        <v>18.165199999999999</v>
      </c>
      <c r="F18" s="3">
        <v>17.078399999999998</v>
      </c>
      <c r="G18" s="3">
        <v>17.346399999999999</v>
      </c>
      <c r="H18" s="3" t="s">
        <v>1722</v>
      </c>
      <c r="I18" s="3">
        <v>12</v>
      </c>
      <c r="J18" s="3">
        <v>2</v>
      </c>
      <c r="K18" s="3">
        <v>1</v>
      </c>
      <c r="L18" s="3">
        <v>37.799999999999997</v>
      </c>
      <c r="M18" s="3">
        <v>8.1</v>
      </c>
      <c r="N18" s="3">
        <v>5.0999999999999996</v>
      </c>
      <c r="O18" s="3">
        <v>44.588999999999999</v>
      </c>
      <c r="P18" s="3">
        <v>0</v>
      </c>
      <c r="Q18" s="3">
        <v>7.9771999999999998</v>
      </c>
      <c r="R18" s="3">
        <v>21335000</v>
      </c>
      <c r="S18" s="3">
        <v>9</v>
      </c>
      <c r="T18" s="3">
        <v>1.3323199999999999</v>
      </c>
      <c r="U18" s="3">
        <v>7.4518500000000001E-2</v>
      </c>
      <c r="V18" s="3" t="s">
        <v>673</v>
      </c>
      <c r="W18" s="3" t="s">
        <v>674</v>
      </c>
      <c r="X18" s="6" t="s">
        <v>1408</v>
      </c>
      <c r="Y18" s="6" t="s">
        <v>1407</v>
      </c>
      <c r="Z18" s="6" t="s">
        <v>1409</v>
      </c>
      <c r="AA18" s="6" t="s">
        <v>1080</v>
      </c>
      <c r="AB18" s="6" t="s">
        <v>1082</v>
      </c>
      <c r="AC18" s="3" t="s">
        <v>1041</v>
      </c>
    </row>
    <row r="19" spans="2:30" x14ac:dyDescent="0.25">
      <c r="B19" s="3">
        <v>19.566700000000001</v>
      </c>
      <c r="C19" s="3">
        <v>19.699300000000001</v>
      </c>
      <c r="D19" s="3">
        <v>19.559999999999999</v>
      </c>
      <c r="E19" s="3">
        <v>19.821000000000002</v>
      </c>
      <c r="F19" s="3">
        <v>20.591999999999999</v>
      </c>
      <c r="G19" s="3">
        <v>20.198699999999999</v>
      </c>
      <c r="H19" s="3" t="s">
        <v>1722</v>
      </c>
      <c r="I19" s="3">
        <v>12</v>
      </c>
      <c r="J19" s="3">
        <v>12</v>
      </c>
      <c r="K19" s="3">
        <v>12</v>
      </c>
      <c r="L19" s="3">
        <v>35.700000000000003</v>
      </c>
      <c r="M19" s="3">
        <v>35.700000000000003</v>
      </c>
      <c r="N19" s="3">
        <v>35.700000000000003</v>
      </c>
      <c r="O19" s="3">
        <v>52.451000000000001</v>
      </c>
      <c r="P19" s="3">
        <v>0</v>
      </c>
      <c r="Q19" s="3">
        <v>194.07</v>
      </c>
      <c r="R19" s="3">
        <v>57006000</v>
      </c>
      <c r="S19" s="3">
        <v>47</v>
      </c>
      <c r="T19" s="3">
        <v>1.23071</v>
      </c>
      <c r="U19" s="3">
        <v>0.151619</v>
      </c>
      <c r="V19" s="3" t="s">
        <v>666</v>
      </c>
      <c r="W19" s="3" t="s">
        <v>667</v>
      </c>
      <c r="X19" s="6" t="s">
        <v>1398</v>
      </c>
      <c r="Y19" s="6" t="s">
        <v>1399</v>
      </c>
      <c r="Z19" s="6" t="s">
        <v>1400</v>
      </c>
      <c r="AA19" s="6" t="s">
        <v>1080</v>
      </c>
      <c r="AB19" s="6" t="s">
        <v>1082</v>
      </c>
      <c r="AC19" s="3" t="s">
        <v>1041</v>
      </c>
      <c r="AD19" s="6"/>
    </row>
    <row r="20" spans="2:30" x14ac:dyDescent="0.25">
      <c r="B20" s="3">
        <v>19.809899999999999</v>
      </c>
      <c r="C20" s="3">
        <v>19.625900000000001</v>
      </c>
      <c r="D20" s="3">
        <v>19.889199999999999</v>
      </c>
      <c r="E20" s="3">
        <v>20.056000000000001</v>
      </c>
      <c r="F20" s="3">
        <v>20.082599999999999</v>
      </c>
      <c r="G20" s="3">
        <v>20.069900000000001</v>
      </c>
      <c r="H20" s="3" t="s">
        <v>1722</v>
      </c>
      <c r="I20" s="3">
        <v>13</v>
      </c>
      <c r="J20" s="3">
        <v>13</v>
      </c>
      <c r="K20" s="3">
        <v>13</v>
      </c>
      <c r="L20" s="3">
        <v>37</v>
      </c>
      <c r="M20" s="3">
        <v>37</v>
      </c>
      <c r="N20" s="3">
        <v>37</v>
      </c>
      <c r="O20" s="3">
        <v>45.381</v>
      </c>
      <c r="P20" s="3">
        <v>0</v>
      </c>
      <c r="Q20" s="3">
        <v>76.799000000000007</v>
      </c>
      <c r="R20" s="3">
        <v>64107000</v>
      </c>
      <c r="S20" s="3">
        <v>44</v>
      </c>
      <c r="T20" s="3">
        <v>1.70323</v>
      </c>
      <c r="U20" s="3">
        <v>0.30426700000000001</v>
      </c>
      <c r="V20" s="3" t="s">
        <v>628</v>
      </c>
      <c r="W20" s="3" t="s">
        <v>628</v>
      </c>
      <c r="X20" s="3" t="s">
        <v>1506</v>
      </c>
      <c r="Y20" s="3" t="s">
        <v>629</v>
      </c>
      <c r="Z20" s="6" t="s">
        <v>627</v>
      </c>
      <c r="AA20" s="6" t="s">
        <v>1080</v>
      </c>
      <c r="AB20" s="6" t="s">
        <v>1082</v>
      </c>
      <c r="AC20" s="3" t="s">
        <v>1041</v>
      </c>
    </row>
    <row r="21" spans="2:30" x14ac:dyDescent="0.25">
      <c r="B21" s="3">
        <v>20.74</v>
      </c>
      <c r="C21" s="3">
        <v>20.892900000000001</v>
      </c>
      <c r="D21" s="3">
        <v>20.771000000000001</v>
      </c>
      <c r="E21" s="3">
        <v>20.762799999999999</v>
      </c>
      <c r="F21" s="3">
        <v>20.486999999999998</v>
      </c>
      <c r="G21" s="3">
        <v>21.173999999999999</v>
      </c>
      <c r="H21" s="3" t="s">
        <v>1722</v>
      </c>
      <c r="I21" s="3">
        <v>14</v>
      </c>
      <c r="J21" s="3">
        <v>14</v>
      </c>
      <c r="K21" s="3">
        <v>14</v>
      </c>
      <c r="L21" s="3">
        <v>54.9</v>
      </c>
      <c r="M21" s="3">
        <v>54.9</v>
      </c>
      <c r="N21" s="3">
        <v>54.9</v>
      </c>
      <c r="O21" s="3">
        <v>37.331000000000003</v>
      </c>
      <c r="P21" s="3">
        <v>0</v>
      </c>
      <c r="Q21" s="3">
        <v>139.05000000000001</v>
      </c>
      <c r="R21" s="3">
        <v>117790000</v>
      </c>
      <c r="S21" s="3">
        <v>69</v>
      </c>
      <c r="T21" s="3">
        <v>1.06652E-2</v>
      </c>
      <c r="U21" s="3">
        <v>0.99878500000000003</v>
      </c>
      <c r="V21" s="3" t="s">
        <v>706</v>
      </c>
      <c r="W21" s="3" t="s">
        <v>706</v>
      </c>
      <c r="X21" s="3" t="s">
        <v>1507</v>
      </c>
      <c r="Y21" s="3" t="s">
        <v>707</v>
      </c>
      <c r="Z21" s="6" t="s">
        <v>705</v>
      </c>
      <c r="AA21" s="6" t="s">
        <v>1080</v>
      </c>
      <c r="AB21" s="6" t="s">
        <v>1082</v>
      </c>
      <c r="AC21" s="3" t="s">
        <v>1041</v>
      </c>
    </row>
    <row r="22" spans="2:30" x14ac:dyDescent="0.25">
      <c r="B22" s="3">
        <v>21.565300000000001</v>
      </c>
      <c r="C22" s="3">
        <v>21.890799999999999</v>
      </c>
      <c r="D22" s="3">
        <v>21.171299999999999</v>
      </c>
      <c r="E22" s="3">
        <v>21.0868</v>
      </c>
      <c r="F22" s="3">
        <v>21.362400000000001</v>
      </c>
      <c r="G22" s="3">
        <v>21.264199999999999</v>
      </c>
      <c r="H22" s="3" t="s">
        <v>1722</v>
      </c>
      <c r="I22" s="3">
        <v>18</v>
      </c>
      <c r="J22" s="3">
        <v>18</v>
      </c>
      <c r="K22" s="3">
        <v>2</v>
      </c>
      <c r="L22" s="3">
        <v>36.299999999999997</v>
      </c>
      <c r="M22" s="3">
        <v>36.299999999999997</v>
      </c>
      <c r="N22" s="3">
        <v>4.7</v>
      </c>
      <c r="O22" s="3">
        <v>67.320999999999998</v>
      </c>
      <c r="P22" s="3">
        <v>0</v>
      </c>
      <c r="Q22" s="3">
        <v>140.43</v>
      </c>
      <c r="R22" s="3">
        <v>176920000</v>
      </c>
      <c r="S22" s="3">
        <v>76</v>
      </c>
      <c r="T22" s="3">
        <v>0.61299800000000004</v>
      </c>
      <c r="U22" s="3">
        <v>0.508517</v>
      </c>
      <c r="V22" s="3" t="s">
        <v>722</v>
      </c>
      <c r="W22" s="3" t="s">
        <v>722</v>
      </c>
      <c r="X22" s="6" t="s">
        <v>1473</v>
      </c>
      <c r="Y22" s="6" t="s">
        <v>1474</v>
      </c>
      <c r="Z22" s="6" t="s">
        <v>1475</v>
      </c>
      <c r="AA22" s="6" t="s">
        <v>1055</v>
      </c>
      <c r="AB22" s="6" t="s">
        <v>1082</v>
      </c>
      <c r="AC22" s="3" t="s">
        <v>1041</v>
      </c>
      <c r="AD22" s="6"/>
    </row>
    <row r="23" spans="2:30" x14ac:dyDescent="0.25">
      <c r="B23" s="3">
        <v>19.1372</v>
      </c>
      <c r="C23" s="3">
        <v>18.951899999999998</v>
      </c>
      <c r="D23" s="3">
        <v>19.183199999999999</v>
      </c>
      <c r="E23" s="3">
        <v>18.773399999999999</v>
      </c>
      <c r="F23" s="3">
        <v>18.555399999999999</v>
      </c>
      <c r="G23" s="3">
        <v>19.1402</v>
      </c>
      <c r="H23" s="3" t="s">
        <v>1722</v>
      </c>
      <c r="I23" s="3">
        <v>5</v>
      </c>
      <c r="J23" s="3">
        <v>5</v>
      </c>
      <c r="K23" s="3">
        <v>5</v>
      </c>
      <c r="L23" s="3">
        <v>38.799999999999997</v>
      </c>
      <c r="M23" s="3">
        <v>38.799999999999997</v>
      </c>
      <c r="N23" s="3">
        <v>38.799999999999997</v>
      </c>
      <c r="O23" s="3">
        <v>15.308</v>
      </c>
      <c r="P23" s="3">
        <v>0</v>
      </c>
      <c r="Q23" s="3">
        <v>79.016000000000005</v>
      </c>
      <c r="R23" s="3">
        <v>31803000</v>
      </c>
      <c r="S23" s="3">
        <v>21</v>
      </c>
      <c r="T23" s="3">
        <v>0.65626799999999996</v>
      </c>
      <c r="U23" s="3">
        <v>0.51904899999999998</v>
      </c>
      <c r="V23" s="3" t="s">
        <v>418</v>
      </c>
      <c r="W23" s="3" t="s">
        <v>419</v>
      </c>
      <c r="X23" s="3" t="s">
        <v>1508</v>
      </c>
      <c r="Y23" s="3" t="s">
        <v>420</v>
      </c>
      <c r="Z23" s="6" t="s">
        <v>1172</v>
      </c>
      <c r="AA23" s="6" t="s">
        <v>1248</v>
      </c>
      <c r="AB23" s="6" t="s">
        <v>1084</v>
      </c>
      <c r="AC23" s="3" t="s">
        <v>1041</v>
      </c>
    </row>
    <row r="24" spans="2:30" x14ac:dyDescent="0.25">
      <c r="B24" s="3">
        <v>20.92</v>
      </c>
      <c r="C24" s="3">
        <v>21.270600000000002</v>
      </c>
      <c r="D24" s="3">
        <v>20.845099999999999</v>
      </c>
      <c r="E24" s="3">
        <v>20.419</v>
      </c>
      <c r="F24" s="3">
        <v>20.699100000000001</v>
      </c>
      <c r="G24" s="3">
        <v>20.366099999999999</v>
      </c>
      <c r="H24" s="3" t="s">
        <v>1722</v>
      </c>
      <c r="I24" s="3">
        <v>9</v>
      </c>
      <c r="J24" s="3">
        <v>9</v>
      </c>
      <c r="K24" s="3">
        <v>4</v>
      </c>
      <c r="L24" s="3">
        <v>31</v>
      </c>
      <c r="M24" s="3">
        <v>31</v>
      </c>
      <c r="N24" s="3">
        <v>17.399999999999999</v>
      </c>
      <c r="O24" s="3">
        <v>29.353000000000002</v>
      </c>
      <c r="P24" s="3">
        <v>0</v>
      </c>
      <c r="Q24" s="3">
        <v>61.747999999999998</v>
      </c>
      <c r="R24" s="3">
        <v>100260000</v>
      </c>
      <c r="S24" s="3">
        <v>36</v>
      </c>
      <c r="T24" s="3">
        <v>1.43997</v>
      </c>
      <c r="U24" s="3">
        <v>0.143759</v>
      </c>
      <c r="V24" s="3" t="s">
        <v>675</v>
      </c>
      <c r="W24" s="3" t="s">
        <v>675</v>
      </c>
      <c r="X24" s="6" t="s">
        <v>1410</v>
      </c>
      <c r="Y24" s="6" t="s">
        <v>1411</v>
      </c>
      <c r="Z24" s="6" t="s">
        <v>1412</v>
      </c>
      <c r="AA24" s="6" t="s">
        <v>1248</v>
      </c>
      <c r="AB24" s="6" t="s">
        <v>1084</v>
      </c>
      <c r="AC24" s="3" t="s">
        <v>1041</v>
      </c>
      <c r="AD24" s="6"/>
    </row>
    <row r="25" spans="2:30" x14ac:dyDescent="0.25">
      <c r="B25" s="3">
        <v>19.639900000000001</v>
      </c>
      <c r="C25" s="3">
        <v>19.733799999999999</v>
      </c>
      <c r="D25" s="3">
        <v>17.898499999999999</v>
      </c>
      <c r="E25" s="3">
        <v>19.478100000000001</v>
      </c>
      <c r="F25" s="3">
        <v>19.1525</v>
      </c>
      <c r="G25" s="3">
        <v>18.8246</v>
      </c>
      <c r="H25" s="3" t="s">
        <v>1722</v>
      </c>
      <c r="I25" s="3">
        <v>4</v>
      </c>
      <c r="J25" s="3">
        <v>4</v>
      </c>
      <c r="K25" s="3">
        <v>4</v>
      </c>
      <c r="L25" s="3">
        <v>31.7</v>
      </c>
      <c r="M25" s="3">
        <v>31.7</v>
      </c>
      <c r="N25" s="3">
        <v>31.7</v>
      </c>
      <c r="O25" s="3">
        <v>21.103000000000002</v>
      </c>
      <c r="P25" s="3">
        <v>0</v>
      </c>
      <c r="Q25" s="3">
        <v>195.17</v>
      </c>
      <c r="R25" s="3">
        <v>39281000</v>
      </c>
      <c r="S25" s="3">
        <v>47</v>
      </c>
      <c r="T25" s="3">
        <v>3.2876700000000002E-2</v>
      </c>
      <c r="U25" s="3">
        <v>0.95846799999999999</v>
      </c>
      <c r="V25" s="3" t="s">
        <v>733</v>
      </c>
      <c r="W25" s="3" t="s">
        <v>733</v>
      </c>
      <c r="X25" s="6" t="s">
        <v>1245</v>
      </c>
      <c r="Y25" s="6" t="s">
        <v>1246</v>
      </c>
      <c r="Z25" s="6" t="s">
        <v>1247</v>
      </c>
      <c r="AA25" s="6" t="s">
        <v>1248</v>
      </c>
      <c r="AB25" s="6" t="s">
        <v>1084</v>
      </c>
      <c r="AC25" s="3" t="s">
        <v>1041</v>
      </c>
      <c r="AD25" s="6"/>
    </row>
    <row r="26" spans="2:30" x14ac:dyDescent="0.25">
      <c r="B26" s="3">
        <v>20.2683</v>
      </c>
      <c r="C26" s="3">
        <v>20.074200000000001</v>
      </c>
      <c r="D26" s="3">
        <v>20.658100000000001</v>
      </c>
      <c r="E26" s="3">
        <v>19.906600000000001</v>
      </c>
      <c r="F26" s="3">
        <v>19.845500000000001</v>
      </c>
      <c r="G26" s="3">
        <v>20.151</v>
      </c>
      <c r="H26" s="3" t="s">
        <v>1722</v>
      </c>
      <c r="I26" s="3">
        <v>5</v>
      </c>
      <c r="J26" s="3">
        <v>5</v>
      </c>
      <c r="K26" s="3">
        <v>5</v>
      </c>
      <c r="L26" s="3">
        <v>35.299999999999997</v>
      </c>
      <c r="M26" s="3">
        <v>35.299999999999997</v>
      </c>
      <c r="N26" s="3">
        <v>35.299999999999997</v>
      </c>
      <c r="O26" s="3">
        <v>19.456</v>
      </c>
      <c r="P26" s="3">
        <v>0</v>
      </c>
      <c r="Q26" s="3">
        <v>53.04</v>
      </c>
      <c r="R26" s="3">
        <v>74130000</v>
      </c>
      <c r="S26" s="3">
        <v>33</v>
      </c>
      <c r="T26" s="3">
        <v>0.87114499999999995</v>
      </c>
      <c r="U26" s="3">
        <v>0.36992900000000001</v>
      </c>
      <c r="V26" s="3" t="s">
        <v>449</v>
      </c>
      <c r="W26" s="3" t="s">
        <v>450</v>
      </c>
      <c r="X26" s="3" t="s">
        <v>1509</v>
      </c>
      <c r="Y26" s="3" t="s">
        <v>451</v>
      </c>
      <c r="Z26" s="3" t="s">
        <v>1255</v>
      </c>
      <c r="AA26" s="6" t="s">
        <v>1248</v>
      </c>
      <c r="AB26" s="3" t="s">
        <v>1084</v>
      </c>
      <c r="AC26" s="3" t="s">
        <v>1489</v>
      </c>
    </row>
    <row r="27" spans="2:30" x14ac:dyDescent="0.25">
      <c r="B27" s="3">
        <v>19.335000000000001</v>
      </c>
      <c r="C27" s="3">
        <v>19.930800000000001</v>
      </c>
      <c r="D27" s="3">
        <v>17.816700000000001</v>
      </c>
      <c r="E27" s="3">
        <v>19.393599999999999</v>
      </c>
      <c r="F27" s="3">
        <v>19.416899999999998</v>
      </c>
      <c r="G27" s="3">
        <v>19.323799999999999</v>
      </c>
      <c r="H27" s="3" t="s">
        <v>1722</v>
      </c>
      <c r="I27" s="3">
        <v>8</v>
      </c>
      <c r="J27" s="3">
        <v>8</v>
      </c>
      <c r="K27" s="3">
        <v>8</v>
      </c>
      <c r="L27" s="3">
        <v>36.1</v>
      </c>
      <c r="M27" s="3">
        <v>36.1</v>
      </c>
      <c r="N27" s="3">
        <v>36.1</v>
      </c>
      <c r="O27" s="3">
        <v>41.573</v>
      </c>
      <c r="P27" s="3">
        <v>0</v>
      </c>
      <c r="Q27" s="3">
        <v>114.33</v>
      </c>
      <c r="R27" s="3">
        <v>46262000</v>
      </c>
      <c r="S27" s="3">
        <v>22</v>
      </c>
      <c r="T27" s="3">
        <v>0.21646000000000001</v>
      </c>
      <c r="U27" s="3">
        <v>0.73516199999999998</v>
      </c>
      <c r="V27" s="3" t="s">
        <v>799</v>
      </c>
      <c r="W27" s="3" t="s">
        <v>799</v>
      </c>
      <c r="X27" s="3" t="s">
        <v>1511</v>
      </c>
      <c r="Y27" s="3" t="s">
        <v>800</v>
      </c>
      <c r="Z27" s="6" t="s">
        <v>798</v>
      </c>
      <c r="AA27" s="6" t="s">
        <v>1080</v>
      </c>
      <c r="AB27" s="7" t="s">
        <v>1082</v>
      </c>
      <c r="AC27" s="3" t="s">
        <v>1041</v>
      </c>
      <c r="AD27" s="6"/>
    </row>
    <row r="28" spans="2:30" x14ac:dyDescent="0.25">
      <c r="B28" s="3">
        <v>21.498999999999999</v>
      </c>
      <c r="C28" s="3">
        <v>21.621400000000001</v>
      </c>
      <c r="D28" s="3">
        <v>21.948</v>
      </c>
      <c r="E28" s="3">
        <v>21.733499999999999</v>
      </c>
      <c r="F28" s="3">
        <v>21.646000000000001</v>
      </c>
      <c r="G28" s="3">
        <v>21.748000000000001</v>
      </c>
      <c r="H28" s="3" t="s">
        <v>1722</v>
      </c>
      <c r="I28" s="3">
        <v>29</v>
      </c>
      <c r="J28" s="3">
        <v>29</v>
      </c>
      <c r="K28" s="3">
        <v>3</v>
      </c>
      <c r="L28" s="3">
        <v>37.1</v>
      </c>
      <c r="M28" s="3">
        <v>37.1</v>
      </c>
      <c r="N28" s="3">
        <v>2.4</v>
      </c>
      <c r="O28" s="3">
        <v>119.27</v>
      </c>
      <c r="P28" s="3">
        <v>0</v>
      </c>
      <c r="Q28" s="3">
        <v>175.27</v>
      </c>
      <c r="R28" s="3">
        <v>209760000</v>
      </c>
      <c r="S28" s="3">
        <v>127</v>
      </c>
      <c r="T28" s="3">
        <v>4.9005100000000003E-2</v>
      </c>
      <c r="U28" s="3">
        <v>0.96597299999999997</v>
      </c>
      <c r="V28" s="3" t="s">
        <v>685</v>
      </c>
      <c r="W28" s="3" t="s">
        <v>685</v>
      </c>
      <c r="X28" s="3" t="s">
        <v>1512</v>
      </c>
      <c r="Y28" s="3" t="s">
        <v>686</v>
      </c>
      <c r="Z28" s="6" t="s">
        <v>684</v>
      </c>
      <c r="AA28" s="6" t="s">
        <v>1080</v>
      </c>
      <c r="AB28" s="7" t="s">
        <v>1082</v>
      </c>
      <c r="AC28" s="3" t="s">
        <v>1041</v>
      </c>
      <c r="AD28" s="6"/>
    </row>
    <row r="29" spans="2:30" x14ac:dyDescent="0.25">
      <c r="B29" s="3">
        <v>21.514399999999998</v>
      </c>
      <c r="C29" s="3">
        <v>21.3657</v>
      </c>
      <c r="D29" s="3">
        <v>20.964400000000001</v>
      </c>
      <c r="E29" s="3">
        <v>21.284099999999999</v>
      </c>
      <c r="F29" s="3">
        <v>21.209299999999999</v>
      </c>
      <c r="G29" s="3">
        <v>21.241800000000001</v>
      </c>
      <c r="H29" s="3" t="s">
        <v>1722</v>
      </c>
      <c r="I29" s="3">
        <v>8</v>
      </c>
      <c r="J29" s="3">
        <v>8</v>
      </c>
      <c r="K29" s="3">
        <v>8</v>
      </c>
      <c r="L29" s="3">
        <v>60.1</v>
      </c>
      <c r="M29" s="3">
        <v>60.1</v>
      </c>
      <c r="N29" s="3">
        <v>60.1</v>
      </c>
      <c r="O29" s="3">
        <v>21.942</v>
      </c>
      <c r="P29" s="3">
        <v>0</v>
      </c>
      <c r="Q29" s="3">
        <v>129.19999999999999</v>
      </c>
      <c r="R29" s="3">
        <v>160600000</v>
      </c>
      <c r="S29" s="3">
        <v>77</v>
      </c>
      <c r="T29" s="3">
        <v>7.7448699999999995E-2</v>
      </c>
      <c r="U29" s="3">
        <v>0.94257000000000002</v>
      </c>
      <c r="V29" s="3" t="s">
        <v>671</v>
      </c>
      <c r="W29" s="3" t="s">
        <v>671</v>
      </c>
      <c r="X29" s="6" t="s">
        <v>1401</v>
      </c>
      <c r="Y29" s="6" t="s">
        <v>1402</v>
      </c>
      <c r="Z29" s="6" t="s">
        <v>1403</v>
      </c>
      <c r="AA29" s="6" t="s">
        <v>1077</v>
      </c>
      <c r="AB29" s="6" t="s">
        <v>1082</v>
      </c>
      <c r="AC29" s="3" t="s">
        <v>1041</v>
      </c>
      <c r="AD29" s="6"/>
    </row>
    <row r="30" spans="2:30" x14ac:dyDescent="0.25">
      <c r="B30" s="3">
        <v>20.755299999999998</v>
      </c>
      <c r="C30" s="3">
        <v>20.684200000000001</v>
      </c>
      <c r="D30" s="3">
        <v>20.435199999999998</v>
      </c>
      <c r="E30" s="3">
        <v>20.226099999999999</v>
      </c>
      <c r="F30" s="3">
        <v>19.4892</v>
      </c>
      <c r="G30" s="3">
        <v>19.941800000000001</v>
      </c>
      <c r="H30" s="3" t="s">
        <v>1722</v>
      </c>
      <c r="I30" s="3">
        <v>8</v>
      </c>
      <c r="J30" s="3">
        <v>8</v>
      </c>
      <c r="K30" s="3">
        <v>8</v>
      </c>
      <c r="L30" s="3">
        <v>38.4</v>
      </c>
      <c r="M30" s="3">
        <v>38.4</v>
      </c>
      <c r="N30" s="3">
        <v>38.4</v>
      </c>
      <c r="O30" s="3">
        <v>24.303999999999998</v>
      </c>
      <c r="P30" s="3">
        <v>0</v>
      </c>
      <c r="Q30" s="3">
        <v>43.55</v>
      </c>
      <c r="R30" s="3">
        <v>86494000</v>
      </c>
      <c r="S30" s="3">
        <v>32</v>
      </c>
      <c r="T30" s="3">
        <v>1.45743</v>
      </c>
      <c r="U30" s="3">
        <v>9.2312500000000006E-2</v>
      </c>
      <c r="V30" s="3" t="s">
        <v>522</v>
      </c>
      <c r="W30" s="3" t="s">
        <v>522</v>
      </c>
      <c r="X30" s="3" t="s">
        <v>1514</v>
      </c>
      <c r="Y30" s="3" t="s">
        <v>523</v>
      </c>
      <c r="Z30" s="6" t="s">
        <v>521</v>
      </c>
      <c r="AA30" s="6" t="s">
        <v>1175</v>
      </c>
      <c r="AB30" s="6" t="s">
        <v>1084</v>
      </c>
      <c r="AC30" s="6" t="s">
        <v>1484</v>
      </c>
    </row>
    <row r="31" spans="2:30" x14ac:dyDescent="0.25">
      <c r="B31" s="3">
        <v>20.1294</v>
      </c>
      <c r="C31" s="3">
        <v>20.566299999999998</v>
      </c>
      <c r="D31" s="3">
        <v>18.085100000000001</v>
      </c>
      <c r="E31" s="3">
        <v>20.343599999999999</v>
      </c>
      <c r="F31" s="3">
        <v>19.4405</v>
      </c>
      <c r="G31" s="3">
        <v>19.5825</v>
      </c>
      <c r="H31" s="3" t="s">
        <v>1722</v>
      </c>
      <c r="I31" s="3">
        <v>4</v>
      </c>
      <c r="J31" s="3">
        <v>4</v>
      </c>
      <c r="K31" s="3">
        <v>4</v>
      </c>
      <c r="L31" s="3">
        <v>9.3000000000000007</v>
      </c>
      <c r="M31" s="3">
        <v>9.3000000000000007</v>
      </c>
      <c r="N31" s="3">
        <v>9.3000000000000007</v>
      </c>
      <c r="O31" s="3">
        <v>56.878999999999998</v>
      </c>
      <c r="P31" s="3">
        <v>0</v>
      </c>
      <c r="Q31" s="3">
        <v>22.084</v>
      </c>
      <c r="R31" s="3">
        <v>68099000</v>
      </c>
      <c r="S31" s="3">
        <v>20</v>
      </c>
      <c r="T31" s="3">
        <v>8.4977499999999997E-2</v>
      </c>
      <c r="U31" s="3">
        <v>0.90309300000000003</v>
      </c>
      <c r="V31" s="3" t="s">
        <v>444</v>
      </c>
      <c r="W31" s="3" t="s">
        <v>444</v>
      </c>
      <c r="X31" s="3" t="s">
        <v>1515</v>
      </c>
      <c r="Y31" s="3" t="s">
        <v>445</v>
      </c>
      <c r="Z31" s="6" t="s">
        <v>1174</v>
      </c>
      <c r="AA31" s="6" t="s">
        <v>1175</v>
      </c>
      <c r="AB31" s="6" t="s">
        <v>1084</v>
      </c>
      <c r="AC31" s="3" t="s">
        <v>1041</v>
      </c>
    </row>
    <row r="32" spans="2:30" x14ac:dyDescent="0.25">
      <c r="B32" s="3">
        <v>18.694199999999999</v>
      </c>
      <c r="C32" s="3">
        <v>19.138300000000001</v>
      </c>
      <c r="D32" s="3">
        <v>19.5944</v>
      </c>
      <c r="E32" s="3">
        <v>19.8292</v>
      </c>
      <c r="F32" s="3">
        <v>19.200700000000001</v>
      </c>
      <c r="G32" s="3">
        <v>20.118300000000001</v>
      </c>
      <c r="H32" s="3" t="s">
        <v>1722</v>
      </c>
      <c r="I32" s="3">
        <v>4</v>
      </c>
      <c r="J32" s="3">
        <v>4</v>
      </c>
      <c r="K32" s="3">
        <v>4</v>
      </c>
      <c r="L32" s="3">
        <v>25.4</v>
      </c>
      <c r="M32" s="3">
        <v>25.4</v>
      </c>
      <c r="N32" s="3">
        <v>25.4</v>
      </c>
      <c r="O32" s="3">
        <v>19.097999999999999</v>
      </c>
      <c r="P32" s="3">
        <v>0</v>
      </c>
      <c r="Q32" s="3">
        <v>8.6903000000000006</v>
      </c>
      <c r="R32" s="3">
        <v>41188000</v>
      </c>
      <c r="S32" s="3">
        <v>20</v>
      </c>
      <c r="T32" s="3">
        <v>0.69661499999999998</v>
      </c>
      <c r="U32" s="3">
        <v>0.34660299999999999</v>
      </c>
      <c r="V32" s="3" t="s">
        <v>576</v>
      </c>
      <c r="W32" s="3" t="s">
        <v>576</v>
      </c>
      <c r="X32" s="3" t="s">
        <v>1516</v>
      </c>
      <c r="Y32" s="3" t="s">
        <v>577</v>
      </c>
      <c r="Z32" s="6" t="s">
        <v>1176</v>
      </c>
      <c r="AA32" s="6" t="s">
        <v>1175</v>
      </c>
      <c r="AB32" s="6" t="s">
        <v>1084</v>
      </c>
      <c r="AC32" s="3" t="s">
        <v>1041</v>
      </c>
    </row>
    <row r="33" spans="2:30" x14ac:dyDescent="0.25">
      <c r="B33" s="3">
        <v>18.903199999999998</v>
      </c>
      <c r="C33" s="3">
        <v>19.3186</v>
      </c>
      <c r="D33" s="3">
        <v>17.5702</v>
      </c>
      <c r="E33" s="3">
        <v>18.805099999999999</v>
      </c>
      <c r="F33" s="3">
        <v>19.1099</v>
      </c>
      <c r="G33" s="3">
        <v>18.9983</v>
      </c>
      <c r="H33" s="3" t="s">
        <v>1722</v>
      </c>
      <c r="I33" s="3">
        <v>9</v>
      </c>
      <c r="J33" s="3">
        <v>9</v>
      </c>
      <c r="K33" s="3">
        <v>1</v>
      </c>
      <c r="L33" s="3">
        <v>27.8</v>
      </c>
      <c r="M33" s="3">
        <v>27.8</v>
      </c>
      <c r="N33" s="3">
        <v>3.7</v>
      </c>
      <c r="O33" s="3">
        <v>52.701999999999998</v>
      </c>
      <c r="P33" s="3">
        <v>0</v>
      </c>
      <c r="Q33" s="3">
        <v>60.28</v>
      </c>
      <c r="R33" s="3">
        <v>29606000</v>
      </c>
      <c r="S33" s="3">
        <v>17</v>
      </c>
      <c r="T33" s="3">
        <v>0.281416</v>
      </c>
      <c r="U33" s="3">
        <v>0.64623600000000003</v>
      </c>
      <c r="V33" s="3" t="s">
        <v>644</v>
      </c>
      <c r="W33" s="3" t="s">
        <v>644</v>
      </c>
      <c r="X33" s="3" t="s">
        <v>1370</v>
      </c>
      <c r="Y33" s="3" t="s">
        <v>1371</v>
      </c>
      <c r="Z33" s="6" t="s">
        <v>1372</v>
      </c>
      <c r="AA33" s="6" t="s">
        <v>1055</v>
      </c>
      <c r="AB33" s="6" t="s">
        <v>1082</v>
      </c>
      <c r="AC33" s="6" t="s">
        <v>1486</v>
      </c>
      <c r="AD33" s="6"/>
    </row>
    <row r="34" spans="2:30" x14ac:dyDescent="0.25">
      <c r="B34" s="3">
        <v>19.590499999999999</v>
      </c>
      <c r="C34" s="3">
        <v>19.244599999999998</v>
      </c>
      <c r="D34" s="3">
        <v>19.1584</v>
      </c>
      <c r="E34" s="3">
        <v>19.258600000000001</v>
      </c>
      <c r="F34" s="3">
        <v>19.129300000000001</v>
      </c>
      <c r="G34" s="3">
        <v>19.328600000000002</v>
      </c>
      <c r="H34" s="3" t="s">
        <v>1722</v>
      </c>
      <c r="I34" s="3">
        <v>8</v>
      </c>
      <c r="J34" s="3">
        <v>8</v>
      </c>
      <c r="K34" s="3">
        <v>8</v>
      </c>
      <c r="L34" s="3">
        <v>44.7</v>
      </c>
      <c r="M34" s="3">
        <v>44.7</v>
      </c>
      <c r="N34" s="3">
        <v>44.7</v>
      </c>
      <c r="O34" s="3">
        <v>28.981999999999999</v>
      </c>
      <c r="P34" s="3">
        <v>0</v>
      </c>
      <c r="Q34" s="3">
        <v>18.402000000000001</v>
      </c>
      <c r="R34" s="3">
        <v>36592000</v>
      </c>
      <c r="S34" s="3">
        <v>21</v>
      </c>
      <c r="T34" s="3">
        <v>0.253917</v>
      </c>
      <c r="U34" s="3">
        <v>0.85134900000000002</v>
      </c>
      <c r="V34" s="3" t="s">
        <v>681</v>
      </c>
      <c r="W34" s="3" t="s">
        <v>681</v>
      </c>
      <c r="X34" s="6" t="s">
        <v>1426</v>
      </c>
      <c r="Y34" s="6" t="s">
        <v>1427</v>
      </c>
      <c r="Z34" s="6" t="s">
        <v>1428</v>
      </c>
      <c r="AA34" s="6" t="s">
        <v>1080</v>
      </c>
      <c r="AB34" s="6" t="s">
        <v>1082</v>
      </c>
      <c r="AC34" s="3" t="s">
        <v>1041</v>
      </c>
      <c r="AD34" s="6"/>
    </row>
    <row r="35" spans="2:30" x14ac:dyDescent="0.25">
      <c r="B35" s="3">
        <v>20.024000000000001</v>
      </c>
      <c r="C35" s="3">
        <v>20.008500000000002</v>
      </c>
      <c r="D35" s="3">
        <v>19.722300000000001</v>
      </c>
      <c r="E35" s="3">
        <v>19.466100000000001</v>
      </c>
      <c r="F35" s="3">
        <v>18.488099999999999</v>
      </c>
      <c r="G35" s="3">
        <v>19.341000000000001</v>
      </c>
      <c r="H35" s="3" t="s">
        <v>1722</v>
      </c>
      <c r="I35" s="3">
        <v>6</v>
      </c>
      <c r="J35" s="3">
        <v>6</v>
      </c>
      <c r="K35" s="3">
        <v>6</v>
      </c>
      <c r="L35" s="3">
        <v>40.299999999999997</v>
      </c>
      <c r="M35" s="3">
        <v>40.299999999999997</v>
      </c>
      <c r="N35" s="3">
        <v>40.299999999999997</v>
      </c>
      <c r="O35" s="3">
        <v>20.815999999999999</v>
      </c>
      <c r="P35" s="3">
        <v>0</v>
      </c>
      <c r="Q35" s="3">
        <v>15.573</v>
      </c>
      <c r="R35" s="3">
        <v>53121000</v>
      </c>
      <c r="S35" s="3">
        <v>21</v>
      </c>
      <c r="T35" s="3">
        <v>1.1947700000000001</v>
      </c>
      <c r="U35" s="3">
        <v>0.111389</v>
      </c>
      <c r="V35" s="3" t="s">
        <v>374</v>
      </c>
      <c r="W35" s="3" t="s">
        <v>374</v>
      </c>
      <c r="X35" s="3" t="s">
        <v>1517</v>
      </c>
      <c r="Y35" s="3" t="s">
        <v>375</v>
      </c>
      <c r="Z35" s="8" t="s">
        <v>373</v>
      </c>
      <c r="AA35" s="8" t="s">
        <v>1055</v>
      </c>
      <c r="AB35" s="6" t="s">
        <v>1082</v>
      </c>
      <c r="AC35" s="3" t="s">
        <v>1041</v>
      </c>
    </row>
    <row r="36" spans="2:30" x14ac:dyDescent="0.25">
      <c r="B36" s="3">
        <v>17.5959</v>
      </c>
      <c r="C36" s="3">
        <v>17.7437</v>
      </c>
      <c r="D36" s="3">
        <v>17.2272</v>
      </c>
      <c r="E36" s="3">
        <v>18.327100000000002</v>
      </c>
      <c r="F36" s="3">
        <v>17.379899999999999</v>
      </c>
      <c r="G36" s="3">
        <v>16.429300000000001</v>
      </c>
      <c r="H36" s="3" t="s">
        <v>1722</v>
      </c>
      <c r="I36" s="3">
        <v>5</v>
      </c>
      <c r="J36" s="3">
        <v>5</v>
      </c>
      <c r="K36" s="3">
        <v>5</v>
      </c>
      <c r="L36" s="3">
        <v>40.9</v>
      </c>
      <c r="M36" s="3">
        <v>40.9</v>
      </c>
      <c r="N36" s="3">
        <v>40.9</v>
      </c>
      <c r="O36" s="3">
        <v>19.943999999999999</v>
      </c>
      <c r="P36" s="3">
        <v>0</v>
      </c>
      <c r="Q36" s="3">
        <v>6.2915999999999999</v>
      </c>
      <c r="R36" s="3">
        <v>12006000</v>
      </c>
      <c r="S36" s="3">
        <v>5</v>
      </c>
      <c r="T36" s="3">
        <v>8.9752399999999996E-2</v>
      </c>
      <c r="U36" s="3">
        <v>0.90430999999999995</v>
      </c>
      <c r="V36" s="3" t="s">
        <v>535</v>
      </c>
      <c r="W36" s="3" t="s">
        <v>535</v>
      </c>
      <c r="X36" s="3" t="s">
        <v>1518</v>
      </c>
      <c r="Y36" s="3" t="s">
        <v>536</v>
      </c>
      <c r="Z36" s="6" t="s">
        <v>1177</v>
      </c>
      <c r="AA36" s="3" t="s">
        <v>1723</v>
      </c>
      <c r="AB36" s="6" t="s">
        <v>1082</v>
      </c>
      <c r="AC36" s="3" t="s">
        <v>1041</v>
      </c>
    </row>
    <row r="37" spans="2:30" x14ac:dyDescent="0.25">
      <c r="B37" s="3">
        <v>21.159199999999998</v>
      </c>
      <c r="C37" s="3">
        <v>20.896100000000001</v>
      </c>
      <c r="D37" s="3">
        <v>20.577999999999999</v>
      </c>
      <c r="E37" s="3">
        <v>21.404800000000002</v>
      </c>
      <c r="F37" s="3">
        <v>20.509799999999998</v>
      </c>
      <c r="G37" s="3">
        <v>20.991900000000001</v>
      </c>
      <c r="H37" s="3" t="s">
        <v>1722</v>
      </c>
      <c r="I37" s="3">
        <v>10</v>
      </c>
      <c r="J37" s="3">
        <v>10</v>
      </c>
      <c r="K37" s="3">
        <v>10</v>
      </c>
      <c r="L37" s="3">
        <v>30.4</v>
      </c>
      <c r="M37" s="3">
        <v>30.4</v>
      </c>
      <c r="N37" s="3">
        <v>30.4</v>
      </c>
      <c r="O37" s="3">
        <v>42.101999999999997</v>
      </c>
      <c r="P37" s="3">
        <v>0</v>
      </c>
      <c r="Q37" s="3">
        <v>54.656999999999996</v>
      </c>
      <c r="R37" s="3">
        <v>122970000</v>
      </c>
      <c r="S37" s="3">
        <v>55</v>
      </c>
      <c r="T37" s="3">
        <v>0.10649400000000001</v>
      </c>
      <c r="U37" s="3">
        <v>0.90611699999999995</v>
      </c>
      <c r="V37" s="3" t="s">
        <v>708</v>
      </c>
      <c r="W37" s="3" t="s">
        <v>709</v>
      </c>
      <c r="X37" s="6" t="s">
        <v>1444</v>
      </c>
      <c r="Y37" s="6" t="s">
        <v>1445</v>
      </c>
      <c r="Z37" s="6" t="s">
        <v>1446</v>
      </c>
      <c r="AA37" s="6" t="s">
        <v>1447</v>
      </c>
      <c r="AB37" s="6" t="s">
        <v>1082</v>
      </c>
      <c r="AC37" s="3" t="s">
        <v>1041</v>
      </c>
      <c r="AD37" s="6"/>
    </row>
    <row r="38" spans="2:30" x14ac:dyDescent="0.25">
      <c r="B38" s="3">
        <v>19.679600000000001</v>
      </c>
      <c r="C38" s="3">
        <v>19.671299999999999</v>
      </c>
      <c r="D38" s="3">
        <v>18.6233</v>
      </c>
      <c r="E38" s="3">
        <v>19.169899999999998</v>
      </c>
      <c r="F38" s="3">
        <v>18.735700000000001</v>
      </c>
      <c r="G38" s="3">
        <v>19.3642</v>
      </c>
      <c r="H38" s="3" t="s">
        <v>1722</v>
      </c>
      <c r="I38" s="3">
        <v>7</v>
      </c>
      <c r="J38" s="3">
        <v>7</v>
      </c>
      <c r="K38" s="3">
        <v>7</v>
      </c>
      <c r="L38" s="3">
        <v>21.6</v>
      </c>
      <c r="M38" s="3">
        <v>21.6</v>
      </c>
      <c r="N38" s="3">
        <v>21.6</v>
      </c>
      <c r="O38" s="3">
        <v>41.750999999999998</v>
      </c>
      <c r="P38" s="3">
        <v>0</v>
      </c>
      <c r="Q38" s="3">
        <v>68.221000000000004</v>
      </c>
      <c r="R38" s="3">
        <v>43925000</v>
      </c>
      <c r="S38" s="3">
        <v>29</v>
      </c>
      <c r="T38" s="3">
        <v>0.23211699999999999</v>
      </c>
      <c r="U38" s="3">
        <v>0.75220299999999995</v>
      </c>
      <c r="V38" s="3" t="s">
        <v>366</v>
      </c>
      <c r="W38" s="3" t="s">
        <v>366</v>
      </c>
      <c r="X38" s="3" t="s">
        <v>1520</v>
      </c>
      <c r="Y38" s="3" t="s">
        <v>367</v>
      </c>
      <c r="Z38" s="6" t="s">
        <v>365</v>
      </c>
      <c r="AA38" s="6" t="s">
        <v>1179</v>
      </c>
      <c r="AB38" s="6" t="s">
        <v>1082</v>
      </c>
      <c r="AC38" s="3" t="s">
        <v>1041</v>
      </c>
    </row>
    <row r="39" spans="2:30" x14ac:dyDescent="0.25">
      <c r="B39" s="3">
        <v>19.958400000000001</v>
      </c>
      <c r="C39" s="3">
        <v>20.241199999999999</v>
      </c>
      <c r="D39" s="3">
        <v>19.777100000000001</v>
      </c>
      <c r="E39" s="3">
        <v>19.895900000000001</v>
      </c>
      <c r="F39" s="3">
        <v>19.561599999999999</v>
      </c>
      <c r="G39" s="3">
        <v>19.752700000000001</v>
      </c>
      <c r="H39" s="3" t="s">
        <v>1722</v>
      </c>
      <c r="I39" s="3">
        <v>12</v>
      </c>
      <c r="J39" s="3">
        <v>12</v>
      </c>
      <c r="K39" s="3">
        <v>3</v>
      </c>
      <c r="L39" s="3">
        <v>31</v>
      </c>
      <c r="M39" s="3">
        <v>31</v>
      </c>
      <c r="N39" s="3">
        <v>10.199999999999999</v>
      </c>
      <c r="O39" s="3">
        <v>56.558999999999997</v>
      </c>
      <c r="P39" s="3">
        <v>0</v>
      </c>
      <c r="Q39" s="3">
        <v>183.48</v>
      </c>
      <c r="R39" s="3">
        <v>61676000</v>
      </c>
      <c r="S39" s="3">
        <v>41</v>
      </c>
      <c r="T39" s="3">
        <v>0.70136200000000004</v>
      </c>
      <c r="U39" s="3">
        <v>0.51873899999999995</v>
      </c>
      <c r="V39" s="3" t="s">
        <v>910</v>
      </c>
      <c r="W39" s="3" t="s">
        <v>911</v>
      </c>
      <c r="X39" s="3" t="s">
        <v>911</v>
      </c>
      <c r="Y39" s="3" t="s">
        <v>912</v>
      </c>
      <c r="Z39" s="6" t="s">
        <v>1180</v>
      </c>
      <c r="AA39" s="6" t="s">
        <v>1103</v>
      </c>
      <c r="AB39" s="6" t="s">
        <v>1082</v>
      </c>
      <c r="AC39" s="3" t="s">
        <v>1041</v>
      </c>
      <c r="AD39" s="6"/>
    </row>
    <row r="40" spans="2:30" x14ac:dyDescent="0.25">
      <c r="B40" s="3">
        <v>18.7163</v>
      </c>
      <c r="C40" s="3">
        <v>18.516300000000001</v>
      </c>
      <c r="D40" s="3">
        <v>17.596599999999999</v>
      </c>
      <c r="E40" s="3">
        <v>19.2498</v>
      </c>
      <c r="F40" s="3">
        <v>19.536999999999999</v>
      </c>
      <c r="G40" s="3">
        <v>19.375499999999999</v>
      </c>
      <c r="H40" s="3" t="s">
        <v>1722</v>
      </c>
      <c r="I40" s="3">
        <v>4</v>
      </c>
      <c r="J40" s="3">
        <v>4</v>
      </c>
      <c r="K40" s="3">
        <v>2</v>
      </c>
      <c r="L40" s="3">
        <v>50.8</v>
      </c>
      <c r="M40" s="3">
        <v>50.8</v>
      </c>
      <c r="N40" s="3">
        <v>21.8</v>
      </c>
      <c r="O40" s="3">
        <v>13.28</v>
      </c>
      <c r="P40" s="3">
        <v>0</v>
      </c>
      <c r="Q40" s="3">
        <v>8.7326999999999995</v>
      </c>
      <c r="R40" s="3">
        <v>28190000</v>
      </c>
      <c r="S40" s="3">
        <v>15</v>
      </c>
      <c r="T40" s="3">
        <v>1.4548700000000001</v>
      </c>
      <c r="U40" s="3">
        <v>5.75238E-2</v>
      </c>
      <c r="V40" s="3" t="s">
        <v>796</v>
      </c>
      <c r="W40" s="3" t="s">
        <v>796</v>
      </c>
      <c r="X40" s="3" t="s">
        <v>796</v>
      </c>
      <c r="Y40" s="3" t="s">
        <v>797</v>
      </c>
      <c r="Z40" s="6" t="s">
        <v>795</v>
      </c>
      <c r="AA40" s="6" t="s">
        <v>1178</v>
      </c>
      <c r="AB40" s="6" t="s">
        <v>1084</v>
      </c>
      <c r="AC40" s="3" t="s">
        <v>1041</v>
      </c>
    </row>
    <row r="41" spans="2:30" x14ac:dyDescent="0.25">
      <c r="B41" s="3">
        <v>17.083400000000001</v>
      </c>
      <c r="C41" s="3">
        <v>16.685400000000001</v>
      </c>
      <c r="D41" s="3">
        <v>16.6221</v>
      </c>
      <c r="E41" s="3">
        <v>16.4818</v>
      </c>
      <c r="F41" s="3">
        <v>16.343599999999999</v>
      </c>
      <c r="G41" s="3">
        <v>17.2043</v>
      </c>
      <c r="H41" s="3" t="s">
        <v>1722</v>
      </c>
      <c r="I41" s="3">
        <v>3</v>
      </c>
      <c r="J41" s="3">
        <v>3</v>
      </c>
      <c r="K41" s="3">
        <v>3</v>
      </c>
      <c r="L41" s="3">
        <v>8.6</v>
      </c>
      <c r="M41" s="3">
        <v>8.6</v>
      </c>
      <c r="N41" s="3">
        <v>8.6</v>
      </c>
      <c r="O41" s="3">
        <v>50.503999999999998</v>
      </c>
      <c r="P41" s="3">
        <v>0</v>
      </c>
      <c r="Q41" s="3">
        <v>8.6464999999999996</v>
      </c>
      <c r="R41" s="3">
        <v>6424500</v>
      </c>
      <c r="S41" s="3">
        <v>13</v>
      </c>
      <c r="T41" s="3">
        <v>0.14766799999999999</v>
      </c>
      <c r="U41" s="3">
        <v>0.86978599999999995</v>
      </c>
      <c r="V41" s="3" t="s">
        <v>609</v>
      </c>
      <c r="W41" s="3" t="s">
        <v>610</v>
      </c>
      <c r="Y41" s="3" t="s">
        <v>1339</v>
      </c>
      <c r="Z41" s="3" t="s">
        <v>1338</v>
      </c>
      <c r="AA41" s="8" t="s">
        <v>1186</v>
      </c>
      <c r="AB41" s="3" t="s">
        <v>1085</v>
      </c>
      <c r="AC41" s="3" t="s">
        <v>1489</v>
      </c>
    </row>
    <row r="42" spans="2:30" x14ac:dyDescent="0.25">
      <c r="B42" s="3">
        <v>17.314800000000002</v>
      </c>
      <c r="C42" s="3">
        <v>18.207799999999999</v>
      </c>
      <c r="D42" s="3">
        <v>18.056699999999999</v>
      </c>
      <c r="E42" s="3">
        <v>17.194400000000002</v>
      </c>
      <c r="F42" s="3">
        <v>16.903600000000001</v>
      </c>
      <c r="G42" s="3">
        <v>17.696300000000001</v>
      </c>
      <c r="H42" s="3" t="s">
        <v>1722</v>
      </c>
      <c r="I42" s="3">
        <v>5</v>
      </c>
      <c r="J42" s="3">
        <v>5</v>
      </c>
      <c r="K42" s="3">
        <v>5</v>
      </c>
      <c r="L42" s="3">
        <v>14.1</v>
      </c>
      <c r="M42" s="3">
        <v>14.1</v>
      </c>
      <c r="N42" s="3">
        <v>14.1</v>
      </c>
      <c r="O42" s="3">
        <v>50.244999999999997</v>
      </c>
      <c r="P42" s="3">
        <v>0</v>
      </c>
      <c r="Q42" s="3">
        <v>7.0921000000000003</v>
      </c>
      <c r="R42" s="3">
        <v>12293000</v>
      </c>
      <c r="S42" s="3">
        <v>8</v>
      </c>
      <c r="T42" s="3">
        <v>0.75963400000000003</v>
      </c>
      <c r="U42" s="3">
        <v>0.31018800000000002</v>
      </c>
      <c r="V42" s="3" t="s">
        <v>428</v>
      </c>
      <c r="W42" s="3" t="s">
        <v>428</v>
      </c>
      <c r="X42" s="3" t="s">
        <v>1521</v>
      </c>
      <c r="Y42" s="3" t="s">
        <v>429</v>
      </c>
      <c r="Z42" s="3" t="s">
        <v>427</v>
      </c>
      <c r="AA42" s="3" t="s">
        <v>1184</v>
      </c>
      <c r="AB42" s="3" t="s">
        <v>1082</v>
      </c>
      <c r="AC42" s="3" t="s">
        <v>1489</v>
      </c>
    </row>
    <row r="43" spans="2:30" x14ac:dyDescent="0.25">
      <c r="B43" s="3">
        <v>19.716699999999999</v>
      </c>
      <c r="C43" s="3">
        <v>19.638200000000001</v>
      </c>
      <c r="D43" s="3">
        <v>19.005700000000001</v>
      </c>
      <c r="E43" s="3">
        <v>19.744800000000001</v>
      </c>
      <c r="F43" s="3">
        <v>19.882400000000001</v>
      </c>
      <c r="G43" s="3">
        <v>19.744</v>
      </c>
      <c r="H43" s="3" t="s">
        <v>1722</v>
      </c>
      <c r="I43" s="3">
        <v>11</v>
      </c>
      <c r="J43" s="3">
        <v>11</v>
      </c>
      <c r="K43" s="3">
        <v>11</v>
      </c>
      <c r="L43" s="3">
        <v>38.5</v>
      </c>
      <c r="M43" s="3">
        <v>38.5</v>
      </c>
      <c r="N43" s="3">
        <v>38.5</v>
      </c>
      <c r="O43" s="3">
        <v>46.631</v>
      </c>
      <c r="P43" s="3">
        <v>0</v>
      </c>
      <c r="Q43" s="3">
        <v>70.92</v>
      </c>
      <c r="R43" s="3">
        <v>51790000</v>
      </c>
      <c r="S43" s="3">
        <v>40</v>
      </c>
      <c r="T43" s="3">
        <v>0.66478800000000005</v>
      </c>
      <c r="U43" s="3">
        <v>0.48237999999999998</v>
      </c>
      <c r="V43" s="3" t="s">
        <v>677</v>
      </c>
      <c r="W43" s="3" t="s">
        <v>677</v>
      </c>
      <c r="X43" s="6" t="s">
        <v>1416</v>
      </c>
      <c r="Y43" s="6" t="s">
        <v>1417</v>
      </c>
      <c r="Z43" s="6" t="s">
        <v>1418</v>
      </c>
      <c r="AA43" s="6" t="s">
        <v>1128</v>
      </c>
      <c r="AB43" s="6" t="s">
        <v>1419</v>
      </c>
      <c r="AC43" s="3" t="s">
        <v>1041</v>
      </c>
    </row>
    <row r="44" spans="2:30" x14ac:dyDescent="0.25">
      <c r="B44" s="3">
        <v>20.4298</v>
      </c>
      <c r="C44" s="3">
        <v>20.7441</v>
      </c>
      <c r="D44" s="3">
        <v>20.011299999999999</v>
      </c>
      <c r="E44" s="3">
        <v>20.354199999999999</v>
      </c>
      <c r="F44" s="3">
        <v>20.448699999999999</v>
      </c>
      <c r="G44" s="3">
        <v>19.759399999999999</v>
      </c>
      <c r="H44" s="3" t="s">
        <v>1722</v>
      </c>
      <c r="I44" s="3">
        <v>6</v>
      </c>
      <c r="J44" s="3">
        <v>6</v>
      </c>
      <c r="K44" s="3">
        <v>6</v>
      </c>
      <c r="L44" s="3">
        <v>25.9</v>
      </c>
      <c r="M44" s="3">
        <v>25.9</v>
      </c>
      <c r="N44" s="3">
        <v>25.9</v>
      </c>
      <c r="O44" s="3">
        <v>32.853000000000002</v>
      </c>
      <c r="P44" s="3">
        <v>0</v>
      </c>
      <c r="Q44" s="3">
        <v>12.99</v>
      </c>
      <c r="R44" s="3">
        <v>86946000</v>
      </c>
      <c r="S44" s="3">
        <v>18</v>
      </c>
      <c r="T44" s="3">
        <v>0.27537699999999998</v>
      </c>
      <c r="U44" s="3">
        <v>0.74528700000000003</v>
      </c>
      <c r="V44" s="3" t="s">
        <v>458</v>
      </c>
      <c r="W44" s="3" t="s">
        <v>459</v>
      </c>
      <c r="X44" s="3" t="s">
        <v>1522</v>
      </c>
      <c r="Y44" s="3" t="s">
        <v>460</v>
      </c>
      <c r="Z44" s="6" t="s">
        <v>1181</v>
      </c>
      <c r="AA44" s="6" t="s">
        <v>1487</v>
      </c>
      <c r="AB44" s="6" t="s">
        <v>1182</v>
      </c>
      <c r="AC44" s="3" t="s">
        <v>1041</v>
      </c>
    </row>
    <row r="45" spans="2:30" x14ac:dyDescent="0.25">
      <c r="B45" s="3">
        <v>23.5974</v>
      </c>
      <c r="C45" s="3">
        <v>23.740100000000002</v>
      </c>
      <c r="D45" s="3">
        <v>22.628900000000002</v>
      </c>
      <c r="E45" s="3">
        <v>21.766500000000001</v>
      </c>
      <c r="F45" s="3">
        <v>22.2455</v>
      </c>
      <c r="G45" s="3">
        <v>22.313099999999999</v>
      </c>
      <c r="H45" s="3" t="s">
        <v>1722</v>
      </c>
      <c r="I45" s="3">
        <v>13</v>
      </c>
      <c r="J45" s="3">
        <v>13</v>
      </c>
      <c r="K45" s="3">
        <v>13</v>
      </c>
      <c r="L45" s="3">
        <v>66.8</v>
      </c>
      <c r="M45" s="3">
        <v>66.8</v>
      </c>
      <c r="N45" s="3">
        <v>66.8</v>
      </c>
      <c r="O45" s="3">
        <v>26.887</v>
      </c>
      <c r="P45" s="3">
        <v>0</v>
      </c>
      <c r="Q45" s="3">
        <v>270.07</v>
      </c>
      <c r="R45" s="3">
        <v>568700000</v>
      </c>
      <c r="S45" s="3">
        <v>128</v>
      </c>
      <c r="T45" s="3">
        <v>1.44895</v>
      </c>
      <c r="U45" s="3">
        <v>5.2299999999999999E-2</v>
      </c>
      <c r="V45" s="3" t="s">
        <v>363</v>
      </c>
      <c r="W45" s="3" t="s">
        <v>363</v>
      </c>
      <c r="X45" s="3" t="s">
        <v>1523</v>
      </c>
      <c r="Y45" s="3" t="s">
        <v>364</v>
      </c>
      <c r="Z45" s="8" t="s">
        <v>1183</v>
      </c>
      <c r="AA45" s="6" t="s">
        <v>1331</v>
      </c>
      <c r="AB45" s="6" t="s">
        <v>1084</v>
      </c>
      <c r="AC45" s="6" t="s">
        <v>1484</v>
      </c>
    </row>
    <row r="46" spans="2:30" x14ac:dyDescent="0.25">
      <c r="B46" s="3">
        <v>21.7393</v>
      </c>
      <c r="C46" s="3">
        <v>22.0562</v>
      </c>
      <c r="D46" s="3">
        <v>20.813300000000002</v>
      </c>
      <c r="E46" s="3">
        <v>21.1279</v>
      </c>
      <c r="F46" s="3">
        <v>20.921500000000002</v>
      </c>
      <c r="G46" s="3">
        <v>21.073799999999999</v>
      </c>
      <c r="H46" s="3" t="s">
        <v>1722</v>
      </c>
      <c r="I46" s="3">
        <v>16</v>
      </c>
      <c r="J46" s="3">
        <v>16</v>
      </c>
      <c r="K46" s="3">
        <v>16</v>
      </c>
      <c r="L46" s="3">
        <v>55.1</v>
      </c>
      <c r="M46" s="3">
        <v>55.1</v>
      </c>
      <c r="N46" s="3">
        <v>55.1</v>
      </c>
      <c r="O46" s="3">
        <v>41.036000000000001</v>
      </c>
      <c r="P46" s="3">
        <v>0</v>
      </c>
      <c r="Q46" s="3">
        <v>304.54000000000002</v>
      </c>
      <c r="R46" s="3">
        <v>200470000</v>
      </c>
      <c r="S46" s="3">
        <v>116</v>
      </c>
      <c r="T46" s="3">
        <v>0.58452499999999996</v>
      </c>
      <c r="U46" s="3">
        <v>0.42229299999999997</v>
      </c>
      <c r="V46" s="3" t="s">
        <v>305</v>
      </c>
      <c r="W46" s="3" t="s">
        <v>305</v>
      </c>
      <c r="X46" s="3" t="s">
        <v>1524</v>
      </c>
      <c r="Y46" s="3" t="s">
        <v>306</v>
      </c>
      <c r="Z46" s="8" t="s">
        <v>1083</v>
      </c>
      <c r="AA46" s="8" t="s">
        <v>1083</v>
      </c>
      <c r="AB46" s="6" t="s">
        <v>1085</v>
      </c>
      <c r="AC46" s="6" t="s">
        <v>1484</v>
      </c>
      <c r="AD46" s="6"/>
    </row>
    <row r="47" spans="2:30" x14ac:dyDescent="0.25">
      <c r="B47" s="3">
        <v>19.549099999999999</v>
      </c>
      <c r="C47" s="3">
        <v>19.506399999999999</v>
      </c>
      <c r="D47" s="3">
        <v>18.870699999999999</v>
      </c>
      <c r="E47" s="3">
        <v>19.0276</v>
      </c>
      <c r="F47" s="3">
        <v>19.324000000000002</v>
      </c>
      <c r="G47" s="3">
        <v>19.571999999999999</v>
      </c>
      <c r="H47" s="3" t="s">
        <v>1722</v>
      </c>
      <c r="I47" s="3">
        <v>8</v>
      </c>
      <c r="J47" s="3">
        <v>8</v>
      </c>
      <c r="K47" s="3">
        <v>8</v>
      </c>
      <c r="L47" s="3">
        <v>42.2</v>
      </c>
      <c r="M47" s="3">
        <v>42.2</v>
      </c>
      <c r="N47" s="3">
        <v>42.2</v>
      </c>
      <c r="O47" s="3">
        <v>25.96</v>
      </c>
      <c r="P47" s="3">
        <v>0</v>
      </c>
      <c r="Q47" s="3">
        <v>70.908000000000001</v>
      </c>
      <c r="R47" s="3">
        <v>45935000</v>
      </c>
      <c r="S47" s="3">
        <v>30</v>
      </c>
      <c r="T47" s="3">
        <v>1.0451900000000001E-3</v>
      </c>
      <c r="U47" s="3">
        <v>0.99773999999999996</v>
      </c>
      <c r="V47" s="3" t="s">
        <v>461</v>
      </c>
      <c r="W47" s="3" t="s">
        <v>461</v>
      </c>
      <c r="X47" s="3" t="s">
        <v>1525</v>
      </c>
      <c r="Y47" s="3" t="s">
        <v>462</v>
      </c>
      <c r="Z47" s="8" t="s">
        <v>1083</v>
      </c>
      <c r="AA47" s="3" t="s">
        <v>1083</v>
      </c>
      <c r="AB47" s="6" t="s">
        <v>1084</v>
      </c>
      <c r="AC47" s="3" t="s">
        <v>1041</v>
      </c>
    </row>
    <row r="48" spans="2:30" x14ac:dyDescent="0.25">
      <c r="B48" s="3">
        <v>19.841999999999999</v>
      </c>
      <c r="C48" s="3">
        <v>20.050999999999998</v>
      </c>
      <c r="D48" s="3">
        <v>19.202100000000002</v>
      </c>
      <c r="E48" s="3">
        <v>19.672799999999999</v>
      </c>
      <c r="F48" s="3">
        <v>19.402999999999999</v>
      </c>
      <c r="G48" s="3">
        <v>19.865500000000001</v>
      </c>
      <c r="H48" s="3" t="s">
        <v>1722</v>
      </c>
      <c r="I48" s="3">
        <v>9</v>
      </c>
      <c r="J48" s="3">
        <v>9</v>
      </c>
      <c r="K48" s="3">
        <v>1</v>
      </c>
      <c r="L48" s="3">
        <v>41.9</v>
      </c>
      <c r="M48" s="3">
        <v>41.9</v>
      </c>
      <c r="N48" s="3">
        <v>2.8</v>
      </c>
      <c r="O48" s="3">
        <v>36.252000000000002</v>
      </c>
      <c r="P48" s="3">
        <v>0</v>
      </c>
      <c r="Q48" s="3">
        <v>44.070999999999998</v>
      </c>
      <c r="R48" s="3">
        <v>57506000</v>
      </c>
      <c r="S48" s="3">
        <v>29</v>
      </c>
      <c r="T48" s="3">
        <v>6.1669000000000002E-2</v>
      </c>
      <c r="U48" s="3">
        <v>0.94300300000000004</v>
      </c>
      <c r="V48" s="3" t="s">
        <v>463</v>
      </c>
      <c r="W48" s="3" t="s">
        <v>463</v>
      </c>
      <c r="X48" s="3" t="s">
        <v>1526</v>
      </c>
      <c r="Y48" s="3" t="s">
        <v>464</v>
      </c>
      <c r="Z48" s="6" t="s">
        <v>1083</v>
      </c>
      <c r="AA48" s="6" t="s">
        <v>87</v>
      </c>
      <c r="AB48" s="6" t="s">
        <v>1084</v>
      </c>
      <c r="AC48" s="3" t="s">
        <v>1041</v>
      </c>
    </row>
    <row r="49" spans="2:30" x14ac:dyDescent="0.25">
      <c r="B49" s="3">
        <v>19.424800000000001</v>
      </c>
      <c r="C49" s="3">
        <v>19.6722</v>
      </c>
      <c r="D49" s="3">
        <v>20.745000000000001</v>
      </c>
      <c r="E49" s="3">
        <v>17.664100000000001</v>
      </c>
      <c r="F49" s="3">
        <v>19.731400000000001</v>
      </c>
      <c r="G49" s="3">
        <v>18.965399999999999</v>
      </c>
      <c r="H49" s="3" t="s">
        <v>1722</v>
      </c>
      <c r="I49" s="3">
        <v>4</v>
      </c>
      <c r="J49" s="3">
        <v>4</v>
      </c>
      <c r="K49" s="3">
        <v>2</v>
      </c>
      <c r="L49" s="3">
        <v>53.9</v>
      </c>
      <c r="M49" s="3">
        <v>53.9</v>
      </c>
      <c r="N49" s="3">
        <v>32.4</v>
      </c>
      <c r="O49" s="3">
        <v>11.791</v>
      </c>
      <c r="P49" s="3">
        <v>0</v>
      </c>
      <c r="Q49" s="3">
        <v>111.41</v>
      </c>
      <c r="R49" s="3">
        <v>40701000</v>
      </c>
      <c r="S49" s="3">
        <v>14</v>
      </c>
      <c r="T49" s="3">
        <v>0.73138099999999995</v>
      </c>
      <c r="U49" s="3">
        <v>0.207505</v>
      </c>
      <c r="V49" s="3" t="s">
        <v>745</v>
      </c>
      <c r="W49" s="3" t="s">
        <v>745</v>
      </c>
      <c r="X49" s="3" t="s">
        <v>1527</v>
      </c>
      <c r="Y49" s="3" t="s">
        <v>746</v>
      </c>
      <c r="Z49" s="8" t="s">
        <v>1083</v>
      </c>
      <c r="AA49" s="6" t="s">
        <v>1083</v>
      </c>
      <c r="AB49" s="6" t="s">
        <v>1085</v>
      </c>
      <c r="AC49" s="6" t="s">
        <v>1484</v>
      </c>
    </row>
    <row r="50" spans="2:30" x14ac:dyDescent="0.25">
      <c r="B50" s="3">
        <v>17.608599999999999</v>
      </c>
      <c r="C50" s="3">
        <v>17.731300000000001</v>
      </c>
      <c r="D50" s="3">
        <v>18.256699999999999</v>
      </c>
      <c r="E50" s="3">
        <v>17.481000000000002</v>
      </c>
      <c r="F50" s="3">
        <v>16.920100000000001</v>
      </c>
      <c r="G50" s="3">
        <v>17.385400000000001</v>
      </c>
      <c r="H50" s="3" t="s">
        <v>1722</v>
      </c>
      <c r="I50" s="3">
        <v>2</v>
      </c>
      <c r="J50" s="3">
        <v>2</v>
      </c>
      <c r="K50" s="3">
        <v>2</v>
      </c>
      <c r="L50" s="3">
        <v>17.100000000000001</v>
      </c>
      <c r="M50" s="3">
        <v>17.100000000000001</v>
      </c>
      <c r="N50" s="3">
        <v>17.100000000000001</v>
      </c>
      <c r="O50" s="3">
        <v>29.832999999999998</v>
      </c>
      <c r="P50" s="3">
        <v>0</v>
      </c>
      <c r="Q50" s="3">
        <v>39.610999999999997</v>
      </c>
      <c r="R50" s="3">
        <v>11228000</v>
      </c>
      <c r="S50" s="3">
        <v>10</v>
      </c>
      <c r="T50" s="3">
        <v>1.07558</v>
      </c>
      <c r="U50" s="3">
        <v>0.184645</v>
      </c>
      <c r="V50" s="3" t="s">
        <v>743</v>
      </c>
      <c r="W50" s="3" t="s">
        <v>743</v>
      </c>
      <c r="X50" s="3" t="s">
        <v>1528</v>
      </c>
      <c r="Y50" s="3" t="s">
        <v>744</v>
      </c>
      <c r="Z50" s="8" t="s">
        <v>1083</v>
      </c>
      <c r="AA50" s="6" t="s">
        <v>1103</v>
      </c>
      <c r="AB50" s="6" t="s">
        <v>1085</v>
      </c>
      <c r="AC50" s="3" t="s">
        <v>1041</v>
      </c>
    </row>
    <row r="51" spans="2:30" x14ac:dyDescent="0.25">
      <c r="B51" s="3">
        <v>19.0564</v>
      </c>
      <c r="C51" s="3">
        <v>19.622900000000001</v>
      </c>
      <c r="D51" s="3">
        <v>17.935400000000001</v>
      </c>
      <c r="E51" s="3">
        <v>19.6355</v>
      </c>
      <c r="F51" s="3">
        <v>17.181699999999999</v>
      </c>
      <c r="G51" s="3">
        <v>18.925799999999999</v>
      </c>
      <c r="H51" s="3" t="s">
        <v>1722</v>
      </c>
      <c r="I51" s="3">
        <v>4</v>
      </c>
      <c r="J51" s="3">
        <v>4</v>
      </c>
      <c r="K51" s="3">
        <v>4</v>
      </c>
      <c r="L51" s="3">
        <v>3.4</v>
      </c>
      <c r="M51" s="3">
        <v>3.4</v>
      </c>
      <c r="N51" s="3">
        <v>3.4</v>
      </c>
      <c r="O51" s="3">
        <v>106.08</v>
      </c>
      <c r="P51" s="3">
        <v>0</v>
      </c>
      <c r="Q51" s="3">
        <v>3.7532000000000001</v>
      </c>
      <c r="R51" s="3">
        <v>34833000</v>
      </c>
      <c r="S51" s="3">
        <v>6</v>
      </c>
      <c r="T51" s="3">
        <v>0.120181</v>
      </c>
      <c r="U51" s="3">
        <v>0.854661</v>
      </c>
      <c r="V51" s="3" t="s">
        <v>750</v>
      </c>
      <c r="W51" s="3" t="s">
        <v>750</v>
      </c>
      <c r="X51" s="3" t="s">
        <v>750</v>
      </c>
      <c r="Y51" s="3" t="s">
        <v>751</v>
      </c>
      <c r="Z51" s="7" t="s">
        <v>1083</v>
      </c>
      <c r="AA51" s="7" t="s">
        <v>1083</v>
      </c>
      <c r="AB51" s="6" t="s">
        <v>1085</v>
      </c>
      <c r="AC51" s="6" t="s">
        <v>1485</v>
      </c>
    </row>
    <row r="52" spans="2:30" x14ac:dyDescent="0.25">
      <c r="B52" s="3">
        <v>20.801400000000001</v>
      </c>
      <c r="C52" s="3">
        <v>20.933199999999999</v>
      </c>
      <c r="D52" s="3">
        <v>19.437999999999999</v>
      </c>
      <c r="E52" s="3">
        <v>20.404599999999999</v>
      </c>
      <c r="F52" s="3">
        <v>20.684000000000001</v>
      </c>
      <c r="G52" s="3">
        <v>20.4343</v>
      </c>
      <c r="H52" s="3" t="s">
        <v>1722</v>
      </c>
      <c r="I52" s="3">
        <v>14</v>
      </c>
      <c r="J52" s="3">
        <v>14</v>
      </c>
      <c r="K52" s="3">
        <v>14</v>
      </c>
      <c r="L52" s="3">
        <v>32.700000000000003</v>
      </c>
      <c r="M52" s="3">
        <v>32.700000000000003</v>
      </c>
      <c r="N52" s="3">
        <v>32.700000000000003</v>
      </c>
      <c r="O52" s="3">
        <v>49.213000000000001</v>
      </c>
      <c r="P52" s="3">
        <v>0</v>
      </c>
      <c r="Q52" s="3">
        <v>62.473999999999997</v>
      </c>
      <c r="R52" s="3">
        <v>97640000</v>
      </c>
      <c r="S52" s="3">
        <v>72</v>
      </c>
      <c r="T52" s="3">
        <v>8.5102399999999995E-2</v>
      </c>
      <c r="U52" s="3">
        <v>0.91419600000000001</v>
      </c>
      <c r="V52" s="3" t="s">
        <v>290</v>
      </c>
      <c r="W52" s="3" t="s">
        <v>290</v>
      </c>
      <c r="X52" s="3" t="s">
        <v>1529</v>
      </c>
      <c r="Y52" s="3" t="s">
        <v>291</v>
      </c>
      <c r="Z52" s="8" t="s">
        <v>1083</v>
      </c>
      <c r="AA52" s="6" t="s">
        <v>1083</v>
      </c>
      <c r="AB52" s="6" t="s">
        <v>1084</v>
      </c>
      <c r="AC52" s="3" t="s">
        <v>1041</v>
      </c>
      <c r="AD52" s="6"/>
    </row>
    <row r="53" spans="2:30" x14ac:dyDescent="0.25">
      <c r="B53" s="3">
        <v>22.286899999999999</v>
      </c>
      <c r="C53" s="3">
        <v>22.445499999999999</v>
      </c>
      <c r="D53" s="3">
        <v>21.232600000000001</v>
      </c>
      <c r="E53" s="3">
        <v>21.715699999999998</v>
      </c>
      <c r="F53" s="3">
        <v>21.142399999999999</v>
      </c>
      <c r="G53" s="3">
        <v>21.386700000000001</v>
      </c>
      <c r="H53" s="3" t="s">
        <v>1722</v>
      </c>
      <c r="I53" s="3">
        <v>12</v>
      </c>
      <c r="J53" s="3">
        <v>12</v>
      </c>
      <c r="K53" s="3">
        <v>12</v>
      </c>
      <c r="L53" s="3">
        <v>53.9</v>
      </c>
      <c r="M53" s="3">
        <v>53.9</v>
      </c>
      <c r="N53" s="3">
        <v>53.9</v>
      </c>
      <c r="O53" s="3">
        <v>30.045000000000002</v>
      </c>
      <c r="P53" s="3">
        <v>0</v>
      </c>
      <c r="Q53" s="3">
        <v>234.75</v>
      </c>
      <c r="R53" s="3">
        <v>257290000</v>
      </c>
      <c r="S53" s="3">
        <v>80</v>
      </c>
      <c r="T53" s="3">
        <v>0.62070700000000001</v>
      </c>
      <c r="U53" s="3">
        <v>0.36918800000000002</v>
      </c>
      <c r="V53" s="3" t="s">
        <v>468</v>
      </c>
      <c r="W53" s="3" t="s">
        <v>468</v>
      </c>
      <c r="X53" s="3" t="s">
        <v>1530</v>
      </c>
      <c r="Y53" s="3" t="s">
        <v>469</v>
      </c>
      <c r="Z53" s="6" t="s">
        <v>1083</v>
      </c>
      <c r="AA53" s="6" t="s">
        <v>1083</v>
      </c>
      <c r="AB53" s="6" t="s">
        <v>1085</v>
      </c>
      <c r="AC53" s="3" t="s">
        <v>1041</v>
      </c>
      <c r="AD53" s="6"/>
    </row>
    <row r="54" spans="2:30" x14ac:dyDescent="0.25">
      <c r="B54" s="3">
        <v>19.062799999999999</v>
      </c>
      <c r="C54" s="3">
        <v>19.341200000000001</v>
      </c>
      <c r="D54" s="3">
        <v>18.692299999999999</v>
      </c>
      <c r="E54" s="3">
        <v>18.6694</v>
      </c>
      <c r="F54" s="3">
        <v>16.717500000000001</v>
      </c>
      <c r="G54" s="3">
        <v>19.205100000000002</v>
      </c>
      <c r="H54" s="3" t="s">
        <v>1722</v>
      </c>
      <c r="I54" s="3">
        <v>8</v>
      </c>
      <c r="J54" s="3">
        <v>2</v>
      </c>
      <c r="K54" s="3">
        <v>2</v>
      </c>
      <c r="L54" s="3">
        <v>54.1</v>
      </c>
      <c r="M54" s="3">
        <v>22.2</v>
      </c>
      <c r="N54" s="3">
        <v>22.2</v>
      </c>
      <c r="O54" s="3">
        <v>23.641999999999999</v>
      </c>
      <c r="P54" s="3">
        <v>0</v>
      </c>
      <c r="Q54" s="3">
        <v>5.9184999999999999</v>
      </c>
      <c r="R54" s="3">
        <v>29625000</v>
      </c>
      <c r="S54" s="3">
        <v>12</v>
      </c>
      <c r="T54" s="3">
        <v>0.463175</v>
      </c>
      <c r="U54" s="3">
        <v>0.42186800000000002</v>
      </c>
      <c r="V54" s="3" t="s">
        <v>292</v>
      </c>
      <c r="W54" s="3" t="s">
        <v>292</v>
      </c>
      <c r="X54" s="3" t="s">
        <v>1531</v>
      </c>
      <c r="Y54" s="3" t="s">
        <v>293</v>
      </c>
      <c r="Z54" s="8" t="s">
        <v>1083</v>
      </c>
      <c r="AA54" s="6" t="s">
        <v>1075</v>
      </c>
      <c r="AB54" s="6" t="s">
        <v>1085</v>
      </c>
      <c r="AC54" s="6" t="s">
        <v>1486</v>
      </c>
    </row>
    <row r="55" spans="2:30" x14ac:dyDescent="0.25">
      <c r="B55" s="3">
        <v>20.172599999999999</v>
      </c>
      <c r="C55" s="3">
        <v>19.677600000000002</v>
      </c>
      <c r="D55" s="3">
        <v>20.5793</v>
      </c>
      <c r="E55" s="3">
        <v>20.044699999999999</v>
      </c>
      <c r="F55" s="3">
        <v>18.819600000000001</v>
      </c>
      <c r="G55" s="3">
        <v>18.988099999999999</v>
      </c>
      <c r="H55" s="3" t="s">
        <v>1722</v>
      </c>
      <c r="I55" s="3">
        <v>10</v>
      </c>
      <c r="J55" s="3">
        <v>10</v>
      </c>
      <c r="K55" s="3">
        <v>7</v>
      </c>
      <c r="L55" s="3">
        <v>29.7</v>
      </c>
      <c r="M55" s="3">
        <v>29.7</v>
      </c>
      <c r="N55" s="3">
        <v>20.5</v>
      </c>
      <c r="O55" s="3">
        <v>51.317</v>
      </c>
      <c r="P55" s="3">
        <v>0</v>
      </c>
      <c r="Q55" s="3">
        <v>103.23</v>
      </c>
      <c r="R55" s="3">
        <v>56008000</v>
      </c>
      <c r="S55" s="3">
        <v>31</v>
      </c>
      <c r="T55" s="3">
        <v>0.86154600000000003</v>
      </c>
      <c r="U55" s="3">
        <v>0.18740399999999999</v>
      </c>
      <c r="V55" s="3" t="s">
        <v>754</v>
      </c>
      <c r="W55" s="3" t="s">
        <v>754</v>
      </c>
      <c r="X55" s="3" t="s">
        <v>1532</v>
      </c>
      <c r="Y55" s="3" t="s">
        <v>755</v>
      </c>
      <c r="Z55" s="7" t="s">
        <v>1083</v>
      </c>
      <c r="AA55" s="3" t="s">
        <v>1083</v>
      </c>
      <c r="AB55" s="7" t="s">
        <v>1084</v>
      </c>
      <c r="AC55" s="6" t="s">
        <v>1486</v>
      </c>
    </row>
    <row r="56" spans="2:30" x14ac:dyDescent="0.25">
      <c r="B56" s="3">
        <v>19.189800000000002</v>
      </c>
      <c r="C56" s="3">
        <v>18.872699999999998</v>
      </c>
      <c r="D56" s="3">
        <v>16.629100000000001</v>
      </c>
      <c r="E56" s="3">
        <v>19.229099999999999</v>
      </c>
      <c r="F56" s="3">
        <v>18.916</v>
      </c>
      <c r="G56" s="3">
        <v>19.145900000000001</v>
      </c>
      <c r="H56" s="3" t="s">
        <v>1722</v>
      </c>
      <c r="I56" s="3">
        <v>7</v>
      </c>
      <c r="J56" s="3">
        <v>7</v>
      </c>
      <c r="K56" s="3">
        <v>7</v>
      </c>
      <c r="L56" s="3">
        <v>52.8</v>
      </c>
      <c r="M56" s="3">
        <v>52.8</v>
      </c>
      <c r="N56" s="3">
        <v>52.8</v>
      </c>
      <c r="O56" s="3">
        <v>20.952000000000002</v>
      </c>
      <c r="P56" s="3">
        <v>0</v>
      </c>
      <c r="Q56" s="3">
        <v>81.045000000000002</v>
      </c>
      <c r="R56" s="3">
        <v>33112000</v>
      </c>
      <c r="S56" s="3">
        <v>18</v>
      </c>
      <c r="T56" s="3">
        <v>0.461285</v>
      </c>
      <c r="U56" s="3">
        <v>0.41949700000000001</v>
      </c>
      <c r="V56" s="3" t="s">
        <v>294</v>
      </c>
      <c r="W56" s="3" t="s">
        <v>294</v>
      </c>
      <c r="X56" s="3" t="s">
        <v>1533</v>
      </c>
      <c r="Y56" s="3" t="s">
        <v>295</v>
      </c>
      <c r="Z56" s="6" t="s">
        <v>1083</v>
      </c>
      <c r="AA56" s="6" t="s">
        <v>1083</v>
      </c>
      <c r="AB56" s="6" t="s">
        <v>1084</v>
      </c>
      <c r="AC56" s="6" t="s">
        <v>1484</v>
      </c>
      <c r="AD56" s="6"/>
    </row>
    <row r="57" spans="2:30" x14ac:dyDescent="0.25">
      <c r="B57" s="3">
        <v>20.186499999999999</v>
      </c>
      <c r="C57" s="3">
        <v>20.256399999999999</v>
      </c>
      <c r="D57" s="3">
        <v>19.721299999999999</v>
      </c>
      <c r="E57" s="3">
        <v>20.408799999999999</v>
      </c>
      <c r="F57" s="3">
        <v>20.29</v>
      </c>
      <c r="G57" s="3">
        <v>20.5961</v>
      </c>
      <c r="H57" s="3" t="s">
        <v>1722</v>
      </c>
      <c r="I57" s="3">
        <v>5</v>
      </c>
      <c r="J57" s="3">
        <v>5</v>
      </c>
      <c r="K57" s="3">
        <v>5</v>
      </c>
      <c r="L57" s="3">
        <v>48.3</v>
      </c>
      <c r="M57" s="3">
        <v>48.3</v>
      </c>
      <c r="N57" s="3">
        <v>48.3</v>
      </c>
      <c r="O57" s="3">
        <v>16.181000000000001</v>
      </c>
      <c r="P57" s="3">
        <v>0</v>
      </c>
      <c r="Q57" s="3">
        <v>40.430999999999997</v>
      </c>
      <c r="R57" s="3">
        <v>71852000</v>
      </c>
      <c r="S57" s="3">
        <v>29</v>
      </c>
      <c r="T57" s="3">
        <v>0.92646799999999996</v>
      </c>
      <c r="U57" s="3">
        <v>0.34862199999999999</v>
      </c>
      <c r="V57" s="3" t="s">
        <v>470</v>
      </c>
      <c r="W57" s="3" t="s">
        <v>470</v>
      </c>
      <c r="X57" s="3" t="s">
        <v>1535</v>
      </c>
      <c r="Y57" s="3" t="s">
        <v>471</v>
      </c>
      <c r="Z57" s="6" t="s">
        <v>1185</v>
      </c>
      <c r="AA57" s="6" t="s">
        <v>1098</v>
      </c>
      <c r="AB57" s="6" t="s">
        <v>1084</v>
      </c>
      <c r="AC57" s="3" t="s">
        <v>1041</v>
      </c>
    </row>
    <row r="58" spans="2:30" x14ac:dyDescent="0.25">
      <c r="B58" s="3">
        <v>20.897500000000001</v>
      </c>
      <c r="C58" s="3">
        <v>21.160499999999999</v>
      </c>
      <c r="D58" s="3">
        <v>20.5869</v>
      </c>
      <c r="E58" s="3">
        <v>20.956399999999999</v>
      </c>
      <c r="F58" s="3">
        <v>21.255099999999999</v>
      </c>
      <c r="G58" s="3">
        <v>21.0929</v>
      </c>
      <c r="H58" s="3" t="s">
        <v>1722</v>
      </c>
      <c r="I58" s="3">
        <v>19</v>
      </c>
      <c r="J58" s="3">
        <v>19</v>
      </c>
      <c r="K58" s="3">
        <v>6</v>
      </c>
      <c r="L58" s="3">
        <v>48.9</v>
      </c>
      <c r="M58" s="3">
        <v>48.9</v>
      </c>
      <c r="N58" s="3">
        <v>10.3</v>
      </c>
      <c r="O58" s="3">
        <v>60.631</v>
      </c>
      <c r="P58" s="3">
        <v>0</v>
      </c>
      <c r="Q58" s="3">
        <v>323.31</v>
      </c>
      <c r="R58" s="3">
        <v>127110000</v>
      </c>
      <c r="S58" s="3">
        <v>63</v>
      </c>
      <c r="T58" s="3">
        <v>0.51593699999999998</v>
      </c>
      <c r="U58" s="3">
        <v>0.61482400000000004</v>
      </c>
      <c r="V58" s="3" t="s">
        <v>724</v>
      </c>
      <c r="W58" s="3" t="s">
        <v>724</v>
      </c>
      <c r="X58" s="3" t="s">
        <v>1536</v>
      </c>
      <c r="Y58" s="3" t="s">
        <v>725</v>
      </c>
      <c r="Z58" s="8" t="s">
        <v>1083</v>
      </c>
      <c r="AA58" s="8" t="s">
        <v>1186</v>
      </c>
      <c r="AB58" s="6" t="s">
        <v>1085</v>
      </c>
      <c r="AC58" s="3" t="s">
        <v>1041</v>
      </c>
      <c r="AD58" s="6"/>
    </row>
    <row r="59" spans="2:30" x14ac:dyDescent="0.25">
      <c r="B59" s="3">
        <v>18.294799999999999</v>
      </c>
      <c r="C59" s="3">
        <v>18.521999999999998</v>
      </c>
      <c r="D59" s="3">
        <v>17.321100000000001</v>
      </c>
      <c r="E59" s="3">
        <v>17.055499999999999</v>
      </c>
      <c r="F59" s="3">
        <v>16.9847</v>
      </c>
      <c r="G59" s="3">
        <v>16.7058</v>
      </c>
      <c r="H59" s="3" t="s">
        <v>1722</v>
      </c>
      <c r="I59" s="3">
        <v>4</v>
      </c>
      <c r="J59" s="3">
        <v>4</v>
      </c>
      <c r="K59" s="3">
        <v>4</v>
      </c>
      <c r="L59" s="3">
        <v>26.7</v>
      </c>
      <c r="M59" s="3">
        <v>26.7</v>
      </c>
      <c r="N59" s="3">
        <v>26.7</v>
      </c>
      <c r="O59" s="3">
        <v>19.568999999999999</v>
      </c>
      <c r="P59" s="3">
        <v>0</v>
      </c>
      <c r="Q59" s="3">
        <v>7.6589</v>
      </c>
      <c r="R59" s="3">
        <v>15061000</v>
      </c>
      <c r="S59" s="3">
        <v>11</v>
      </c>
      <c r="T59" s="3">
        <v>1.37636</v>
      </c>
      <c r="U59" s="3">
        <v>7.0933300000000005E-2</v>
      </c>
      <c r="V59" s="3" t="s">
        <v>773</v>
      </c>
      <c r="W59" s="3" t="s">
        <v>774</v>
      </c>
      <c r="X59" s="3" t="s">
        <v>1537</v>
      </c>
      <c r="Y59" s="3" t="s">
        <v>775</v>
      </c>
      <c r="Z59" s="7" t="s">
        <v>1083</v>
      </c>
      <c r="AA59" s="7" t="s">
        <v>1187</v>
      </c>
      <c r="AB59" s="7" t="s">
        <v>1084</v>
      </c>
      <c r="AC59" s="6" t="s">
        <v>1484</v>
      </c>
    </row>
    <row r="60" spans="2:30" x14ac:dyDescent="0.25">
      <c r="B60" s="3">
        <v>20.412199999999999</v>
      </c>
      <c r="C60" s="3">
        <v>20.747499999999999</v>
      </c>
      <c r="D60" s="3">
        <v>20.146699999999999</v>
      </c>
      <c r="E60" s="3">
        <v>20.429600000000001</v>
      </c>
      <c r="F60" s="3">
        <v>20.4514</v>
      </c>
      <c r="G60" s="3">
        <v>20.570399999999999</v>
      </c>
      <c r="H60" s="3" t="s">
        <v>1722</v>
      </c>
      <c r="I60" s="3">
        <v>16</v>
      </c>
      <c r="J60" s="3">
        <v>16</v>
      </c>
      <c r="K60" s="3">
        <v>8</v>
      </c>
      <c r="L60" s="3">
        <v>46.8</v>
      </c>
      <c r="M60" s="3">
        <v>46.8</v>
      </c>
      <c r="N60" s="3">
        <v>25.2</v>
      </c>
      <c r="O60" s="3">
        <v>45.002000000000002</v>
      </c>
      <c r="P60" s="3">
        <v>0</v>
      </c>
      <c r="Q60" s="3">
        <v>260.31</v>
      </c>
      <c r="R60" s="3">
        <v>86646000</v>
      </c>
      <c r="S60" s="3">
        <v>78</v>
      </c>
      <c r="T60" s="3">
        <v>9.6529699999999996E-2</v>
      </c>
      <c r="U60" s="3">
        <v>0.94714299999999996</v>
      </c>
      <c r="V60" s="3" t="s">
        <v>947</v>
      </c>
      <c r="W60" s="3" t="s">
        <v>947</v>
      </c>
      <c r="X60" s="3" t="s">
        <v>1538</v>
      </c>
      <c r="Y60" s="3" t="s">
        <v>948</v>
      </c>
      <c r="Z60" s="6" t="s">
        <v>1083</v>
      </c>
      <c r="AA60" s="6" t="s">
        <v>1083</v>
      </c>
      <c r="AB60" s="6" t="s">
        <v>1085</v>
      </c>
      <c r="AC60" s="3" t="s">
        <v>1041</v>
      </c>
    </row>
    <row r="61" spans="2:30" x14ac:dyDescent="0.25">
      <c r="B61" s="3">
        <v>20.9697</v>
      </c>
      <c r="C61" s="3">
        <v>21.349599999999999</v>
      </c>
      <c r="D61" s="3">
        <v>20.625399999999999</v>
      </c>
      <c r="E61" s="3">
        <v>21.1693</v>
      </c>
      <c r="F61" s="3">
        <v>21.676600000000001</v>
      </c>
      <c r="G61" s="3">
        <v>21.556100000000001</v>
      </c>
      <c r="H61" s="3" t="s">
        <v>1722</v>
      </c>
      <c r="I61" s="3">
        <v>12</v>
      </c>
      <c r="J61" s="3">
        <v>12</v>
      </c>
      <c r="K61" s="3">
        <v>12</v>
      </c>
      <c r="L61" s="3">
        <v>59.9</v>
      </c>
      <c r="M61" s="3">
        <v>59.9</v>
      </c>
      <c r="N61" s="3">
        <v>59.9</v>
      </c>
      <c r="O61" s="3">
        <v>30.015999999999998</v>
      </c>
      <c r="P61" s="3">
        <v>0</v>
      </c>
      <c r="Q61" s="3">
        <v>62.012</v>
      </c>
      <c r="R61" s="3">
        <v>151770000</v>
      </c>
      <c r="S61" s="3">
        <v>76</v>
      </c>
      <c r="T61" s="3">
        <v>0.87254600000000004</v>
      </c>
      <c r="U61" s="3">
        <v>0.30591600000000002</v>
      </c>
      <c r="V61" s="3" t="s">
        <v>668</v>
      </c>
      <c r="W61" s="3" t="s">
        <v>669</v>
      </c>
      <c r="X61" s="3" t="s">
        <v>1539</v>
      </c>
      <c r="Y61" s="3" t="s">
        <v>670</v>
      </c>
      <c r="Z61" s="8" t="s">
        <v>1083</v>
      </c>
      <c r="AA61" s="8" t="s">
        <v>1083</v>
      </c>
      <c r="AB61" s="6" t="s">
        <v>1085</v>
      </c>
      <c r="AC61" s="6" t="s">
        <v>1486</v>
      </c>
      <c r="AD61" s="6"/>
    </row>
    <row r="62" spans="2:30" x14ac:dyDescent="0.25">
      <c r="B62" s="3">
        <v>17.8553</v>
      </c>
      <c r="C62" s="3">
        <v>17.452999999999999</v>
      </c>
      <c r="D62" s="3">
        <v>17.805599999999998</v>
      </c>
      <c r="E62" s="3">
        <v>17.720800000000001</v>
      </c>
      <c r="F62" s="3">
        <v>17.218599999999999</v>
      </c>
      <c r="G62" s="3">
        <v>17.4694</v>
      </c>
      <c r="H62" s="3" t="s">
        <v>1722</v>
      </c>
      <c r="I62" s="3">
        <v>5</v>
      </c>
      <c r="J62" s="3">
        <v>5</v>
      </c>
      <c r="K62" s="3">
        <v>5</v>
      </c>
      <c r="L62" s="3">
        <v>16.3</v>
      </c>
      <c r="M62" s="3">
        <v>16.3</v>
      </c>
      <c r="N62" s="3">
        <v>16.3</v>
      </c>
      <c r="O62" s="3">
        <v>48.027999999999999</v>
      </c>
      <c r="P62" s="3">
        <v>0</v>
      </c>
      <c r="Q62" s="3">
        <v>16.077999999999999</v>
      </c>
      <c r="R62" s="3">
        <v>11057000</v>
      </c>
      <c r="S62" s="3">
        <v>17</v>
      </c>
      <c r="T62" s="3">
        <v>0.53885400000000006</v>
      </c>
      <c r="U62" s="3">
        <v>0.597414</v>
      </c>
      <c r="V62" s="3" t="s">
        <v>392</v>
      </c>
      <c r="W62" s="3" t="s">
        <v>392</v>
      </c>
      <c r="X62" s="3" t="s">
        <v>1540</v>
      </c>
      <c r="Y62" s="3" t="s">
        <v>393</v>
      </c>
      <c r="Z62" s="6" t="s">
        <v>1188</v>
      </c>
      <c r="AA62" s="6" t="s">
        <v>1187</v>
      </c>
      <c r="AB62" s="6" t="s">
        <v>1084</v>
      </c>
      <c r="AC62" s="3" t="s">
        <v>1041</v>
      </c>
    </row>
    <row r="63" spans="2:30" x14ac:dyDescent="0.25">
      <c r="B63" s="3">
        <v>20.842500000000001</v>
      </c>
      <c r="C63" s="3">
        <v>20.803899999999999</v>
      </c>
      <c r="D63" s="3">
        <v>19.107800000000001</v>
      </c>
      <c r="E63" s="3">
        <v>18.6327</v>
      </c>
      <c r="F63" s="3">
        <v>18.530799999999999</v>
      </c>
      <c r="G63" s="3">
        <v>19.886399999999998</v>
      </c>
      <c r="H63" s="3" t="s">
        <v>1722</v>
      </c>
      <c r="I63" s="3">
        <v>11</v>
      </c>
      <c r="J63" s="3">
        <v>11</v>
      </c>
      <c r="K63" s="3">
        <v>11</v>
      </c>
      <c r="L63" s="3">
        <v>32.1</v>
      </c>
      <c r="M63" s="3">
        <v>32.1</v>
      </c>
      <c r="N63" s="3">
        <v>32.1</v>
      </c>
      <c r="O63" s="3">
        <v>51.957999999999998</v>
      </c>
      <c r="P63" s="3">
        <v>0</v>
      </c>
      <c r="Q63" s="3">
        <v>25.155999999999999</v>
      </c>
      <c r="R63" s="3">
        <v>75078000</v>
      </c>
      <c r="S63" s="3">
        <v>30</v>
      </c>
      <c r="T63" s="3">
        <v>0.79293000000000002</v>
      </c>
      <c r="U63" s="3">
        <v>0.169682</v>
      </c>
      <c r="V63" s="3" t="s">
        <v>394</v>
      </c>
      <c r="W63" s="3" t="s">
        <v>395</v>
      </c>
      <c r="X63" s="3" t="s">
        <v>1541</v>
      </c>
      <c r="Y63" s="3" t="s">
        <v>396</v>
      </c>
      <c r="Z63" s="6" t="s">
        <v>1490</v>
      </c>
      <c r="AA63" s="6" t="s">
        <v>435</v>
      </c>
      <c r="AB63" s="6" t="s">
        <v>1084</v>
      </c>
      <c r="AC63" s="6" t="s">
        <v>1484</v>
      </c>
      <c r="AD63" s="6"/>
    </row>
    <row r="64" spans="2:30" x14ac:dyDescent="0.25">
      <c r="B64" s="3">
        <v>21.966699999999999</v>
      </c>
      <c r="C64" s="3">
        <v>22.891100000000002</v>
      </c>
      <c r="D64" s="3">
        <v>22.034199999999998</v>
      </c>
      <c r="E64" s="3">
        <v>22.223299999999998</v>
      </c>
      <c r="F64" s="3">
        <v>21.738700000000001</v>
      </c>
      <c r="G64" s="3">
        <v>21.990500000000001</v>
      </c>
      <c r="H64" s="3" t="s">
        <v>1722</v>
      </c>
      <c r="I64" s="3">
        <v>17</v>
      </c>
      <c r="J64" s="3">
        <v>17</v>
      </c>
      <c r="K64" s="3">
        <v>6</v>
      </c>
      <c r="L64" s="3">
        <v>52.8</v>
      </c>
      <c r="M64" s="3">
        <v>52.8</v>
      </c>
      <c r="N64" s="3">
        <v>26.9</v>
      </c>
      <c r="O64" s="3">
        <v>47.540999999999997</v>
      </c>
      <c r="P64" s="3">
        <v>0</v>
      </c>
      <c r="Q64" s="3">
        <v>288.14999999999998</v>
      </c>
      <c r="R64" s="3">
        <v>341760000</v>
      </c>
      <c r="S64" s="3">
        <v>128</v>
      </c>
      <c r="T64" s="3">
        <v>0.40365499999999999</v>
      </c>
      <c r="U64" s="3">
        <v>0.60470400000000002</v>
      </c>
      <c r="V64" s="3" t="s">
        <v>781</v>
      </c>
      <c r="W64" s="3" t="s">
        <v>782</v>
      </c>
      <c r="X64" s="3" t="s">
        <v>782</v>
      </c>
      <c r="Y64" s="3" t="s">
        <v>783</v>
      </c>
      <c r="Z64" s="8" t="s">
        <v>1083</v>
      </c>
      <c r="AA64" s="8" t="s">
        <v>1083</v>
      </c>
      <c r="AB64" s="6" t="s">
        <v>1085</v>
      </c>
      <c r="AC64" s="3" t="s">
        <v>1493</v>
      </c>
    </row>
    <row r="65" spans="2:30" x14ac:dyDescent="0.25">
      <c r="B65" s="3">
        <v>21.369599999999998</v>
      </c>
      <c r="C65" s="3">
        <v>22.5977</v>
      </c>
      <c r="D65" s="3">
        <v>21.465699999999998</v>
      </c>
      <c r="E65" s="3">
        <v>20.990200000000002</v>
      </c>
      <c r="F65" s="3">
        <v>20.3857</v>
      </c>
      <c r="G65" s="3">
        <v>20.525600000000001</v>
      </c>
      <c r="H65" s="3" t="s">
        <v>1722</v>
      </c>
      <c r="I65" s="3">
        <v>14</v>
      </c>
      <c r="J65" s="3">
        <v>14</v>
      </c>
      <c r="K65" s="3">
        <v>13</v>
      </c>
      <c r="L65" s="3">
        <v>62.8</v>
      </c>
      <c r="M65" s="3">
        <v>62.8</v>
      </c>
      <c r="N65" s="3">
        <v>60.4</v>
      </c>
      <c r="O65" s="3">
        <v>37.402000000000001</v>
      </c>
      <c r="P65" s="3">
        <v>0</v>
      </c>
      <c r="Q65" s="3">
        <v>111.08</v>
      </c>
      <c r="R65" s="3">
        <v>220970000</v>
      </c>
      <c r="S65" s="3">
        <v>81</v>
      </c>
      <c r="T65" s="3">
        <v>1.27067</v>
      </c>
      <c r="U65" s="3">
        <v>7.3307700000000003E-2</v>
      </c>
      <c r="V65" s="3" t="s">
        <v>778</v>
      </c>
      <c r="W65" s="3" t="s">
        <v>779</v>
      </c>
      <c r="X65" s="3" t="s">
        <v>779</v>
      </c>
      <c r="Y65" s="3" t="s">
        <v>780</v>
      </c>
      <c r="Z65" s="8" t="s">
        <v>1083</v>
      </c>
      <c r="AA65" s="3" t="s">
        <v>1083</v>
      </c>
      <c r="AB65" s="6" t="s">
        <v>1084</v>
      </c>
      <c r="AC65" s="6" t="s">
        <v>1484</v>
      </c>
    </row>
    <row r="66" spans="2:30" x14ac:dyDescent="0.25">
      <c r="B66" s="3">
        <v>20.687100000000001</v>
      </c>
      <c r="C66" s="3">
        <v>20.22</v>
      </c>
      <c r="D66" s="3">
        <v>20.547599999999999</v>
      </c>
      <c r="E66" s="3">
        <v>20.167999999999999</v>
      </c>
      <c r="F66" s="3">
        <v>18.041799999999999</v>
      </c>
      <c r="G66" s="3">
        <v>18.305099999999999</v>
      </c>
      <c r="H66" s="3" t="s">
        <v>1722</v>
      </c>
      <c r="I66" s="3">
        <v>3</v>
      </c>
      <c r="J66" s="3">
        <v>3</v>
      </c>
      <c r="K66" s="3">
        <v>3</v>
      </c>
      <c r="L66" s="3">
        <v>10</v>
      </c>
      <c r="M66" s="3">
        <v>10</v>
      </c>
      <c r="N66" s="3">
        <v>10</v>
      </c>
      <c r="O66" s="3">
        <v>41.76</v>
      </c>
      <c r="P66" s="3">
        <v>1.4728E-3</v>
      </c>
      <c r="Q66" s="3">
        <v>2.3632</v>
      </c>
      <c r="R66" s="3">
        <v>81916000</v>
      </c>
      <c r="S66" s="3">
        <v>18</v>
      </c>
      <c r="T66" s="3">
        <v>1.1331899999999999</v>
      </c>
      <c r="U66" s="3">
        <v>7.4745099999999995E-2</v>
      </c>
      <c r="V66" s="3" t="s">
        <v>951</v>
      </c>
      <c r="W66" s="3" t="s">
        <v>951</v>
      </c>
      <c r="X66" s="3" t="s">
        <v>1543</v>
      </c>
      <c r="Y66" s="3" t="s">
        <v>952</v>
      </c>
      <c r="Z66" s="7" t="s">
        <v>1083</v>
      </c>
      <c r="AA66" s="3" t="s">
        <v>1083</v>
      </c>
      <c r="AB66" s="7" t="s">
        <v>1084</v>
      </c>
      <c r="AC66" s="3" t="s">
        <v>1493</v>
      </c>
    </row>
    <row r="67" spans="2:30" x14ac:dyDescent="0.25">
      <c r="B67" s="3">
        <v>19.707799999999999</v>
      </c>
      <c r="C67" s="3">
        <v>20.201799999999999</v>
      </c>
      <c r="D67" s="3">
        <v>19.7361</v>
      </c>
      <c r="E67" s="3">
        <v>19.192</v>
      </c>
      <c r="F67" s="3">
        <v>19.416699999999999</v>
      </c>
      <c r="G67" s="3">
        <v>19.845400000000001</v>
      </c>
      <c r="H67" s="3" t="s">
        <v>1722</v>
      </c>
      <c r="I67" s="3">
        <v>11</v>
      </c>
      <c r="J67" s="3">
        <v>11</v>
      </c>
      <c r="K67" s="3">
        <v>2</v>
      </c>
      <c r="L67" s="3">
        <v>29.5</v>
      </c>
      <c r="M67" s="3">
        <v>29.5</v>
      </c>
      <c r="N67" s="3">
        <v>5.4</v>
      </c>
      <c r="O67" s="3">
        <v>53.448</v>
      </c>
      <c r="P67" s="3">
        <v>0</v>
      </c>
      <c r="Q67" s="3">
        <v>124.44</v>
      </c>
      <c r="R67" s="3">
        <v>56943000</v>
      </c>
      <c r="S67" s="3">
        <v>33</v>
      </c>
      <c r="T67" s="3">
        <v>0.72817799999999999</v>
      </c>
      <c r="U67" s="3">
        <v>0.40013599999999999</v>
      </c>
      <c r="V67" s="3" t="s">
        <v>959</v>
      </c>
      <c r="W67" s="3" t="s">
        <v>960</v>
      </c>
      <c r="X67" s="3" t="s">
        <v>1546</v>
      </c>
      <c r="Y67" s="3" t="s">
        <v>961</v>
      </c>
      <c r="Z67" s="8" t="s">
        <v>1083</v>
      </c>
      <c r="AA67" s="6" t="s">
        <v>75</v>
      </c>
      <c r="AB67" s="6" t="s">
        <v>1085</v>
      </c>
      <c r="AC67" s="6" t="s">
        <v>1484</v>
      </c>
    </row>
    <row r="68" spans="2:30" x14ac:dyDescent="0.25">
      <c r="B68" s="3">
        <v>19.7241</v>
      </c>
      <c r="C68" s="3">
        <v>19.8629</v>
      </c>
      <c r="D68" s="3">
        <v>18.944800000000001</v>
      </c>
      <c r="E68" s="3">
        <v>19.106999999999999</v>
      </c>
      <c r="F68" s="3">
        <v>19.1938</v>
      </c>
      <c r="G68" s="3">
        <v>19.090599999999998</v>
      </c>
      <c r="H68" s="3" t="s">
        <v>1722</v>
      </c>
      <c r="I68" s="3">
        <v>10</v>
      </c>
      <c r="J68" s="3">
        <v>10</v>
      </c>
      <c r="K68" s="3">
        <v>10</v>
      </c>
      <c r="L68" s="3">
        <v>32.5</v>
      </c>
      <c r="M68" s="3">
        <v>32.5</v>
      </c>
      <c r="N68" s="3">
        <v>32.5</v>
      </c>
      <c r="O68" s="3">
        <v>52.344999999999999</v>
      </c>
      <c r="P68" s="3">
        <v>0</v>
      </c>
      <c r="Q68" s="3">
        <v>94.23</v>
      </c>
      <c r="R68" s="3">
        <v>46338000</v>
      </c>
      <c r="S68" s="3">
        <v>29</v>
      </c>
      <c r="T68" s="3">
        <v>0.59071499999999999</v>
      </c>
      <c r="U68" s="3">
        <v>0.47710799999999998</v>
      </c>
      <c r="V68" s="3" t="s">
        <v>640</v>
      </c>
      <c r="W68" s="3" t="s">
        <v>640</v>
      </c>
      <c r="X68" s="3" t="s">
        <v>1548</v>
      </c>
      <c r="Y68" s="3" t="s">
        <v>641</v>
      </c>
      <c r="Z68" s="6" t="s">
        <v>1491</v>
      </c>
      <c r="AA68" s="6" t="s">
        <v>435</v>
      </c>
      <c r="AB68" s="6" t="s">
        <v>1085</v>
      </c>
      <c r="AC68" s="6" t="s">
        <v>1484</v>
      </c>
      <c r="AD68" s="6"/>
    </row>
    <row r="69" spans="2:30" x14ac:dyDescent="0.25">
      <c r="B69" s="3">
        <v>24.088699999999999</v>
      </c>
      <c r="C69" s="3">
        <v>24.5566</v>
      </c>
      <c r="D69" s="3">
        <v>23.355399999999999</v>
      </c>
      <c r="E69" s="3">
        <v>22.942599999999999</v>
      </c>
      <c r="F69" s="3">
        <v>23.0428</v>
      </c>
      <c r="G69" s="3">
        <v>23.288799999999998</v>
      </c>
      <c r="H69" s="3" t="s">
        <v>1722</v>
      </c>
      <c r="I69" s="3">
        <v>63</v>
      </c>
      <c r="J69" s="3">
        <v>63</v>
      </c>
      <c r="K69" s="3">
        <v>63</v>
      </c>
      <c r="L69" s="3">
        <v>46.8</v>
      </c>
      <c r="M69" s="3">
        <v>46.8</v>
      </c>
      <c r="N69" s="3">
        <v>46.8</v>
      </c>
      <c r="O69" s="3">
        <v>183.03</v>
      </c>
      <c r="P69" s="3">
        <v>0</v>
      </c>
      <c r="Q69" s="3">
        <v>323.31</v>
      </c>
      <c r="R69" s="3">
        <v>954780000</v>
      </c>
      <c r="S69" s="3">
        <v>379</v>
      </c>
      <c r="T69" s="3">
        <v>1.17272</v>
      </c>
      <c r="U69" s="3">
        <v>9.8799999999999999E-2</v>
      </c>
      <c r="V69" s="3" t="s">
        <v>320</v>
      </c>
      <c r="W69" s="3" t="s">
        <v>321</v>
      </c>
      <c r="X69" s="3" t="s">
        <v>1549</v>
      </c>
      <c r="Y69" s="3" t="s">
        <v>322</v>
      </c>
      <c r="Z69" s="8" t="s">
        <v>1083</v>
      </c>
      <c r="AA69" s="6" t="s">
        <v>1164</v>
      </c>
      <c r="AB69" s="6" t="s">
        <v>1085</v>
      </c>
      <c r="AC69" s="6" t="s">
        <v>1484</v>
      </c>
    </row>
    <row r="70" spans="2:30" x14ac:dyDescent="0.25">
      <c r="B70" s="3">
        <v>20.831099999999999</v>
      </c>
      <c r="C70" s="3">
        <v>20.733000000000001</v>
      </c>
      <c r="D70" s="3">
        <v>21.511199999999999</v>
      </c>
      <c r="E70" s="3">
        <v>20.746099999999998</v>
      </c>
      <c r="F70" s="3">
        <v>21.445900000000002</v>
      </c>
      <c r="G70" s="3">
        <v>21.505500000000001</v>
      </c>
      <c r="H70" s="3" t="s">
        <v>1722</v>
      </c>
      <c r="I70" s="3">
        <v>15</v>
      </c>
      <c r="J70" s="3">
        <v>15</v>
      </c>
      <c r="K70" s="3">
        <v>15</v>
      </c>
      <c r="L70" s="3">
        <v>49.8</v>
      </c>
      <c r="M70" s="3">
        <v>49.8</v>
      </c>
      <c r="N70" s="3">
        <v>49.8</v>
      </c>
      <c r="O70" s="3">
        <v>37.377000000000002</v>
      </c>
      <c r="P70" s="3">
        <v>0</v>
      </c>
      <c r="Q70" s="3">
        <v>71.896000000000001</v>
      </c>
      <c r="R70" s="3">
        <v>127680000</v>
      </c>
      <c r="S70" s="3">
        <v>63</v>
      </c>
      <c r="T70" s="3">
        <v>0.236094</v>
      </c>
      <c r="U70" s="3">
        <v>0.76163999999999998</v>
      </c>
      <c r="V70" s="3" t="s">
        <v>974</v>
      </c>
      <c r="W70" s="3" t="s">
        <v>975</v>
      </c>
      <c r="X70" s="3" t="s">
        <v>1551</v>
      </c>
      <c r="Y70" s="3" t="s">
        <v>976</v>
      </c>
      <c r="Z70" s="8" t="s">
        <v>1083</v>
      </c>
      <c r="AA70" s="8" t="s">
        <v>1083</v>
      </c>
      <c r="AB70" s="6" t="s">
        <v>1085</v>
      </c>
      <c r="AC70" s="3" t="s">
        <v>1041</v>
      </c>
      <c r="AD70" s="6"/>
    </row>
    <row r="71" spans="2:30" x14ac:dyDescent="0.25">
      <c r="B71" s="3">
        <v>18.4086</v>
      </c>
      <c r="C71" s="3">
        <v>18.118200000000002</v>
      </c>
      <c r="D71" s="3">
        <v>18.662600000000001</v>
      </c>
      <c r="E71" s="3">
        <v>18.614000000000001</v>
      </c>
      <c r="F71" s="3">
        <v>18.3535</v>
      </c>
      <c r="G71" s="3">
        <v>18.5838</v>
      </c>
      <c r="H71" s="3" t="s">
        <v>1722</v>
      </c>
      <c r="I71" s="3">
        <v>6</v>
      </c>
      <c r="J71" s="3">
        <v>6</v>
      </c>
      <c r="K71" s="3">
        <v>6</v>
      </c>
      <c r="L71" s="3">
        <v>14.7</v>
      </c>
      <c r="M71" s="3">
        <v>14.7</v>
      </c>
      <c r="N71" s="3">
        <v>14.7</v>
      </c>
      <c r="O71" s="3">
        <v>58.533000000000001</v>
      </c>
      <c r="P71" s="3">
        <v>0</v>
      </c>
      <c r="Q71" s="3">
        <v>34.453000000000003</v>
      </c>
      <c r="R71" s="3">
        <v>25506000</v>
      </c>
      <c r="S71" s="3">
        <v>15</v>
      </c>
      <c r="T71" s="3">
        <v>0.272534</v>
      </c>
      <c r="U71" s="3">
        <v>0.80691199999999996</v>
      </c>
      <c r="V71" s="3" t="s">
        <v>556</v>
      </c>
      <c r="W71" s="3" t="s">
        <v>556</v>
      </c>
      <c r="X71" s="3" t="s">
        <v>1552</v>
      </c>
      <c r="Y71" s="3" t="s">
        <v>557</v>
      </c>
      <c r="Z71" s="7" t="s">
        <v>1083</v>
      </c>
      <c r="AA71" s="3" t="s">
        <v>1083</v>
      </c>
      <c r="AB71" s="7" t="s">
        <v>1084</v>
      </c>
      <c r="AC71" s="3" t="s">
        <v>1041</v>
      </c>
    </row>
    <row r="72" spans="2:30" x14ac:dyDescent="0.25">
      <c r="B72" s="3">
        <v>18.343</v>
      </c>
      <c r="C72" s="3">
        <v>18.700500000000002</v>
      </c>
      <c r="D72" s="3">
        <v>16.9907</v>
      </c>
      <c r="E72" s="3">
        <v>18.4559</v>
      </c>
      <c r="F72" s="3">
        <v>17.451799999999999</v>
      </c>
      <c r="G72" s="3">
        <v>17.9773</v>
      </c>
      <c r="H72" s="3" t="s">
        <v>1722</v>
      </c>
      <c r="I72" s="3">
        <v>11</v>
      </c>
      <c r="J72" s="3">
        <v>11</v>
      </c>
      <c r="K72" s="3">
        <v>3</v>
      </c>
      <c r="L72" s="3">
        <v>33.5</v>
      </c>
      <c r="M72" s="3">
        <v>33.5</v>
      </c>
      <c r="N72" s="3">
        <v>8.4</v>
      </c>
      <c r="O72" s="3">
        <v>47.365000000000002</v>
      </c>
      <c r="P72" s="3">
        <v>0</v>
      </c>
      <c r="Q72" s="3">
        <v>24.216000000000001</v>
      </c>
      <c r="R72" s="3">
        <v>18060000</v>
      </c>
      <c r="S72" s="3">
        <v>22</v>
      </c>
      <c r="T72" s="3">
        <v>2.8000199999999999E-2</v>
      </c>
      <c r="U72" s="3">
        <v>0.96685100000000002</v>
      </c>
      <c r="V72" s="3" t="s">
        <v>978</v>
      </c>
      <c r="W72" s="3" t="s">
        <v>978</v>
      </c>
      <c r="X72" s="3" t="s">
        <v>1554</v>
      </c>
      <c r="Y72" s="3" t="s">
        <v>979</v>
      </c>
      <c r="Z72" s="6" t="s">
        <v>977</v>
      </c>
      <c r="AA72" s="6" t="s">
        <v>1118</v>
      </c>
      <c r="AB72" s="6" t="s">
        <v>1085</v>
      </c>
      <c r="AC72" s="3" t="s">
        <v>1041</v>
      </c>
    </row>
    <row r="73" spans="2:30" x14ac:dyDescent="0.25">
      <c r="B73" s="3">
        <v>20.011700000000001</v>
      </c>
      <c r="C73" s="3">
        <v>20.283300000000001</v>
      </c>
      <c r="D73" s="3">
        <v>20.512599999999999</v>
      </c>
      <c r="E73" s="3">
        <v>19.848800000000001</v>
      </c>
      <c r="F73" s="3">
        <v>20.815000000000001</v>
      </c>
      <c r="G73" s="3">
        <v>21.214099999999998</v>
      </c>
      <c r="H73" s="3" t="s">
        <v>1722</v>
      </c>
      <c r="I73" s="3">
        <v>10</v>
      </c>
      <c r="J73" s="3">
        <v>10</v>
      </c>
      <c r="K73" s="3">
        <v>1</v>
      </c>
      <c r="L73" s="3">
        <v>64.599999999999994</v>
      </c>
      <c r="M73" s="3">
        <v>64.599999999999994</v>
      </c>
      <c r="N73" s="3">
        <v>9.6</v>
      </c>
      <c r="O73" s="3">
        <v>22.663</v>
      </c>
      <c r="P73" s="3">
        <v>0</v>
      </c>
      <c r="Q73" s="3">
        <v>57.716000000000001</v>
      </c>
      <c r="R73" s="3">
        <v>81250000</v>
      </c>
      <c r="S73" s="3">
        <v>56</v>
      </c>
      <c r="T73" s="3">
        <v>0.34319899999999998</v>
      </c>
      <c r="U73" s="3">
        <v>0.61652700000000005</v>
      </c>
      <c r="V73" s="3" t="s">
        <v>408</v>
      </c>
      <c r="W73" s="3" t="s">
        <v>408</v>
      </c>
      <c r="X73" s="3" t="s">
        <v>1555</v>
      </c>
      <c r="Y73" s="3" t="s">
        <v>409</v>
      </c>
      <c r="Z73" s="6" t="s">
        <v>1189</v>
      </c>
      <c r="AA73" s="6" t="s">
        <v>1190</v>
      </c>
      <c r="AB73" s="6" t="s">
        <v>1085</v>
      </c>
      <c r="AC73" s="6" t="s">
        <v>1486</v>
      </c>
    </row>
    <row r="74" spans="2:30" x14ac:dyDescent="0.25">
      <c r="B74" s="3">
        <v>19.492100000000001</v>
      </c>
      <c r="C74" s="3">
        <v>20.0061</v>
      </c>
      <c r="D74" s="3">
        <v>19.755800000000001</v>
      </c>
      <c r="E74" s="3">
        <v>19.494599999999998</v>
      </c>
      <c r="F74" s="3">
        <v>19.262599999999999</v>
      </c>
      <c r="G74" s="3">
        <v>19.984000000000002</v>
      </c>
      <c r="H74" s="3" t="s">
        <v>1722</v>
      </c>
      <c r="I74" s="3">
        <v>7</v>
      </c>
      <c r="J74" s="3">
        <v>7</v>
      </c>
      <c r="K74" s="3">
        <v>1</v>
      </c>
      <c r="L74" s="3">
        <v>34.700000000000003</v>
      </c>
      <c r="M74" s="3">
        <v>34.700000000000003</v>
      </c>
      <c r="N74" s="3">
        <v>6.1</v>
      </c>
      <c r="O74" s="3">
        <v>35.906999999999996</v>
      </c>
      <c r="P74" s="3">
        <v>0</v>
      </c>
      <c r="Q74" s="3">
        <v>128.49</v>
      </c>
      <c r="R74" s="3">
        <v>50114000</v>
      </c>
      <c r="S74" s="3">
        <v>30</v>
      </c>
      <c r="T74" s="3">
        <v>0.26298100000000002</v>
      </c>
      <c r="U74" s="3">
        <v>0.76031400000000005</v>
      </c>
      <c r="V74" s="3" t="s">
        <v>410</v>
      </c>
      <c r="W74" s="3" t="s">
        <v>410</v>
      </c>
      <c r="X74" s="3" t="s">
        <v>1556</v>
      </c>
      <c r="Y74" s="3" t="s">
        <v>411</v>
      </c>
      <c r="Z74" s="6" t="s">
        <v>1083</v>
      </c>
      <c r="AA74" s="6" t="s">
        <v>1187</v>
      </c>
      <c r="AB74" s="6" t="s">
        <v>1084</v>
      </c>
      <c r="AC74" s="3" t="s">
        <v>1041</v>
      </c>
    </row>
    <row r="75" spans="2:30" x14ac:dyDescent="0.25">
      <c r="B75" s="3">
        <v>20.345099999999999</v>
      </c>
      <c r="C75" s="3">
        <v>20.181699999999999</v>
      </c>
      <c r="D75" s="3">
        <v>19.711500000000001</v>
      </c>
      <c r="E75" s="3">
        <v>19.5962</v>
      </c>
      <c r="F75" s="3">
        <v>18.3096</v>
      </c>
      <c r="G75" s="3">
        <v>19.5337</v>
      </c>
      <c r="H75" s="3" t="s">
        <v>1722</v>
      </c>
      <c r="I75" s="3">
        <v>5</v>
      </c>
      <c r="J75" s="3">
        <v>5</v>
      </c>
      <c r="K75" s="3">
        <v>5</v>
      </c>
      <c r="L75" s="3">
        <v>25.4</v>
      </c>
      <c r="M75" s="3">
        <v>25.4</v>
      </c>
      <c r="N75" s="3">
        <v>25.4</v>
      </c>
      <c r="O75" s="3">
        <v>22.725999999999999</v>
      </c>
      <c r="P75" s="3">
        <v>0</v>
      </c>
      <c r="Q75" s="3">
        <v>178.85</v>
      </c>
      <c r="R75" s="3">
        <v>57994000</v>
      </c>
      <c r="S75" s="3">
        <v>21</v>
      </c>
      <c r="T75" s="3">
        <v>0.94925400000000004</v>
      </c>
      <c r="U75" s="3">
        <v>0.14277999999999999</v>
      </c>
      <c r="V75" s="3" t="s">
        <v>333</v>
      </c>
      <c r="W75" s="3" t="s">
        <v>333</v>
      </c>
      <c r="X75" s="3" t="s">
        <v>1557</v>
      </c>
      <c r="Y75" s="3" t="s">
        <v>334</v>
      </c>
      <c r="Z75" s="6" t="s">
        <v>1083</v>
      </c>
      <c r="AA75" s="6" t="s">
        <v>1083</v>
      </c>
      <c r="AB75" s="6" t="s">
        <v>1084</v>
      </c>
      <c r="AC75" s="3" t="s">
        <v>1041</v>
      </c>
    </row>
    <row r="76" spans="2:30" x14ac:dyDescent="0.25">
      <c r="B76" s="3">
        <v>13.7181</v>
      </c>
      <c r="C76" s="3">
        <v>15.1225</v>
      </c>
      <c r="D76" s="3">
        <v>17.368300000000001</v>
      </c>
      <c r="E76" s="3">
        <v>15.9693</v>
      </c>
      <c r="F76" s="3">
        <v>16.189599999999999</v>
      </c>
      <c r="G76" s="3">
        <v>17.475000000000001</v>
      </c>
      <c r="H76" s="3" t="s">
        <v>1722</v>
      </c>
      <c r="I76" s="3">
        <v>1</v>
      </c>
      <c r="J76" s="3">
        <v>1</v>
      </c>
      <c r="K76" s="3">
        <v>1</v>
      </c>
      <c r="L76" s="3">
        <v>22.4</v>
      </c>
      <c r="M76" s="3">
        <v>22.4</v>
      </c>
      <c r="N76" s="3">
        <v>22.4</v>
      </c>
      <c r="O76" s="3">
        <v>8.7789999999999999</v>
      </c>
      <c r="P76" s="3">
        <v>0</v>
      </c>
      <c r="Q76" s="3">
        <v>22.474</v>
      </c>
      <c r="R76" s="3">
        <v>2135700</v>
      </c>
      <c r="S76" s="3">
        <v>11</v>
      </c>
      <c r="T76" s="3">
        <v>0.41850999999999999</v>
      </c>
      <c r="U76" s="3">
        <v>0.432361</v>
      </c>
      <c r="V76" s="3" t="s">
        <v>412</v>
      </c>
      <c r="W76" s="3" t="s">
        <v>412</v>
      </c>
      <c r="X76" s="3" t="s">
        <v>1558</v>
      </c>
      <c r="Y76" s="3" t="s">
        <v>413</v>
      </c>
      <c r="Z76" s="6" t="s">
        <v>1083</v>
      </c>
      <c r="AA76" s="6" t="s">
        <v>1083</v>
      </c>
      <c r="AB76" s="6" t="s">
        <v>1085</v>
      </c>
      <c r="AC76" s="6" t="s">
        <v>1486</v>
      </c>
    </row>
    <row r="77" spans="2:30" x14ac:dyDescent="0.25">
      <c r="B77" s="3">
        <v>19.9297</v>
      </c>
      <c r="C77" s="3">
        <v>19.272300000000001</v>
      </c>
      <c r="D77" s="3">
        <v>19.357199999999999</v>
      </c>
      <c r="E77" s="3">
        <v>20.7986</v>
      </c>
      <c r="F77" s="3">
        <v>19.941800000000001</v>
      </c>
      <c r="G77" s="3">
        <v>20.624199999999998</v>
      </c>
      <c r="H77" s="3" t="s">
        <v>1722</v>
      </c>
      <c r="I77" s="3">
        <v>10</v>
      </c>
      <c r="J77" s="3">
        <v>10</v>
      </c>
      <c r="K77" s="3">
        <v>10</v>
      </c>
      <c r="L77" s="3">
        <v>62.1</v>
      </c>
      <c r="M77" s="3">
        <v>62.1</v>
      </c>
      <c r="N77" s="3">
        <v>62.1</v>
      </c>
      <c r="O77" s="3">
        <v>26.965</v>
      </c>
      <c r="P77" s="3">
        <v>0</v>
      </c>
      <c r="Q77" s="3">
        <v>24.654</v>
      </c>
      <c r="R77" s="3">
        <v>63396000</v>
      </c>
      <c r="S77" s="3">
        <v>31</v>
      </c>
      <c r="T77" s="3">
        <v>1.31471</v>
      </c>
      <c r="U77" s="3">
        <v>9.1034500000000004E-2</v>
      </c>
      <c r="V77" s="3" t="s">
        <v>491</v>
      </c>
      <c r="W77" s="3" t="s">
        <v>492</v>
      </c>
      <c r="X77" s="3" t="s">
        <v>1559</v>
      </c>
      <c r="Y77" s="3" t="s">
        <v>493</v>
      </c>
      <c r="Z77" s="6" t="s">
        <v>1083</v>
      </c>
      <c r="AA77" s="6" t="s">
        <v>1083</v>
      </c>
      <c r="AB77" s="6" t="s">
        <v>1085</v>
      </c>
      <c r="AC77" s="6" t="s">
        <v>1486</v>
      </c>
      <c r="AD77" s="6"/>
    </row>
    <row r="78" spans="2:30" x14ac:dyDescent="0.25">
      <c r="B78" s="3">
        <v>21.623200000000001</v>
      </c>
      <c r="C78" s="3">
        <v>21.693100000000001</v>
      </c>
      <c r="D78" s="3">
        <v>21.197500000000002</v>
      </c>
      <c r="E78" s="3">
        <v>21.376200000000001</v>
      </c>
      <c r="F78" s="3">
        <v>21.145800000000001</v>
      </c>
      <c r="G78" s="3">
        <v>21.537700000000001</v>
      </c>
      <c r="H78" s="3" t="s">
        <v>1722</v>
      </c>
      <c r="I78" s="3">
        <v>17</v>
      </c>
      <c r="J78" s="3">
        <v>17</v>
      </c>
      <c r="K78" s="3">
        <v>17</v>
      </c>
      <c r="L78" s="3">
        <v>61.5</v>
      </c>
      <c r="M78" s="3">
        <v>61.5</v>
      </c>
      <c r="N78" s="3">
        <v>61.5</v>
      </c>
      <c r="O78" s="3">
        <v>40.396000000000001</v>
      </c>
      <c r="P78" s="3">
        <v>0</v>
      </c>
      <c r="Q78" s="3">
        <v>172.14</v>
      </c>
      <c r="R78" s="3">
        <v>179160000</v>
      </c>
      <c r="S78" s="3">
        <v>89</v>
      </c>
      <c r="T78" s="3">
        <v>0.32342199999999999</v>
      </c>
      <c r="U78" s="3">
        <v>0.75721000000000005</v>
      </c>
      <c r="V78" s="3" t="s">
        <v>913</v>
      </c>
      <c r="W78" s="3" t="s">
        <v>913</v>
      </c>
      <c r="X78" s="3" t="s">
        <v>1560</v>
      </c>
      <c r="Y78" s="3" t="s">
        <v>914</v>
      </c>
      <c r="Z78" s="6" t="s">
        <v>1083</v>
      </c>
      <c r="AA78" s="6" t="s">
        <v>1083</v>
      </c>
      <c r="AB78" s="6" t="s">
        <v>1085</v>
      </c>
      <c r="AC78" s="3" t="s">
        <v>1041</v>
      </c>
    </row>
    <row r="79" spans="2:30" x14ac:dyDescent="0.25">
      <c r="B79" s="3">
        <v>21.3032</v>
      </c>
      <c r="C79" s="3">
        <v>20.9877</v>
      </c>
      <c r="D79" s="3">
        <v>22.0884</v>
      </c>
      <c r="E79" s="3">
        <v>21.154</v>
      </c>
      <c r="F79" s="3">
        <v>20.382100000000001</v>
      </c>
      <c r="G79" s="3">
        <v>21.0623</v>
      </c>
      <c r="H79" s="3" t="s">
        <v>1722</v>
      </c>
      <c r="I79" s="3">
        <v>6</v>
      </c>
      <c r="J79" s="3">
        <v>6</v>
      </c>
      <c r="K79" s="3">
        <v>2</v>
      </c>
      <c r="L79" s="3">
        <v>23.7</v>
      </c>
      <c r="M79" s="3">
        <v>23.7</v>
      </c>
      <c r="N79" s="3">
        <v>6.7</v>
      </c>
      <c r="O79" s="3">
        <v>15.678000000000001</v>
      </c>
      <c r="P79" s="3">
        <v>0</v>
      </c>
      <c r="Q79" s="3">
        <v>16.041</v>
      </c>
      <c r="R79" s="3">
        <v>144020000</v>
      </c>
      <c r="S79" s="3">
        <v>33</v>
      </c>
      <c r="T79" s="3">
        <v>0.65902400000000005</v>
      </c>
      <c r="U79" s="3">
        <v>0.348939</v>
      </c>
      <c r="V79" s="3" t="s">
        <v>416</v>
      </c>
      <c r="W79" s="3" t="s">
        <v>416</v>
      </c>
      <c r="X79" s="3" t="s">
        <v>1561</v>
      </c>
      <c r="Y79" s="3" t="s">
        <v>417</v>
      </c>
      <c r="Z79" s="8" t="s">
        <v>1083</v>
      </c>
      <c r="AA79" s="3" t="s">
        <v>1083</v>
      </c>
      <c r="AB79" s="6" t="s">
        <v>1084</v>
      </c>
      <c r="AC79" s="3" t="s">
        <v>1041</v>
      </c>
    </row>
    <row r="80" spans="2:30" x14ac:dyDescent="0.25">
      <c r="B80" s="3">
        <v>18.8505</v>
      </c>
      <c r="C80" s="3">
        <v>18.778300000000002</v>
      </c>
      <c r="D80" s="3">
        <v>17.738700000000001</v>
      </c>
      <c r="E80" s="3">
        <v>18.126200000000001</v>
      </c>
      <c r="F80" s="3">
        <v>18.197600000000001</v>
      </c>
      <c r="G80" s="3">
        <v>17.831</v>
      </c>
      <c r="H80" s="3" t="s">
        <v>1722</v>
      </c>
      <c r="I80" s="3">
        <v>8</v>
      </c>
      <c r="J80" s="3">
        <v>8</v>
      </c>
      <c r="K80" s="3">
        <v>2</v>
      </c>
      <c r="L80" s="3">
        <v>10.9</v>
      </c>
      <c r="M80" s="3">
        <v>10.9</v>
      </c>
      <c r="N80" s="3">
        <v>4</v>
      </c>
      <c r="O80" s="3">
        <v>116.61</v>
      </c>
      <c r="P80" s="3">
        <v>0</v>
      </c>
      <c r="Q80" s="3">
        <v>114.91</v>
      </c>
      <c r="R80" s="3">
        <v>23502000</v>
      </c>
      <c r="S80" s="3">
        <v>19</v>
      </c>
      <c r="T80" s="3">
        <v>0.46449800000000002</v>
      </c>
      <c r="U80" s="3">
        <v>0.51326799999999995</v>
      </c>
      <c r="V80" s="3" t="s">
        <v>926</v>
      </c>
      <c r="W80" s="3" t="s">
        <v>926</v>
      </c>
      <c r="X80" s="3" t="s">
        <v>1564</v>
      </c>
      <c r="Y80" s="3" t="s">
        <v>927</v>
      </c>
      <c r="Z80" s="6" t="s">
        <v>1191</v>
      </c>
      <c r="AA80" s="6" t="s">
        <v>1187</v>
      </c>
      <c r="AB80" s="6" t="s">
        <v>1084</v>
      </c>
      <c r="AC80" s="3" t="s">
        <v>1041</v>
      </c>
    </row>
    <row r="81" spans="2:30" x14ac:dyDescent="0.25">
      <c r="B81" s="3">
        <v>19.835100000000001</v>
      </c>
      <c r="C81" s="3">
        <v>19.695699999999999</v>
      </c>
      <c r="D81" s="3">
        <v>17.483799999999999</v>
      </c>
      <c r="E81" s="3">
        <v>19.336400000000001</v>
      </c>
      <c r="F81" s="3">
        <v>19.431100000000001</v>
      </c>
      <c r="G81" s="3">
        <v>20.171700000000001</v>
      </c>
      <c r="H81" s="3" t="s">
        <v>1722</v>
      </c>
      <c r="I81" s="3">
        <v>1</v>
      </c>
      <c r="J81" s="3">
        <v>1</v>
      </c>
      <c r="K81" s="3">
        <v>1</v>
      </c>
      <c r="L81" s="3">
        <v>9.9</v>
      </c>
      <c r="M81" s="3">
        <v>9.9</v>
      </c>
      <c r="N81" s="3">
        <v>9.9</v>
      </c>
      <c r="O81" s="3">
        <v>17.190999999999999</v>
      </c>
      <c r="P81" s="3">
        <v>0</v>
      </c>
      <c r="Q81" s="3">
        <v>11.446999999999999</v>
      </c>
      <c r="R81" s="3">
        <v>47048000</v>
      </c>
      <c r="S81" s="3">
        <v>14</v>
      </c>
      <c r="T81" s="3">
        <v>0.32729000000000003</v>
      </c>
      <c r="U81" s="3">
        <v>0.56835199999999997</v>
      </c>
      <c r="V81" s="3" t="s">
        <v>499</v>
      </c>
      <c r="W81" s="3" t="s">
        <v>499</v>
      </c>
      <c r="X81" s="3" t="s">
        <v>1565</v>
      </c>
      <c r="Y81" s="3" t="s">
        <v>500</v>
      </c>
      <c r="Z81" s="7" t="s">
        <v>1256</v>
      </c>
      <c r="AA81" s="7" t="s">
        <v>1175</v>
      </c>
      <c r="AB81" s="7" t="s">
        <v>1084</v>
      </c>
      <c r="AC81" s="3" t="s">
        <v>1041</v>
      </c>
    </row>
    <row r="82" spans="2:30" x14ac:dyDescent="0.25">
      <c r="B82" s="3">
        <v>20.295500000000001</v>
      </c>
      <c r="C82" s="3">
        <v>20.194500000000001</v>
      </c>
      <c r="D82" s="3">
        <v>19.852699999999999</v>
      </c>
      <c r="E82" s="3">
        <v>19.727599999999999</v>
      </c>
      <c r="F82" s="3">
        <v>19.285699999999999</v>
      </c>
      <c r="G82" s="3">
        <v>19.346800000000002</v>
      </c>
      <c r="H82" s="3" t="s">
        <v>1722</v>
      </c>
      <c r="I82" s="3">
        <v>10</v>
      </c>
      <c r="J82" s="3">
        <v>10</v>
      </c>
      <c r="K82" s="3">
        <v>10</v>
      </c>
      <c r="L82" s="3">
        <v>31.7</v>
      </c>
      <c r="M82" s="3">
        <v>31.7</v>
      </c>
      <c r="N82" s="3">
        <v>31.7</v>
      </c>
      <c r="O82" s="3">
        <v>40.616</v>
      </c>
      <c r="P82" s="3">
        <v>0</v>
      </c>
      <c r="Q82" s="3">
        <v>96.144999999999996</v>
      </c>
      <c r="R82" s="3">
        <v>67298000</v>
      </c>
      <c r="S82" s="3">
        <v>45</v>
      </c>
      <c r="T82" s="3">
        <v>1.5773999999999999</v>
      </c>
      <c r="U82" s="3">
        <v>9.4399999999999998E-2</v>
      </c>
      <c r="V82" s="3" t="s">
        <v>937</v>
      </c>
      <c r="W82" s="3" t="s">
        <v>938</v>
      </c>
      <c r="X82" s="3" t="s">
        <v>1566</v>
      </c>
      <c r="Y82" s="3" t="s">
        <v>939</v>
      </c>
      <c r="Z82" s="6" t="s">
        <v>1083</v>
      </c>
      <c r="AA82" s="6" t="s">
        <v>1187</v>
      </c>
      <c r="AB82" s="6" t="s">
        <v>1084</v>
      </c>
      <c r="AC82" s="3" t="s">
        <v>1041</v>
      </c>
    </row>
    <row r="83" spans="2:30" x14ac:dyDescent="0.25">
      <c r="B83" s="3">
        <v>21.253599999999999</v>
      </c>
      <c r="C83" s="3">
        <v>21.568899999999999</v>
      </c>
      <c r="D83" s="3">
        <v>21.578800000000001</v>
      </c>
      <c r="E83" s="3">
        <v>20.794799999999999</v>
      </c>
      <c r="F83" s="3">
        <v>20.924299999999999</v>
      </c>
      <c r="G83" s="3">
        <v>21.157800000000002</v>
      </c>
      <c r="H83" s="3" t="s">
        <v>1722</v>
      </c>
      <c r="I83" s="3">
        <v>11</v>
      </c>
      <c r="J83" s="3">
        <v>11</v>
      </c>
      <c r="K83" s="3">
        <v>11</v>
      </c>
      <c r="L83" s="3">
        <v>29.3</v>
      </c>
      <c r="M83" s="3">
        <v>29.3</v>
      </c>
      <c r="N83" s="3">
        <v>29.3</v>
      </c>
      <c r="O83" s="3">
        <v>43.33</v>
      </c>
      <c r="P83" s="3">
        <v>0</v>
      </c>
      <c r="Q83" s="3">
        <v>34.305</v>
      </c>
      <c r="R83" s="3">
        <v>155010000</v>
      </c>
      <c r="S83" s="3">
        <v>45</v>
      </c>
      <c r="T83" s="3">
        <v>1.5533999999999999</v>
      </c>
      <c r="U83" s="3">
        <v>0.13650599999999999</v>
      </c>
      <c r="V83" s="3" t="s">
        <v>801</v>
      </c>
      <c r="W83" s="3" t="s">
        <v>802</v>
      </c>
      <c r="X83" s="3" t="s">
        <v>1567</v>
      </c>
      <c r="Y83" s="3" t="s">
        <v>803</v>
      </c>
      <c r="Z83" s="8" t="s">
        <v>1083</v>
      </c>
      <c r="AA83" s="3" t="s">
        <v>1083</v>
      </c>
      <c r="AB83" s="6" t="s">
        <v>1084</v>
      </c>
      <c r="AC83" s="3" t="s">
        <v>1041</v>
      </c>
      <c r="AD83" s="6"/>
    </row>
    <row r="84" spans="2:30" x14ac:dyDescent="0.25">
      <c r="B84" s="3">
        <v>19.299199999999999</v>
      </c>
      <c r="C84" s="3">
        <v>19.354299999999999</v>
      </c>
      <c r="D84" s="3">
        <v>19.308299999999999</v>
      </c>
      <c r="E84" s="3">
        <v>19.154199999999999</v>
      </c>
      <c r="F84" s="3">
        <v>17.328600000000002</v>
      </c>
      <c r="G84" s="3">
        <v>19.192599999999999</v>
      </c>
      <c r="H84" s="3" t="s">
        <v>1722</v>
      </c>
      <c r="I84" s="3">
        <v>17</v>
      </c>
      <c r="J84" s="3">
        <v>17</v>
      </c>
      <c r="K84" s="3">
        <v>3</v>
      </c>
      <c r="L84" s="3">
        <v>9.1999999999999993</v>
      </c>
      <c r="M84" s="3">
        <v>9.1999999999999993</v>
      </c>
      <c r="N84" s="3">
        <v>2.1</v>
      </c>
      <c r="O84" s="3">
        <v>251.47</v>
      </c>
      <c r="P84" s="3">
        <v>0</v>
      </c>
      <c r="Q84" s="3">
        <v>22.751000000000001</v>
      </c>
      <c r="R84" s="3">
        <v>36856000</v>
      </c>
      <c r="S84" s="3">
        <v>17</v>
      </c>
      <c r="T84" s="3">
        <v>0.54793099999999995</v>
      </c>
      <c r="U84" s="3">
        <v>0.37103599999999998</v>
      </c>
      <c r="V84" s="3" t="s">
        <v>792</v>
      </c>
      <c r="W84" s="3" t="s">
        <v>793</v>
      </c>
      <c r="X84" s="3" t="s">
        <v>1568</v>
      </c>
      <c r="Y84" s="3" t="s">
        <v>794</v>
      </c>
      <c r="Z84" s="8" t="s">
        <v>1257</v>
      </c>
      <c r="AA84" s="6" t="s">
        <v>1331</v>
      </c>
      <c r="AB84" s="6" t="s">
        <v>1084</v>
      </c>
      <c r="AC84" s="3" t="s">
        <v>1041</v>
      </c>
    </row>
    <row r="85" spans="2:30" x14ac:dyDescent="0.25">
      <c r="B85" s="3">
        <v>20.192</v>
      </c>
      <c r="C85" s="3">
        <v>20.177900000000001</v>
      </c>
      <c r="D85" s="3">
        <v>19.993099999999998</v>
      </c>
      <c r="E85" s="3">
        <v>19.7057</v>
      </c>
      <c r="F85" s="3">
        <v>19.354299999999999</v>
      </c>
      <c r="G85" s="3">
        <v>19.372800000000002</v>
      </c>
      <c r="H85" s="3" t="s">
        <v>1722</v>
      </c>
      <c r="I85" s="3">
        <v>17</v>
      </c>
      <c r="J85" s="3">
        <v>17</v>
      </c>
      <c r="K85" s="3">
        <v>10</v>
      </c>
      <c r="L85" s="3">
        <v>14.8</v>
      </c>
      <c r="M85" s="3">
        <v>14.8</v>
      </c>
      <c r="N85" s="3">
        <v>9.6</v>
      </c>
      <c r="O85" s="3">
        <v>175.98</v>
      </c>
      <c r="P85" s="3">
        <v>0</v>
      </c>
      <c r="Q85" s="3">
        <v>133.97999999999999</v>
      </c>
      <c r="R85" s="3">
        <v>68426000</v>
      </c>
      <c r="S85" s="3">
        <v>37</v>
      </c>
      <c r="T85" s="3">
        <v>2.0992099999999998</v>
      </c>
      <c r="U85" s="3">
        <v>7.0272699999999994E-2</v>
      </c>
      <c r="V85" s="3" t="s">
        <v>789</v>
      </c>
      <c r="W85" s="3" t="s">
        <v>790</v>
      </c>
      <c r="X85" s="3" t="s">
        <v>1569</v>
      </c>
      <c r="Y85" s="3" t="s">
        <v>791</v>
      </c>
      <c r="Z85" s="8" t="s">
        <v>1257</v>
      </c>
      <c r="AA85" s="6" t="s">
        <v>1331</v>
      </c>
      <c r="AB85" s="6" t="s">
        <v>1084</v>
      </c>
      <c r="AC85" s="3" t="s">
        <v>1041</v>
      </c>
    </row>
    <row r="86" spans="2:30" x14ac:dyDescent="0.25">
      <c r="B86" s="3">
        <v>18.7059</v>
      </c>
      <c r="C86" s="3">
        <v>19.967199999999998</v>
      </c>
      <c r="D86" s="3">
        <v>17.451000000000001</v>
      </c>
      <c r="E86" s="3">
        <v>18.254300000000001</v>
      </c>
      <c r="F86" s="3">
        <v>17.723400000000002</v>
      </c>
      <c r="G86" s="3">
        <v>18.157699999999998</v>
      </c>
      <c r="H86" s="3" t="s">
        <v>1722</v>
      </c>
      <c r="I86" s="3">
        <v>8</v>
      </c>
      <c r="J86" s="3">
        <v>8</v>
      </c>
      <c r="K86" s="3">
        <v>6</v>
      </c>
      <c r="L86" s="3">
        <v>10.8</v>
      </c>
      <c r="M86" s="3">
        <v>10.8</v>
      </c>
      <c r="N86" s="3">
        <v>7.9</v>
      </c>
      <c r="O86" s="3">
        <v>102.86</v>
      </c>
      <c r="P86" s="3">
        <v>0</v>
      </c>
      <c r="Q86" s="3">
        <v>70.123000000000005</v>
      </c>
      <c r="R86" s="3">
        <v>29038000</v>
      </c>
      <c r="S86" s="3">
        <v>23</v>
      </c>
      <c r="T86" s="3">
        <v>0.37309199999999998</v>
      </c>
      <c r="U86" s="3">
        <v>0.51531899999999997</v>
      </c>
      <c r="V86" s="3" t="s">
        <v>787</v>
      </c>
      <c r="W86" s="3" t="s">
        <v>787</v>
      </c>
      <c r="X86" s="3" t="s">
        <v>1570</v>
      </c>
      <c r="Y86" s="3" t="s">
        <v>788</v>
      </c>
      <c r="Z86" s="8" t="s">
        <v>1257</v>
      </c>
      <c r="AA86" s="6" t="s">
        <v>1331</v>
      </c>
      <c r="AB86" s="6" t="s">
        <v>1084</v>
      </c>
      <c r="AC86" s="3" t="s">
        <v>1041</v>
      </c>
    </row>
    <row r="87" spans="2:30" x14ac:dyDescent="0.25">
      <c r="B87" s="3">
        <v>20.851900000000001</v>
      </c>
      <c r="C87" s="3">
        <v>21.598400000000002</v>
      </c>
      <c r="D87" s="3">
        <v>20.585799999999999</v>
      </c>
      <c r="E87" s="3">
        <v>20.4847</v>
      </c>
      <c r="F87" s="3">
        <v>20.549199999999999</v>
      </c>
      <c r="G87" s="3">
        <v>20.534400000000002</v>
      </c>
      <c r="H87" s="3" t="s">
        <v>1722</v>
      </c>
      <c r="I87" s="3">
        <v>21</v>
      </c>
      <c r="J87" s="3">
        <v>21</v>
      </c>
      <c r="K87" s="3">
        <v>21</v>
      </c>
      <c r="L87" s="3">
        <v>31.7</v>
      </c>
      <c r="M87" s="3">
        <v>31.7</v>
      </c>
      <c r="N87" s="3">
        <v>31.7</v>
      </c>
      <c r="O87" s="3">
        <v>90.093999999999994</v>
      </c>
      <c r="P87" s="3">
        <v>0</v>
      </c>
      <c r="Q87" s="3">
        <v>258.26</v>
      </c>
      <c r="R87" s="3">
        <v>131690000</v>
      </c>
      <c r="S87" s="3">
        <v>83</v>
      </c>
      <c r="T87" s="3">
        <v>0.73874600000000001</v>
      </c>
      <c r="U87" s="3">
        <v>0.35224100000000003</v>
      </c>
      <c r="V87" s="3" t="s">
        <v>784</v>
      </c>
      <c r="W87" s="3" t="s">
        <v>785</v>
      </c>
      <c r="X87" s="3" t="s">
        <v>1571</v>
      </c>
      <c r="Y87" s="3" t="s">
        <v>786</v>
      </c>
      <c r="Z87" s="8" t="s">
        <v>1257</v>
      </c>
      <c r="AA87" s="6" t="s">
        <v>1331</v>
      </c>
      <c r="AB87" s="6" t="s">
        <v>1084</v>
      </c>
      <c r="AC87" s="6" t="s">
        <v>1484</v>
      </c>
    </row>
    <row r="88" spans="2:30" x14ac:dyDescent="0.25">
      <c r="B88" s="3">
        <v>18.414899999999999</v>
      </c>
      <c r="C88" s="3">
        <v>18.475200000000001</v>
      </c>
      <c r="D88" s="3">
        <v>19.221699999999998</v>
      </c>
      <c r="E88" s="3">
        <v>17.191800000000001</v>
      </c>
      <c r="F88" s="3">
        <v>18.470600000000001</v>
      </c>
      <c r="G88" s="3">
        <v>18.188199999999998</v>
      </c>
      <c r="H88" s="3" t="s">
        <v>1722</v>
      </c>
      <c r="I88" s="3">
        <v>5</v>
      </c>
      <c r="J88" s="3">
        <v>5</v>
      </c>
      <c r="K88" s="3">
        <v>5</v>
      </c>
      <c r="L88" s="3">
        <v>11.9</v>
      </c>
      <c r="M88" s="3">
        <v>11.9</v>
      </c>
      <c r="N88" s="3">
        <v>11.9</v>
      </c>
      <c r="O88" s="3">
        <v>53.037999999999997</v>
      </c>
      <c r="P88" s="3">
        <v>0</v>
      </c>
      <c r="Q88" s="3">
        <v>7.6228999999999996</v>
      </c>
      <c r="R88" s="3">
        <v>15111000</v>
      </c>
      <c r="S88" s="3">
        <v>12</v>
      </c>
      <c r="T88" s="3">
        <v>0.74095900000000003</v>
      </c>
      <c r="U88" s="3">
        <v>0.25028600000000001</v>
      </c>
      <c r="V88" s="3" t="s">
        <v>338</v>
      </c>
      <c r="W88" s="3" t="s">
        <v>338</v>
      </c>
      <c r="X88" s="3" t="s">
        <v>1572</v>
      </c>
      <c r="Y88" s="3" t="s">
        <v>339</v>
      </c>
      <c r="Z88" s="6" t="s">
        <v>1083</v>
      </c>
      <c r="AA88" s="6" t="s">
        <v>1083</v>
      </c>
      <c r="AB88" s="6" t="s">
        <v>1085</v>
      </c>
      <c r="AC88" s="3" t="s">
        <v>1041</v>
      </c>
    </row>
    <row r="89" spans="2:30" x14ac:dyDescent="0.25">
      <c r="B89" s="3">
        <v>18.702300000000001</v>
      </c>
      <c r="C89" s="3">
        <v>19.803599999999999</v>
      </c>
      <c r="D89" s="3">
        <v>17.729600000000001</v>
      </c>
      <c r="E89" s="3">
        <v>16.906099999999999</v>
      </c>
      <c r="F89" s="3">
        <v>17.870899999999999</v>
      </c>
      <c r="G89" s="3">
        <v>18.7027</v>
      </c>
      <c r="H89" s="3" t="s">
        <v>1722</v>
      </c>
      <c r="I89" s="3">
        <v>9</v>
      </c>
      <c r="J89" s="3">
        <v>9</v>
      </c>
      <c r="K89" s="3">
        <v>9</v>
      </c>
      <c r="L89" s="3">
        <v>32.299999999999997</v>
      </c>
      <c r="M89" s="3">
        <v>32.299999999999997</v>
      </c>
      <c r="N89" s="3">
        <v>32.299999999999997</v>
      </c>
      <c r="O89" s="3">
        <v>36.978999999999999</v>
      </c>
      <c r="P89" s="3">
        <v>0</v>
      </c>
      <c r="Q89" s="3">
        <v>32.014000000000003</v>
      </c>
      <c r="R89" s="3">
        <v>29992000</v>
      </c>
      <c r="S89" s="3">
        <v>17</v>
      </c>
      <c r="T89" s="3">
        <v>0.50723799999999997</v>
      </c>
      <c r="U89" s="3">
        <v>0.37194300000000002</v>
      </c>
      <c r="V89" s="3" t="s">
        <v>504</v>
      </c>
      <c r="W89" s="3" t="s">
        <v>504</v>
      </c>
      <c r="X89" s="3" t="s">
        <v>1573</v>
      </c>
      <c r="Y89" s="3" t="s">
        <v>505</v>
      </c>
      <c r="Z89" s="8" t="s">
        <v>1083</v>
      </c>
      <c r="AA89" s="6" t="s">
        <v>1083</v>
      </c>
      <c r="AB89" s="6" t="s">
        <v>1085</v>
      </c>
      <c r="AC89" s="6" t="s">
        <v>1484</v>
      </c>
    </row>
    <row r="90" spans="2:30" x14ac:dyDescent="0.25">
      <c r="B90" s="3">
        <v>18.519200000000001</v>
      </c>
      <c r="C90" s="3">
        <v>18.567399999999999</v>
      </c>
      <c r="D90" s="3">
        <v>17.634599999999999</v>
      </c>
      <c r="E90" s="3">
        <v>17.092099999999999</v>
      </c>
      <c r="F90" s="3">
        <v>17.894600000000001</v>
      </c>
      <c r="G90" s="3">
        <v>18.250699999999998</v>
      </c>
      <c r="H90" s="3" t="s">
        <v>1722</v>
      </c>
      <c r="I90" s="3">
        <v>4</v>
      </c>
      <c r="J90" s="3">
        <v>4</v>
      </c>
      <c r="K90" s="3">
        <v>2</v>
      </c>
      <c r="L90" s="3">
        <v>9.3000000000000007</v>
      </c>
      <c r="M90" s="3">
        <v>9.3000000000000007</v>
      </c>
      <c r="N90" s="3">
        <v>5.5</v>
      </c>
      <c r="O90" s="3">
        <v>66.644000000000005</v>
      </c>
      <c r="P90" s="3">
        <v>0</v>
      </c>
      <c r="Q90" s="3">
        <v>108.29</v>
      </c>
      <c r="R90" s="3">
        <v>15820000</v>
      </c>
      <c r="S90" s="3">
        <v>27</v>
      </c>
      <c r="T90" s="3">
        <v>0.46788999999999997</v>
      </c>
      <c r="U90" s="3">
        <v>0.497506</v>
      </c>
      <c r="V90" s="3" t="s">
        <v>811</v>
      </c>
      <c r="W90" s="3" t="s">
        <v>812</v>
      </c>
      <c r="X90" s="3" t="s">
        <v>1574</v>
      </c>
      <c r="Y90" s="3" t="s">
        <v>813</v>
      </c>
      <c r="Z90" s="6" t="s">
        <v>1083</v>
      </c>
      <c r="AA90" s="3" t="s">
        <v>1083</v>
      </c>
      <c r="AB90" s="6" t="s">
        <v>1085</v>
      </c>
      <c r="AC90" s="3" t="s">
        <v>1041</v>
      </c>
      <c r="AD90" s="6"/>
    </row>
    <row r="91" spans="2:30" x14ac:dyDescent="0.25">
      <c r="B91" s="3">
        <v>21.842600000000001</v>
      </c>
      <c r="C91" s="3">
        <v>21.070599999999999</v>
      </c>
      <c r="D91" s="3">
        <v>21.504899999999999</v>
      </c>
      <c r="E91" s="3">
        <v>21.392900000000001</v>
      </c>
      <c r="F91" s="3">
        <v>16.806899999999999</v>
      </c>
      <c r="G91" s="3">
        <v>21.623200000000001</v>
      </c>
      <c r="H91" s="3" t="s">
        <v>1722</v>
      </c>
      <c r="I91" s="3">
        <v>7</v>
      </c>
      <c r="J91" s="3">
        <v>7</v>
      </c>
      <c r="K91" s="3">
        <v>7</v>
      </c>
      <c r="L91" s="3">
        <v>29.1</v>
      </c>
      <c r="M91" s="3">
        <v>29.1</v>
      </c>
      <c r="N91" s="3">
        <v>29.1</v>
      </c>
      <c r="O91" s="3">
        <v>38.225000000000001</v>
      </c>
      <c r="P91" s="3">
        <v>0</v>
      </c>
      <c r="Q91" s="3">
        <v>277.44</v>
      </c>
      <c r="R91" s="3">
        <v>179850000</v>
      </c>
      <c r="S91" s="3">
        <v>20</v>
      </c>
      <c r="T91" s="3">
        <v>0.41072500000000001</v>
      </c>
      <c r="U91" s="3">
        <v>0.42050999999999999</v>
      </c>
      <c r="V91" s="3" t="s">
        <v>806</v>
      </c>
      <c r="W91" s="3" t="s">
        <v>807</v>
      </c>
      <c r="X91" s="3" t="s">
        <v>807</v>
      </c>
      <c r="Y91" s="3" t="s">
        <v>808</v>
      </c>
      <c r="Z91" s="6" t="s">
        <v>1083</v>
      </c>
      <c r="AA91" s="6" t="s">
        <v>1083</v>
      </c>
      <c r="AB91" s="6" t="s">
        <v>1085</v>
      </c>
      <c r="AC91" s="6" t="s">
        <v>1485</v>
      </c>
    </row>
    <row r="92" spans="2:30" x14ac:dyDescent="0.25">
      <c r="B92" s="3">
        <v>20.4099</v>
      </c>
      <c r="C92" s="3">
        <v>20.761800000000001</v>
      </c>
      <c r="D92" s="3">
        <v>20.034199999999998</v>
      </c>
      <c r="E92" s="3">
        <v>19.955300000000001</v>
      </c>
      <c r="F92" s="3">
        <v>20.655899999999999</v>
      </c>
      <c r="G92" s="3">
        <v>20.605899999999998</v>
      </c>
      <c r="H92" s="3" t="s">
        <v>1722</v>
      </c>
      <c r="I92" s="3">
        <v>12</v>
      </c>
      <c r="J92" s="3">
        <v>12</v>
      </c>
      <c r="K92" s="3">
        <v>1</v>
      </c>
      <c r="L92" s="3">
        <v>24.8</v>
      </c>
      <c r="M92" s="3">
        <v>24.8</v>
      </c>
      <c r="N92" s="3">
        <v>2.6</v>
      </c>
      <c r="O92" s="3">
        <v>56.683999999999997</v>
      </c>
      <c r="P92" s="3">
        <v>0</v>
      </c>
      <c r="Q92" s="3">
        <v>28.768000000000001</v>
      </c>
      <c r="R92" s="3">
        <v>91779000</v>
      </c>
      <c r="S92" s="3">
        <v>48</v>
      </c>
      <c r="T92" s="3">
        <v>3.9897099999999996E-3</v>
      </c>
      <c r="U92" s="3">
        <v>1</v>
      </c>
      <c r="V92" s="3" t="s">
        <v>368</v>
      </c>
      <c r="W92" s="3" t="s">
        <v>368</v>
      </c>
      <c r="X92" s="3" t="s">
        <v>1575</v>
      </c>
      <c r="Y92" s="3" t="s">
        <v>369</v>
      </c>
      <c r="Z92" s="6" t="s">
        <v>1258</v>
      </c>
      <c r="AA92" s="6" t="s">
        <v>1259</v>
      </c>
      <c r="AB92" s="6" t="s">
        <v>1085</v>
      </c>
      <c r="AC92" s="3" t="s">
        <v>1493</v>
      </c>
    </row>
    <row r="93" spans="2:30" x14ac:dyDescent="0.25">
      <c r="B93" s="3">
        <v>20.866700000000002</v>
      </c>
      <c r="C93" s="3">
        <v>21.158000000000001</v>
      </c>
      <c r="D93" s="3">
        <v>19.068000000000001</v>
      </c>
      <c r="E93" s="3">
        <v>19.982199999999999</v>
      </c>
      <c r="F93" s="3">
        <v>19.355399999999999</v>
      </c>
      <c r="G93" s="3">
        <v>19.5762</v>
      </c>
      <c r="H93" s="3" t="s">
        <v>1722</v>
      </c>
      <c r="I93" s="3">
        <v>8</v>
      </c>
      <c r="J93" s="3">
        <v>8</v>
      </c>
      <c r="K93" s="3">
        <v>8</v>
      </c>
      <c r="L93" s="3">
        <v>22.7</v>
      </c>
      <c r="M93" s="3">
        <v>22.7</v>
      </c>
      <c r="N93" s="3">
        <v>22.7</v>
      </c>
      <c r="O93" s="3">
        <v>48.783999999999999</v>
      </c>
      <c r="P93" s="3">
        <v>0</v>
      </c>
      <c r="Q93" s="3">
        <v>83.075000000000003</v>
      </c>
      <c r="R93" s="3">
        <v>85642000</v>
      </c>
      <c r="S93" s="3">
        <v>33</v>
      </c>
      <c r="T93" s="3">
        <v>0.46227699999999999</v>
      </c>
      <c r="U93" s="3">
        <v>0.44364599999999998</v>
      </c>
      <c r="V93" s="3" t="s">
        <v>344</v>
      </c>
      <c r="W93" s="3" t="s">
        <v>344</v>
      </c>
      <c r="X93" s="3" t="s">
        <v>1576</v>
      </c>
      <c r="Y93" s="3" t="s">
        <v>345</v>
      </c>
      <c r="Z93" s="8" t="s">
        <v>1083</v>
      </c>
      <c r="AA93" s="6" t="s">
        <v>1187</v>
      </c>
      <c r="AB93" s="6" t="s">
        <v>1084</v>
      </c>
      <c r="AC93" s="3" t="s">
        <v>1041</v>
      </c>
    </row>
    <row r="94" spans="2:30" x14ac:dyDescent="0.25">
      <c r="B94" s="3">
        <v>21.152799999999999</v>
      </c>
      <c r="C94" s="3">
        <v>20.711500000000001</v>
      </c>
      <c r="D94" s="3">
        <v>21.442</v>
      </c>
      <c r="E94" s="3">
        <v>20.8535</v>
      </c>
      <c r="F94" s="3">
        <v>20.505400000000002</v>
      </c>
      <c r="G94" s="3">
        <v>20.926300000000001</v>
      </c>
      <c r="H94" s="3" t="s">
        <v>1722</v>
      </c>
      <c r="I94" s="3">
        <v>8</v>
      </c>
      <c r="J94" s="3">
        <v>8</v>
      </c>
      <c r="K94" s="3">
        <v>8</v>
      </c>
      <c r="L94" s="3">
        <v>22.6</v>
      </c>
      <c r="M94" s="3">
        <v>22.6</v>
      </c>
      <c r="N94" s="3">
        <v>22.6</v>
      </c>
      <c r="O94" s="3">
        <v>39.369999999999997</v>
      </c>
      <c r="P94" s="3">
        <v>0</v>
      </c>
      <c r="Q94" s="3">
        <v>104.22</v>
      </c>
      <c r="R94" s="3">
        <v>125140000</v>
      </c>
      <c r="S94" s="3">
        <v>50</v>
      </c>
      <c r="T94" s="3">
        <v>0.61363100000000004</v>
      </c>
      <c r="U94" s="3">
        <v>0.49690499999999999</v>
      </c>
      <c r="V94" s="3" t="s">
        <v>830</v>
      </c>
      <c r="W94" s="3" t="s">
        <v>831</v>
      </c>
      <c r="X94" s="3" t="s">
        <v>1577</v>
      </c>
      <c r="Y94" s="3" t="s">
        <v>832</v>
      </c>
      <c r="Z94" s="6" t="s">
        <v>1083</v>
      </c>
      <c r="AA94" s="3" t="s">
        <v>1083</v>
      </c>
      <c r="AB94" s="6" t="s">
        <v>1084</v>
      </c>
      <c r="AC94" s="3" t="s">
        <v>1493</v>
      </c>
    </row>
    <row r="95" spans="2:30" x14ac:dyDescent="0.25">
      <c r="B95" s="3">
        <v>20.299700000000001</v>
      </c>
      <c r="C95" s="3">
        <v>20.5733</v>
      </c>
      <c r="D95" s="3">
        <v>19.512699999999999</v>
      </c>
      <c r="E95" s="3">
        <v>18.835000000000001</v>
      </c>
      <c r="F95" s="3">
        <v>20.069299999999998</v>
      </c>
      <c r="G95" s="3">
        <v>19.1448</v>
      </c>
      <c r="H95" s="3" t="s">
        <v>1722</v>
      </c>
      <c r="I95" s="3">
        <v>10</v>
      </c>
      <c r="J95" s="3">
        <v>10</v>
      </c>
      <c r="K95" s="3">
        <v>10</v>
      </c>
      <c r="L95" s="3">
        <v>52.6</v>
      </c>
      <c r="M95" s="3">
        <v>52.6</v>
      </c>
      <c r="N95" s="3">
        <v>52.6</v>
      </c>
      <c r="O95" s="3">
        <v>32.604999999999997</v>
      </c>
      <c r="P95" s="3">
        <v>0</v>
      </c>
      <c r="Q95" s="3">
        <v>35.923999999999999</v>
      </c>
      <c r="R95" s="3">
        <v>66651000</v>
      </c>
      <c r="S95" s="3">
        <v>62</v>
      </c>
      <c r="T95" s="3">
        <v>0.73051600000000005</v>
      </c>
      <c r="U95" s="3">
        <v>0.25153199999999998</v>
      </c>
      <c r="V95" s="3" t="s">
        <v>569</v>
      </c>
      <c r="W95" s="3" t="s">
        <v>570</v>
      </c>
      <c r="X95" s="3" t="s">
        <v>1578</v>
      </c>
      <c r="Y95" s="3" t="s">
        <v>571</v>
      </c>
      <c r="Z95" s="6" t="s">
        <v>1083</v>
      </c>
      <c r="AA95" s="3" t="s">
        <v>1083</v>
      </c>
      <c r="AB95" s="6" t="s">
        <v>1084</v>
      </c>
      <c r="AC95" s="6" t="s">
        <v>1484</v>
      </c>
      <c r="AD95" s="6"/>
    </row>
    <row r="96" spans="2:30" x14ac:dyDescent="0.25">
      <c r="B96" s="3">
        <v>19.709199999999999</v>
      </c>
      <c r="C96" s="3">
        <v>19.906300000000002</v>
      </c>
      <c r="D96" s="3">
        <v>20.325500000000002</v>
      </c>
      <c r="E96" s="3">
        <v>20.355599999999999</v>
      </c>
      <c r="F96" s="3">
        <v>19.950099999999999</v>
      </c>
      <c r="G96" s="3">
        <v>20.025400000000001</v>
      </c>
      <c r="H96" s="3" t="s">
        <v>1722</v>
      </c>
      <c r="I96" s="3">
        <v>8</v>
      </c>
      <c r="J96" s="3">
        <v>8</v>
      </c>
      <c r="K96" s="3">
        <v>8</v>
      </c>
      <c r="L96" s="3">
        <v>54.1</v>
      </c>
      <c r="M96" s="3">
        <v>54.1</v>
      </c>
      <c r="N96" s="3">
        <v>54.1</v>
      </c>
      <c r="O96" s="3">
        <v>28.114000000000001</v>
      </c>
      <c r="P96" s="3">
        <v>0</v>
      </c>
      <c r="Q96" s="3">
        <v>61</v>
      </c>
      <c r="R96" s="3">
        <v>65829000</v>
      </c>
      <c r="S96" s="3">
        <v>34</v>
      </c>
      <c r="T96" s="3">
        <v>0.23147599999999999</v>
      </c>
      <c r="U96" s="3">
        <v>0.81420599999999999</v>
      </c>
      <c r="V96" s="3" t="s">
        <v>839</v>
      </c>
      <c r="W96" s="3" t="s">
        <v>840</v>
      </c>
      <c r="X96" s="3" t="s">
        <v>1580</v>
      </c>
      <c r="Y96" s="3" t="s">
        <v>841</v>
      </c>
      <c r="Z96" s="8" t="s">
        <v>1083</v>
      </c>
      <c r="AA96" s="6" t="s">
        <v>1075</v>
      </c>
      <c r="AB96" s="6" t="s">
        <v>1084</v>
      </c>
      <c r="AC96" s="3" t="s">
        <v>1041</v>
      </c>
    </row>
    <row r="97" spans="2:30" x14ac:dyDescent="0.25">
      <c r="B97" s="3">
        <v>19.373200000000001</v>
      </c>
      <c r="C97" s="3">
        <v>19.606100000000001</v>
      </c>
      <c r="D97" s="3">
        <v>20.18</v>
      </c>
      <c r="E97" s="3">
        <v>19.2746</v>
      </c>
      <c r="F97" s="3">
        <v>19.1995</v>
      </c>
      <c r="G97" s="3">
        <v>19.051200000000001</v>
      </c>
      <c r="H97" s="3" t="s">
        <v>1722</v>
      </c>
      <c r="I97" s="3">
        <v>10</v>
      </c>
      <c r="J97" s="3">
        <v>10</v>
      </c>
      <c r="K97" s="3">
        <v>5</v>
      </c>
      <c r="L97" s="3">
        <v>37.6</v>
      </c>
      <c r="M97" s="3">
        <v>37.6</v>
      </c>
      <c r="N97" s="3">
        <v>19.899999999999999</v>
      </c>
      <c r="O97" s="3">
        <v>32.895000000000003</v>
      </c>
      <c r="P97" s="3">
        <v>0</v>
      </c>
      <c r="Q97" s="3">
        <v>82.775999999999996</v>
      </c>
      <c r="R97" s="3">
        <v>43909000</v>
      </c>
      <c r="S97" s="3">
        <v>25</v>
      </c>
      <c r="T97" s="3">
        <v>1.0289299999999999</v>
      </c>
      <c r="U97" s="3">
        <v>0.21207799999999999</v>
      </c>
      <c r="V97" s="3" t="s">
        <v>380</v>
      </c>
      <c r="W97" s="3" t="s">
        <v>380</v>
      </c>
      <c r="X97" s="3" t="s">
        <v>1581</v>
      </c>
      <c r="Y97" s="3" t="s">
        <v>381</v>
      </c>
      <c r="Z97" s="6" t="s">
        <v>379</v>
      </c>
      <c r="AA97" s="6" t="s">
        <v>1164</v>
      </c>
      <c r="AB97" s="6" t="s">
        <v>1085</v>
      </c>
      <c r="AC97" s="3" t="s">
        <v>1041</v>
      </c>
    </row>
    <row r="98" spans="2:30" x14ac:dyDescent="0.25">
      <c r="B98" s="3">
        <v>19.351600000000001</v>
      </c>
      <c r="C98" s="3">
        <v>19.5457</v>
      </c>
      <c r="D98" s="3">
        <v>18.947199999999999</v>
      </c>
      <c r="E98" s="3">
        <v>20.5061</v>
      </c>
      <c r="F98" s="3">
        <v>19.280899999999999</v>
      </c>
      <c r="G98" s="3">
        <v>20.342600000000001</v>
      </c>
      <c r="H98" s="3" t="s">
        <v>1722</v>
      </c>
      <c r="I98" s="3">
        <v>9</v>
      </c>
      <c r="J98" s="3">
        <v>9</v>
      </c>
      <c r="K98" s="3">
        <v>9</v>
      </c>
      <c r="L98" s="3">
        <v>24.7</v>
      </c>
      <c r="M98" s="3">
        <v>24.7</v>
      </c>
      <c r="N98" s="3">
        <v>24.7</v>
      </c>
      <c r="O98" s="3">
        <v>49.857999999999997</v>
      </c>
      <c r="P98" s="3">
        <v>0</v>
      </c>
      <c r="Q98" s="3">
        <v>38.948999999999998</v>
      </c>
      <c r="R98" s="3">
        <v>54441000</v>
      </c>
      <c r="S98" s="3">
        <v>25</v>
      </c>
      <c r="T98" s="3">
        <v>0.83616199999999996</v>
      </c>
      <c r="U98" s="3">
        <v>0.21256</v>
      </c>
      <c r="V98" s="3" t="s">
        <v>508</v>
      </c>
      <c r="W98" s="3" t="s">
        <v>508</v>
      </c>
      <c r="X98" s="3" t="s">
        <v>1584</v>
      </c>
      <c r="Y98" s="3" t="s">
        <v>509</v>
      </c>
      <c r="Z98" s="8" t="s">
        <v>1083</v>
      </c>
      <c r="AA98" s="8" t="s">
        <v>1260</v>
      </c>
      <c r="AB98" s="6" t="s">
        <v>1085</v>
      </c>
      <c r="AC98" s="6" t="s">
        <v>1486</v>
      </c>
      <c r="AD98" s="6"/>
    </row>
    <row r="99" spans="2:30" x14ac:dyDescent="0.25">
      <c r="B99" s="3">
        <v>17.949200000000001</v>
      </c>
      <c r="C99" s="3">
        <v>18.7499</v>
      </c>
      <c r="D99" s="3">
        <v>17.697399999999998</v>
      </c>
      <c r="E99" s="3">
        <v>18.8552</v>
      </c>
      <c r="F99" s="3">
        <v>19.8294</v>
      </c>
      <c r="G99" s="3">
        <v>17.275600000000001</v>
      </c>
      <c r="H99" s="3" t="s">
        <v>1722</v>
      </c>
      <c r="I99" s="3">
        <v>5</v>
      </c>
      <c r="J99" s="3">
        <v>5</v>
      </c>
      <c r="K99" s="3">
        <v>5</v>
      </c>
      <c r="L99" s="3">
        <v>36</v>
      </c>
      <c r="M99" s="3">
        <v>36</v>
      </c>
      <c r="N99" s="3">
        <v>36</v>
      </c>
      <c r="O99" s="3">
        <v>21.994</v>
      </c>
      <c r="P99" s="3">
        <v>0</v>
      </c>
      <c r="Q99" s="3">
        <v>41.018999999999998</v>
      </c>
      <c r="R99" s="3">
        <v>25337000</v>
      </c>
      <c r="S99" s="3">
        <v>12</v>
      </c>
      <c r="T99" s="3">
        <v>0.25615700000000002</v>
      </c>
      <c r="U99" s="3">
        <v>0.64154800000000001</v>
      </c>
      <c r="V99" s="3" t="s">
        <v>510</v>
      </c>
      <c r="W99" s="3" t="s">
        <v>510</v>
      </c>
      <c r="X99" s="3" t="s">
        <v>1587</v>
      </c>
      <c r="Y99" s="3" t="s">
        <v>511</v>
      </c>
      <c r="Z99" s="8" t="s">
        <v>1083</v>
      </c>
      <c r="AA99" s="8" t="s">
        <v>1187</v>
      </c>
      <c r="AB99" s="6" t="s">
        <v>1084</v>
      </c>
      <c r="AC99" s="6" t="s">
        <v>1486</v>
      </c>
      <c r="AD99" s="6"/>
    </row>
    <row r="100" spans="2:30" x14ac:dyDescent="0.25">
      <c r="B100" s="3">
        <v>20.636399999999998</v>
      </c>
      <c r="C100" s="3">
        <v>20.972000000000001</v>
      </c>
      <c r="D100" s="3">
        <v>20.337900000000001</v>
      </c>
      <c r="E100" s="3">
        <v>20.621600000000001</v>
      </c>
      <c r="F100" s="3">
        <v>20.941600000000001</v>
      </c>
      <c r="G100" s="3">
        <v>20.921399999999998</v>
      </c>
      <c r="H100" s="3" t="s">
        <v>1722</v>
      </c>
      <c r="I100" s="3">
        <v>7</v>
      </c>
      <c r="J100" s="3">
        <v>7</v>
      </c>
      <c r="K100" s="3">
        <v>7</v>
      </c>
      <c r="L100" s="3">
        <v>39.200000000000003</v>
      </c>
      <c r="M100" s="3">
        <v>39.200000000000003</v>
      </c>
      <c r="N100" s="3">
        <v>39.200000000000003</v>
      </c>
      <c r="O100" s="3">
        <v>30.111999999999998</v>
      </c>
      <c r="P100" s="3">
        <v>0</v>
      </c>
      <c r="Q100" s="3">
        <v>68.581999999999994</v>
      </c>
      <c r="R100" s="3">
        <v>108820000</v>
      </c>
      <c r="S100" s="3">
        <v>46</v>
      </c>
      <c r="T100" s="3">
        <v>0.35485800000000001</v>
      </c>
      <c r="U100" s="3">
        <v>0.71854399999999996</v>
      </c>
      <c r="V100" s="3" t="s">
        <v>842</v>
      </c>
      <c r="W100" s="3" t="s">
        <v>842</v>
      </c>
      <c r="X100" s="3" t="s">
        <v>1588</v>
      </c>
      <c r="Y100" s="3" t="s">
        <v>843</v>
      </c>
      <c r="Z100" s="6" t="s">
        <v>1083</v>
      </c>
      <c r="AA100" s="6" t="s">
        <v>1083</v>
      </c>
      <c r="AB100" s="6" t="s">
        <v>1085</v>
      </c>
      <c r="AC100" s="3" t="s">
        <v>1041</v>
      </c>
      <c r="AD100" s="6"/>
    </row>
    <row r="101" spans="2:30" x14ac:dyDescent="0.25">
      <c r="B101" s="3">
        <v>21.703700000000001</v>
      </c>
      <c r="C101" s="3">
        <v>21.757999999999999</v>
      </c>
      <c r="D101" s="3">
        <v>20.5244</v>
      </c>
      <c r="E101" s="3">
        <v>21.020399999999999</v>
      </c>
      <c r="F101" s="3">
        <v>20.301200000000001</v>
      </c>
      <c r="G101" s="3">
        <v>20.688800000000001</v>
      </c>
      <c r="H101" s="3" t="s">
        <v>1722</v>
      </c>
      <c r="I101" s="3">
        <v>14</v>
      </c>
      <c r="J101" s="3">
        <v>14</v>
      </c>
      <c r="K101" s="3">
        <v>14</v>
      </c>
      <c r="L101" s="3">
        <v>15.6</v>
      </c>
      <c r="M101" s="3">
        <v>15.6</v>
      </c>
      <c r="N101" s="3">
        <v>15.6</v>
      </c>
      <c r="O101" s="3">
        <v>97.462999999999994</v>
      </c>
      <c r="P101" s="3">
        <v>0</v>
      </c>
      <c r="Q101" s="3">
        <v>216.28</v>
      </c>
      <c r="R101" s="3">
        <v>169280000</v>
      </c>
      <c r="S101" s="3">
        <v>51</v>
      </c>
      <c r="T101" s="3">
        <v>0.65829300000000002</v>
      </c>
      <c r="U101" s="3">
        <v>0.34144000000000002</v>
      </c>
      <c r="V101" s="3" t="s">
        <v>578</v>
      </c>
      <c r="W101" s="3" t="s">
        <v>578</v>
      </c>
      <c r="X101" s="3" t="s">
        <v>1589</v>
      </c>
      <c r="Y101" s="3" t="s">
        <v>579</v>
      </c>
      <c r="Z101" s="6" t="s">
        <v>1083</v>
      </c>
      <c r="AA101" s="6" t="s">
        <v>1187</v>
      </c>
      <c r="AB101" s="6" t="s">
        <v>1084</v>
      </c>
      <c r="AC101" s="3" t="s">
        <v>1041</v>
      </c>
      <c r="AD101" s="6"/>
    </row>
    <row r="102" spans="2:30" x14ac:dyDescent="0.25">
      <c r="B102" s="3">
        <v>17.676100000000002</v>
      </c>
      <c r="C102" s="3">
        <v>17.276199999999999</v>
      </c>
      <c r="D102" s="3">
        <v>17.381499999999999</v>
      </c>
      <c r="E102" s="3">
        <v>17.695900000000002</v>
      </c>
      <c r="F102" s="3">
        <v>18.6357</v>
      </c>
      <c r="G102" s="3">
        <v>17.552900000000001</v>
      </c>
      <c r="H102" s="3" t="s">
        <v>1722</v>
      </c>
      <c r="I102" s="3">
        <v>1</v>
      </c>
      <c r="J102" s="3">
        <v>1</v>
      </c>
      <c r="K102" s="3">
        <v>1</v>
      </c>
      <c r="L102" s="3">
        <v>17.8</v>
      </c>
      <c r="M102" s="3">
        <v>17.8</v>
      </c>
      <c r="N102" s="3">
        <v>17.8</v>
      </c>
      <c r="O102" s="3">
        <v>8.3445</v>
      </c>
      <c r="P102" s="3">
        <v>8.3798999999999992E-3</v>
      </c>
      <c r="Q102" s="3">
        <v>1.7137</v>
      </c>
      <c r="R102" s="3">
        <v>12790000</v>
      </c>
      <c r="S102" s="3">
        <v>5</v>
      </c>
      <c r="T102" s="3">
        <v>0.64880499999999997</v>
      </c>
      <c r="U102" s="3">
        <v>0.36755199999999999</v>
      </c>
      <c r="V102" s="3" t="s">
        <v>512</v>
      </c>
      <c r="W102" s="3" t="s">
        <v>512</v>
      </c>
      <c r="X102" s="3" t="s">
        <v>1590</v>
      </c>
      <c r="Y102" s="3" t="s">
        <v>513</v>
      </c>
      <c r="Z102" s="6" t="s">
        <v>1083</v>
      </c>
      <c r="AA102" s="6" t="s">
        <v>1083</v>
      </c>
      <c r="AB102" s="6" t="s">
        <v>1085</v>
      </c>
      <c r="AC102" s="3" t="s">
        <v>1041</v>
      </c>
      <c r="AD102" s="6"/>
    </row>
    <row r="103" spans="2:30" x14ac:dyDescent="0.25">
      <c r="B103" s="3">
        <v>18.757400000000001</v>
      </c>
      <c r="C103" s="3">
        <v>20.814499999999999</v>
      </c>
      <c r="D103" s="3">
        <v>17.6008</v>
      </c>
      <c r="E103" s="3">
        <v>17.599399999999999</v>
      </c>
      <c r="F103" s="3">
        <v>18.019400000000001</v>
      </c>
      <c r="G103" s="3">
        <v>18.823799999999999</v>
      </c>
      <c r="H103" s="3" t="s">
        <v>1722</v>
      </c>
      <c r="I103" s="3">
        <v>7</v>
      </c>
      <c r="J103" s="3">
        <v>7</v>
      </c>
      <c r="K103" s="3">
        <v>6</v>
      </c>
      <c r="L103" s="3">
        <v>46.4</v>
      </c>
      <c r="M103" s="3">
        <v>46.4</v>
      </c>
      <c r="N103" s="3">
        <v>43.6</v>
      </c>
      <c r="O103" s="3">
        <v>28.120999999999999</v>
      </c>
      <c r="P103" s="3">
        <v>0</v>
      </c>
      <c r="Q103" s="3">
        <v>45.430999999999997</v>
      </c>
      <c r="R103" s="3">
        <v>46815000</v>
      </c>
      <c r="S103" s="3">
        <v>33</v>
      </c>
      <c r="T103" s="3">
        <v>0.37997599999999998</v>
      </c>
      <c r="U103" s="3">
        <v>0.497728</v>
      </c>
      <c r="V103" s="3" t="s">
        <v>849</v>
      </c>
      <c r="W103" s="3" t="s">
        <v>849</v>
      </c>
      <c r="X103" s="3" t="s">
        <v>849</v>
      </c>
      <c r="Y103" s="3" t="s">
        <v>850</v>
      </c>
      <c r="Z103" s="6" t="s">
        <v>1083</v>
      </c>
      <c r="AA103" s="3" t="s">
        <v>1083</v>
      </c>
      <c r="AB103" s="6" t="s">
        <v>1084</v>
      </c>
      <c r="AC103" s="6" t="s">
        <v>1484</v>
      </c>
    </row>
    <row r="104" spans="2:30" x14ac:dyDescent="0.25">
      <c r="B104" s="3">
        <v>20.854500000000002</v>
      </c>
      <c r="C104" s="3">
        <v>20.261199999999999</v>
      </c>
      <c r="D104" s="3">
        <v>21.2957</v>
      </c>
      <c r="E104" s="3">
        <v>19.974399999999999</v>
      </c>
      <c r="F104" s="3">
        <v>19.3962</v>
      </c>
      <c r="G104" s="3">
        <v>20.084900000000001</v>
      </c>
      <c r="H104" s="3" t="s">
        <v>1722</v>
      </c>
      <c r="I104" s="3">
        <v>4</v>
      </c>
      <c r="J104" s="3">
        <v>4</v>
      </c>
      <c r="K104" s="3">
        <v>4</v>
      </c>
      <c r="L104" s="3">
        <v>31.1</v>
      </c>
      <c r="M104" s="3">
        <v>31.1</v>
      </c>
      <c r="N104" s="3">
        <v>31.1</v>
      </c>
      <c r="O104" s="3">
        <v>17.791</v>
      </c>
      <c r="P104" s="3">
        <v>0</v>
      </c>
      <c r="Q104" s="3">
        <v>12.930999999999999</v>
      </c>
      <c r="R104" s="3">
        <v>87797000</v>
      </c>
      <c r="S104" s="3">
        <v>21</v>
      </c>
      <c r="T104" s="3">
        <v>1.25674</v>
      </c>
      <c r="U104" s="3">
        <v>8.6557400000000007E-2</v>
      </c>
      <c r="V104" s="3" t="s">
        <v>856</v>
      </c>
      <c r="W104" s="3" t="s">
        <v>857</v>
      </c>
      <c r="X104" s="3" t="s">
        <v>857</v>
      </c>
      <c r="Y104" s="3" t="s">
        <v>858</v>
      </c>
      <c r="Z104" s="6" t="s">
        <v>1083</v>
      </c>
      <c r="AA104" s="3" t="s">
        <v>1083</v>
      </c>
      <c r="AB104" s="6" t="s">
        <v>1084</v>
      </c>
      <c r="AC104" s="6" t="s">
        <v>1736</v>
      </c>
    </row>
    <row r="105" spans="2:30" x14ac:dyDescent="0.25">
      <c r="B105" s="3">
        <v>19.684799999999999</v>
      </c>
      <c r="C105" s="3">
        <v>20.379899999999999</v>
      </c>
      <c r="D105" s="3">
        <v>19.533899999999999</v>
      </c>
      <c r="E105" s="3">
        <v>20.793199999999999</v>
      </c>
      <c r="F105" s="3">
        <v>20.399000000000001</v>
      </c>
      <c r="G105" s="3">
        <v>20.402999999999999</v>
      </c>
      <c r="H105" s="3" t="s">
        <v>1722</v>
      </c>
      <c r="I105" s="3">
        <v>8</v>
      </c>
      <c r="J105" s="3">
        <v>8</v>
      </c>
      <c r="K105" s="3">
        <v>2</v>
      </c>
      <c r="L105" s="3">
        <v>29.9</v>
      </c>
      <c r="M105" s="3">
        <v>29.9</v>
      </c>
      <c r="N105" s="3">
        <v>8.1</v>
      </c>
      <c r="O105" s="3">
        <v>47.917999999999999</v>
      </c>
      <c r="P105" s="3">
        <v>0</v>
      </c>
      <c r="Q105" s="3">
        <v>43.997</v>
      </c>
      <c r="R105" s="3">
        <v>76585000</v>
      </c>
      <c r="S105" s="3">
        <v>27</v>
      </c>
      <c r="T105" s="3">
        <v>1.07314</v>
      </c>
      <c r="U105" s="3">
        <v>0.16501099999999999</v>
      </c>
      <c r="V105" s="3" t="s">
        <v>854</v>
      </c>
      <c r="W105" s="3" t="s">
        <v>854</v>
      </c>
      <c r="X105" s="3" t="s">
        <v>1591</v>
      </c>
      <c r="Y105" s="3" t="s">
        <v>855</v>
      </c>
      <c r="Z105" s="8" t="s">
        <v>1262</v>
      </c>
      <c r="AA105" s="8" t="s">
        <v>1260</v>
      </c>
      <c r="AB105" s="6" t="s">
        <v>1085</v>
      </c>
      <c r="AC105" s="6" t="s">
        <v>1486</v>
      </c>
      <c r="AD105" s="6"/>
    </row>
    <row r="106" spans="2:30" x14ac:dyDescent="0.25">
      <c r="B106" s="3">
        <v>19.314900000000002</v>
      </c>
      <c r="C106" s="3">
        <v>19.690899999999999</v>
      </c>
      <c r="D106" s="3">
        <v>19.674600000000002</v>
      </c>
      <c r="E106" s="3">
        <v>19.09</v>
      </c>
      <c r="F106" s="3">
        <v>19.807500000000001</v>
      </c>
      <c r="G106" s="3">
        <v>19.513400000000001</v>
      </c>
      <c r="H106" s="3" t="s">
        <v>1722</v>
      </c>
      <c r="I106" s="3">
        <v>7</v>
      </c>
      <c r="J106" s="3">
        <v>7</v>
      </c>
      <c r="K106" s="3">
        <v>7</v>
      </c>
      <c r="L106" s="3">
        <v>35.299999999999997</v>
      </c>
      <c r="M106" s="3">
        <v>35.299999999999997</v>
      </c>
      <c r="N106" s="3">
        <v>35.299999999999997</v>
      </c>
      <c r="O106" s="3">
        <v>27.373000000000001</v>
      </c>
      <c r="P106" s="3">
        <v>0</v>
      </c>
      <c r="Q106" s="3">
        <v>108.73</v>
      </c>
      <c r="R106" s="3">
        <v>43942000</v>
      </c>
      <c r="S106" s="3">
        <v>32</v>
      </c>
      <c r="T106" s="3">
        <v>0.13719000000000001</v>
      </c>
      <c r="U106" s="3">
        <v>0.89470099999999997</v>
      </c>
      <c r="V106" s="3" t="s">
        <v>619</v>
      </c>
      <c r="W106" s="3" t="s">
        <v>619</v>
      </c>
      <c r="X106" s="3" t="s">
        <v>1592</v>
      </c>
      <c r="Y106" s="3" t="s">
        <v>620</v>
      </c>
      <c r="Z106" s="8" t="s">
        <v>1083</v>
      </c>
      <c r="AA106" s="6" t="s">
        <v>1075</v>
      </c>
      <c r="AB106" s="6" t="s">
        <v>1085</v>
      </c>
      <c r="AC106" s="3" t="s">
        <v>1041</v>
      </c>
    </row>
    <row r="107" spans="2:30" x14ac:dyDescent="0.25">
      <c r="B107" s="3">
        <v>19.247</v>
      </c>
      <c r="C107" s="3">
        <v>19.6509</v>
      </c>
      <c r="D107" s="3">
        <v>18.158100000000001</v>
      </c>
      <c r="E107" s="3">
        <v>19.7042</v>
      </c>
      <c r="F107" s="3">
        <v>19.7575</v>
      </c>
      <c r="G107" s="3">
        <v>19.123799999999999</v>
      </c>
      <c r="H107" s="3" t="s">
        <v>1722</v>
      </c>
      <c r="I107" s="3">
        <v>10</v>
      </c>
      <c r="J107" s="3">
        <v>10</v>
      </c>
      <c r="K107" s="3">
        <v>2</v>
      </c>
      <c r="L107" s="3">
        <v>39.9</v>
      </c>
      <c r="M107" s="3">
        <v>39.9</v>
      </c>
      <c r="N107" s="3">
        <v>12.2</v>
      </c>
      <c r="O107" s="3">
        <v>24.605</v>
      </c>
      <c r="P107" s="3">
        <v>0</v>
      </c>
      <c r="Q107" s="3">
        <v>26.821000000000002</v>
      </c>
      <c r="R107" s="3">
        <v>42146000</v>
      </c>
      <c r="S107" s="3">
        <v>22</v>
      </c>
      <c r="T107" s="3">
        <v>0.44767499999999999</v>
      </c>
      <c r="U107" s="3">
        <v>0.499471</v>
      </c>
      <c r="V107" s="3" t="s">
        <v>691</v>
      </c>
      <c r="W107" s="3" t="s">
        <v>691</v>
      </c>
      <c r="X107" s="3" t="s">
        <v>1593</v>
      </c>
      <c r="Y107" s="3" t="s">
        <v>692</v>
      </c>
      <c r="Z107" s="6" t="s">
        <v>1083</v>
      </c>
      <c r="AA107" s="6" t="s">
        <v>1187</v>
      </c>
      <c r="AB107" s="6" t="s">
        <v>1084</v>
      </c>
      <c r="AC107" s="3" t="s">
        <v>1041</v>
      </c>
      <c r="AD107" s="6"/>
    </row>
    <row r="108" spans="2:30" x14ac:dyDescent="0.25">
      <c r="B108" s="3">
        <v>20.0336</v>
      </c>
      <c r="C108" s="3">
        <v>19.084199999999999</v>
      </c>
      <c r="D108" s="3">
        <v>17.445599999999999</v>
      </c>
      <c r="E108" s="3">
        <v>19.5594</v>
      </c>
      <c r="F108" s="3">
        <v>20.315100000000001</v>
      </c>
      <c r="G108" s="3">
        <v>20.254000000000001</v>
      </c>
      <c r="H108" s="3" t="s">
        <v>1722</v>
      </c>
      <c r="I108" s="3">
        <v>1</v>
      </c>
      <c r="J108" s="3">
        <v>1</v>
      </c>
      <c r="K108" s="3">
        <v>1</v>
      </c>
      <c r="L108" s="3">
        <v>24</v>
      </c>
      <c r="M108" s="3">
        <v>24</v>
      </c>
      <c r="N108" s="3">
        <v>24</v>
      </c>
      <c r="O108" s="3">
        <v>8.5947999999999993</v>
      </c>
      <c r="P108" s="3">
        <v>0</v>
      </c>
      <c r="Q108" s="3">
        <v>19.164000000000001</v>
      </c>
      <c r="R108" s="3">
        <v>48687000</v>
      </c>
      <c r="S108" s="3">
        <v>4</v>
      </c>
      <c r="T108" s="3">
        <v>0.68044000000000004</v>
      </c>
      <c r="U108" s="3">
        <v>0.21512400000000001</v>
      </c>
      <c r="V108" s="3" t="s">
        <v>390</v>
      </c>
      <c r="W108" s="3" t="s">
        <v>390</v>
      </c>
      <c r="X108" s="3" t="s">
        <v>1594</v>
      </c>
      <c r="Y108" s="3" t="s">
        <v>391</v>
      </c>
      <c r="Z108" s="6" t="s">
        <v>1263</v>
      </c>
      <c r="AA108" s="6" t="s">
        <v>1121</v>
      </c>
      <c r="AB108" s="6" t="s">
        <v>33</v>
      </c>
      <c r="AC108" s="3" t="s">
        <v>1041</v>
      </c>
    </row>
    <row r="109" spans="2:30" x14ac:dyDescent="0.25">
      <c r="B109" s="3">
        <v>19.335999999999999</v>
      </c>
      <c r="C109" s="3">
        <v>20.325199999999999</v>
      </c>
      <c r="D109" s="3">
        <v>19.304500000000001</v>
      </c>
      <c r="E109" s="3">
        <v>20.540900000000001</v>
      </c>
      <c r="F109" s="3">
        <v>20.341999999999999</v>
      </c>
      <c r="G109" s="3">
        <v>19.951799999999999</v>
      </c>
      <c r="H109" s="3" t="s">
        <v>1722</v>
      </c>
      <c r="I109" s="3">
        <v>14</v>
      </c>
      <c r="J109" s="3">
        <v>14</v>
      </c>
      <c r="K109" s="3">
        <v>14</v>
      </c>
      <c r="L109" s="3">
        <v>45.2</v>
      </c>
      <c r="M109" s="3">
        <v>45.2</v>
      </c>
      <c r="N109" s="3">
        <v>45.2</v>
      </c>
      <c r="O109" s="3">
        <v>48.459000000000003</v>
      </c>
      <c r="P109" s="3">
        <v>0</v>
      </c>
      <c r="Q109" s="3">
        <v>71.230999999999995</v>
      </c>
      <c r="R109" s="3">
        <v>69431000</v>
      </c>
      <c r="S109" s="3">
        <v>73</v>
      </c>
      <c r="T109" s="3">
        <v>0.75967700000000005</v>
      </c>
      <c r="U109" s="3">
        <v>0.294574</v>
      </c>
      <c r="V109" s="3" t="s">
        <v>860</v>
      </c>
      <c r="W109" s="3" t="s">
        <v>861</v>
      </c>
      <c r="X109" s="3" t="s">
        <v>1595</v>
      </c>
      <c r="Y109" s="3" t="s">
        <v>862</v>
      </c>
      <c r="Z109" s="8" t="s">
        <v>1083</v>
      </c>
      <c r="AA109" s="6" t="s">
        <v>1248</v>
      </c>
      <c r="AB109" s="6" t="s">
        <v>1084</v>
      </c>
      <c r="AC109" s="3" t="s">
        <v>1041</v>
      </c>
    </row>
    <row r="110" spans="2:30" x14ac:dyDescent="0.25">
      <c r="B110" s="3">
        <v>16.779499999999999</v>
      </c>
      <c r="C110" s="3">
        <v>19.558199999999999</v>
      </c>
      <c r="D110" s="3">
        <v>19.2117</v>
      </c>
      <c r="E110" s="3">
        <v>16.731999999999999</v>
      </c>
      <c r="F110" s="3">
        <v>17.865300000000001</v>
      </c>
      <c r="G110" s="3">
        <v>18.5931</v>
      </c>
      <c r="H110" s="3" t="s">
        <v>1722</v>
      </c>
      <c r="I110" s="3">
        <v>2</v>
      </c>
      <c r="J110" s="3">
        <v>2</v>
      </c>
      <c r="K110" s="3">
        <v>2</v>
      </c>
      <c r="L110" s="3">
        <v>18.3</v>
      </c>
      <c r="M110" s="3">
        <v>18.3</v>
      </c>
      <c r="N110" s="3">
        <v>18.3</v>
      </c>
      <c r="O110" s="3">
        <v>14.459</v>
      </c>
      <c r="P110" s="3">
        <v>0</v>
      </c>
      <c r="Q110" s="3">
        <v>108.98</v>
      </c>
      <c r="R110" s="3">
        <v>18321000</v>
      </c>
      <c r="S110" s="3">
        <v>17</v>
      </c>
      <c r="T110" s="3">
        <v>0.31241000000000002</v>
      </c>
      <c r="U110" s="3">
        <v>0.56766700000000003</v>
      </c>
      <c r="V110" s="3" t="s">
        <v>580</v>
      </c>
      <c r="W110" s="3" t="s">
        <v>580</v>
      </c>
      <c r="X110" s="3" t="s">
        <v>1596</v>
      </c>
      <c r="Y110" s="3" t="s">
        <v>581</v>
      </c>
      <c r="Z110" s="3" t="s">
        <v>1083</v>
      </c>
      <c r="AA110" s="3" t="s">
        <v>1083</v>
      </c>
      <c r="AB110" s="3" t="s">
        <v>1084</v>
      </c>
      <c r="AC110" s="3" t="s">
        <v>1489</v>
      </c>
    </row>
    <row r="111" spans="2:30" x14ac:dyDescent="0.25">
      <c r="B111" s="3">
        <v>22.057500000000001</v>
      </c>
      <c r="C111" s="3">
        <v>21.634399999999999</v>
      </c>
      <c r="D111" s="3">
        <v>21.346399999999999</v>
      </c>
      <c r="E111" s="3">
        <v>21.358499999999999</v>
      </c>
      <c r="F111" s="3">
        <v>21.650099999999998</v>
      </c>
      <c r="G111" s="3">
        <v>21.469899999999999</v>
      </c>
      <c r="H111" s="3" t="s">
        <v>1722</v>
      </c>
      <c r="I111" s="3">
        <v>5</v>
      </c>
      <c r="J111" s="3">
        <v>5</v>
      </c>
      <c r="K111" s="3">
        <v>5</v>
      </c>
      <c r="L111" s="3">
        <v>46</v>
      </c>
      <c r="M111" s="3">
        <v>46</v>
      </c>
      <c r="N111" s="3">
        <v>46</v>
      </c>
      <c r="O111" s="3">
        <v>13.49</v>
      </c>
      <c r="P111" s="3">
        <v>0</v>
      </c>
      <c r="Q111" s="3">
        <v>121.49</v>
      </c>
      <c r="R111" s="3">
        <v>182730000</v>
      </c>
      <c r="S111" s="3">
        <v>54</v>
      </c>
      <c r="T111" s="3">
        <v>0.34637099999999998</v>
      </c>
      <c r="U111" s="3">
        <v>0.71938100000000005</v>
      </c>
      <c r="V111" s="3" t="s">
        <v>872</v>
      </c>
      <c r="W111" s="3" t="s">
        <v>873</v>
      </c>
      <c r="X111" s="3" t="s">
        <v>1597</v>
      </c>
      <c r="Y111" s="3" t="s">
        <v>874</v>
      </c>
      <c r="Z111" s="8" t="s">
        <v>1083</v>
      </c>
      <c r="AA111" s="3" t="s">
        <v>1083</v>
      </c>
      <c r="AB111" s="6" t="s">
        <v>1084</v>
      </c>
      <c r="AC111" s="3" t="s">
        <v>1041</v>
      </c>
    </row>
    <row r="112" spans="2:30" x14ac:dyDescent="0.25">
      <c r="B112" s="3">
        <v>20.8352</v>
      </c>
      <c r="C112" s="3">
        <v>20.667000000000002</v>
      </c>
      <c r="D112" s="3">
        <v>20.488499999999998</v>
      </c>
      <c r="E112" s="3">
        <v>21.141100000000002</v>
      </c>
      <c r="F112" s="3">
        <v>21.8094</v>
      </c>
      <c r="G112" s="3">
        <v>21.106100000000001</v>
      </c>
      <c r="H112" s="3" t="s">
        <v>1722</v>
      </c>
      <c r="I112" s="3">
        <v>12</v>
      </c>
      <c r="J112" s="3">
        <v>12</v>
      </c>
      <c r="K112" s="3">
        <v>12</v>
      </c>
      <c r="L112" s="3">
        <v>45</v>
      </c>
      <c r="M112" s="3">
        <v>45</v>
      </c>
      <c r="N112" s="3">
        <v>45</v>
      </c>
      <c r="O112" s="3">
        <v>49.764000000000003</v>
      </c>
      <c r="P112" s="3">
        <v>0</v>
      </c>
      <c r="Q112" s="3">
        <v>42.8</v>
      </c>
      <c r="R112" s="3">
        <v>138900000</v>
      </c>
      <c r="S112" s="3">
        <v>62</v>
      </c>
      <c r="T112" s="3">
        <v>1.29247</v>
      </c>
      <c r="U112" s="3">
        <v>0.122959</v>
      </c>
      <c r="V112" s="3" t="s">
        <v>524</v>
      </c>
      <c r="W112" s="3" t="s">
        <v>524</v>
      </c>
      <c r="X112" s="3" t="s">
        <v>1601</v>
      </c>
      <c r="Y112" s="3" t="s">
        <v>525</v>
      </c>
      <c r="Z112" s="6" t="s">
        <v>1262</v>
      </c>
      <c r="AA112" s="6" t="s">
        <v>1260</v>
      </c>
      <c r="AB112" s="6" t="s">
        <v>1085</v>
      </c>
      <c r="AC112" s="3" t="s">
        <v>1041</v>
      </c>
    </row>
    <row r="113" spans="2:30" x14ac:dyDescent="0.25">
      <c r="B113" s="3">
        <v>22.134699999999999</v>
      </c>
      <c r="C113" s="3">
        <v>22.206199999999999</v>
      </c>
      <c r="D113" s="3">
        <v>22.1508</v>
      </c>
      <c r="E113" s="3">
        <v>22.241599999999998</v>
      </c>
      <c r="F113" s="3">
        <v>22.314699999999998</v>
      </c>
      <c r="G113" s="3">
        <v>21.764299999999999</v>
      </c>
      <c r="H113" s="3" t="s">
        <v>1722</v>
      </c>
      <c r="I113" s="3">
        <v>20</v>
      </c>
      <c r="J113" s="3">
        <v>20</v>
      </c>
      <c r="K113" s="3">
        <v>13</v>
      </c>
      <c r="L113" s="3">
        <v>50.8</v>
      </c>
      <c r="M113" s="3">
        <v>50.8</v>
      </c>
      <c r="N113" s="3">
        <v>34.5</v>
      </c>
      <c r="O113" s="3">
        <v>51.378999999999998</v>
      </c>
      <c r="P113" s="3">
        <v>0</v>
      </c>
      <c r="Q113" s="3">
        <v>203.27</v>
      </c>
      <c r="R113" s="3">
        <v>280710000</v>
      </c>
      <c r="S113" s="3">
        <v>129</v>
      </c>
      <c r="T113" s="3">
        <v>0.119521</v>
      </c>
      <c r="U113" s="3">
        <v>0.92629399999999995</v>
      </c>
      <c r="V113" s="3" t="s">
        <v>887</v>
      </c>
      <c r="W113" s="3" t="s">
        <v>888</v>
      </c>
      <c r="X113" s="3" t="s">
        <v>1602</v>
      </c>
      <c r="Y113" s="3" t="s">
        <v>889</v>
      </c>
      <c r="Z113" s="6" t="s">
        <v>1262</v>
      </c>
      <c r="AA113" s="6" t="s">
        <v>1260</v>
      </c>
      <c r="AB113" s="6" t="s">
        <v>1085</v>
      </c>
      <c r="AC113" s="6" t="s">
        <v>1486</v>
      </c>
    </row>
    <row r="114" spans="2:30" x14ac:dyDescent="0.25">
      <c r="B114" s="3">
        <v>18.693200000000001</v>
      </c>
      <c r="C114" s="3">
        <v>19.4102</v>
      </c>
      <c r="D114" s="3">
        <v>19.296600000000002</v>
      </c>
      <c r="E114" s="3">
        <v>18.443200000000001</v>
      </c>
      <c r="F114" s="3">
        <v>19.335799999999999</v>
      </c>
      <c r="G114" s="3">
        <v>18.608699999999999</v>
      </c>
      <c r="H114" s="3" t="s">
        <v>1722</v>
      </c>
      <c r="I114" s="3">
        <v>5</v>
      </c>
      <c r="J114" s="3">
        <v>5</v>
      </c>
      <c r="K114" s="3">
        <v>5</v>
      </c>
      <c r="L114" s="3">
        <v>37.799999999999997</v>
      </c>
      <c r="M114" s="3">
        <v>37.799999999999997</v>
      </c>
      <c r="N114" s="3">
        <v>37.799999999999997</v>
      </c>
      <c r="O114" s="3">
        <v>18.646999999999998</v>
      </c>
      <c r="P114" s="3">
        <v>0</v>
      </c>
      <c r="Q114" s="3">
        <v>63.74</v>
      </c>
      <c r="R114" s="3">
        <v>33115000</v>
      </c>
      <c r="S114" s="3">
        <v>24</v>
      </c>
      <c r="T114" s="3">
        <v>0.40518100000000001</v>
      </c>
      <c r="U114" s="3">
        <v>0.58812200000000003</v>
      </c>
      <c r="V114" s="3" t="s">
        <v>890</v>
      </c>
      <c r="W114" s="3" t="s">
        <v>891</v>
      </c>
      <c r="X114" s="3" t="s">
        <v>1603</v>
      </c>
      <c r="Y114" s="3" t="s">
        <v>892</v>
      </c>
      <c r="Z114" s="6" t="s">
        <v>1267</v>
      </c>
      <c r="AA114" s="3" t="s">
        <v>1083</v>
      </c>
      <c r="AB114" s="6" t="s">
        <v>1084</v>
      </c>
      <c r="AC114" s="6" t="s">
        <v>1484</v>
      </c>
      <c r="AD114" s="6"/>
    </row>
    <row r="115" spans="2:30" x14ac:dyDescent="0.25">
      <c r="B115" s="3">
        <v>22.231000000000002</v>
      </c>
      <c r="C115" s="3">
        <v>22.226500000000001</v>
      </c>
      <c r="D115" s="3">
        <v>21.746500000000001</v>
      </c>
      <c r="E115" s="3">
        <v>21.660599999999999</v>
      </c>
      <c r="F115" s="3">
        <v>21.983699999999999</v>
      </c>
      <c r="G115" s="3">
        <v>21.831099999999999</v>
      </c>
      <c r="H115" s="3" t="s">
        <v>1722</v>
      </c>
      <c r="I115" s="3">
        <v>12</v>
      </c>
      <c r="J115" s="3">
        <v>12</v>
      </c>
      <c r="K115" s="3">
        <v>12</v>
      </c>
      <c r="L115" s="3">
        <v>39.6</v>
      </c>
      <c r="M115" s="3">
        <v>39.6</v>
      </c>
      <c r="N115" s="3">
        <v>39.6</v>
      </c>
      <c r="O115" s="3">
        <v>42.232999999999997</v>
      </c>
      <c r="P115" s="3">
        <v>0</v>
      </c>
      <c r="Q115" s="3">
        <v>323.31</v>
      </c>
      <c r="R115" s="3">
        <v>248710000</v>
      </c>
      <c r="S115" s="3">
        <v>94</v>
      </c>
      <c r="T115" s="3">
        <v>0.58273799999999998</v>
      </c>
      <c r="U115" s="3">
        <v>0.57488700000000004</v>
      </c>
      <c r="V115" s="3" t="s">
        <v>898</v>
      </c>
      <c r="W115" s="3" t="s">
        <v>898</v>
      </c>
      <c r="X115" s="3" t="s">
        <v>1604</v>
      </c>
      <c r="Y115" s="3" t="s">
        <v>899</v>
      </c>
      <c r="Z115" s="6" t="s">
        <v>897</v>
      </c>
      <c r="AA115" s="6" t="s">
        <v>1260</v>
      </c>
      <c r="AB115" s="6" t="s">
        <v>1084</v>
      </c>
      <c r="AC115" s="3" t="s">
        <v>1041</v>
      </c>
    </row>
    <row r="116" spans="2:30" x14ac:dyDescent="0.25">
      <c r="B116" s="3">
        <v>20.5413</v>
      </c>
      <c r="C116" s="3">
        <v>20.442</v>
      </c>
      <c r="D116" s="3">
        <v>20.090199999999999</v>
      </c>
      <c r="E116" s="3">
        <v>20.7545</v>
      </c>
      <c r="F116" s="3">
        <v>20.424700000000001</v>
      </c>
      <c r="G116" s="3">
        <v>20.356000000000002</v>
      </c>
      <c r="H116" s="3" t="s">
        <v>1722</v>
      </c>
      <c r="I116" s="3">
        <v>14</v>
      </c>
      <c r="J116" s="3">
        <v>14</v>
      </c>
      <c r="K116" s="3">
        <v>5</v>
      </c>
      <c r="L116" s="3">
        <v>50</v>
      </c>
      <c r="M116" s="3">
        <v>50</v>
      </c>
      <c r="N116" s="3">
        <v>19.100000000000001</v>
      </c>
      <c r="O116" s="3">
        <v>18.16</v>
      </c>
      <c r="P116" s="3">
        <v>0</v>
      </c>
      <c r="Q116" s="3">
        <v>38.851999999999997</v>
      </c>
      <c r="R116" s="3">
        <v>87947000</v>
      </c>
      <c r="S116" s="3">
        <v>59</v>
      </c>
      <c r="T116" s="3">
        <v>0.346717</v>
      </c>
      <c r="U116" s="3">
        <v>0.748803</v>
      </c>
      <c r="V116" s="3" t="s">
        <v>900</v>
      </c>
      <c r="W116" s="3" t="s">
        <v>900</v>
      </c>
      <c r="X116" s="3" t="s">
        <v>1606</v>
      </c>
      <c r="Y116" s="3" t="s">
        <v>901</v>
      </c>
      <c r="Z116" s="6" t="s">
        <v>1083</v>
      </c>
      <c r="AA116" s="7" t="s">
        <v>87</v>
      </c>
      <c r="AB116" s="6" t="s">
        <v>1084</v>
      </c>
      <c r="AC116" s="3" t="s">
        <v>1041</v>
      </c>
      <c r="AD116" s="6"/>
    </row>
    <row r="117" spans="2:30" x14ac:dyDescent="0.25">
      <c r="B117" s="3">
        <v>18.202400000000001</v>
      </c>
      <c r="C117" s="3">
        <v>18.369700000000002</v>
      </c>
      <c r="D117" s="3">
        <v>18.636500000000002</v>
      </c>
      <c r="E117" s="3">
        <v>18.273800000000001</v>
      </c>
      <c r="F117" s="3">
        <v>18.1768</v>
      </c>
      <c r="G117" s="3">
        <v>18.5245</v>
      </c>
      <c r="H117" s="3" t="s">
        <v>1722</v>
      </c>
      <c r="I117" s="3">
        <v>4</v>
      </c>
      <c r="J117" s="3">
        <v>4</v>
      </c>
      <c r="K117" s="3">
        <v>0</v>
      </c>
      <c r="L117" s="3">
        <v>9.3000000000000007</v>
      </c>
      <c r="M117" s="3">
        <v>9.3000000000000007</v>
      </c>
      <c r="N117" s="3">
        <v>0</v>
      </c>
      <c r="O117" s="3">
        <v>63.42</v>
      </c>
      <c r="P117" s="3">
        <v>0</v>
      </c>
      <c r="Q117" s="3">
        <v>19.748000000000001</v>
      </c>
      <c r="R117" s="3">
        <v>22810000</v>
      </c>
      <c r="S117" s="3">
        <v>11</v>
      </c>
      <c r="T117" s="3">
        <v>0.18135599999999999</v>
      </c>
      <c r="U117" s="3">
        <v>0.88428499999999999</v>
      </c>
      <c r="V117" s="3" t="s">
        <v>586</v>
      </c>
      <c r="W117" s="3" t="s">
        <v>586</v>
      </c>
      <c r="X117" s="7" t="s">
        <v>1217</v>
      </c>
      <c r="Y117" s="7" t="s">
        <v>1218</v>
      </c>
      <c r="Z117" s="6" t="s">
        <v>1083</v>
      </c>
      <c r="AA117" s="3" t="s">
        <v>1083</v>
      </c>
      <c r="AB117" s="6" t="s">
        <v>1084</v>
      </c>
      <c r="AC117" s="3" t="s">
        <v>1041</v>
      </c>
    </row>
    <row r="118" spans="2:30" x14ac:dyDescent="0.25">
      <c r="B118" s="3">
        <v>22.8324</v>
      </c>
      <c r="C118" s="3">
        <v>22.7746</v>
      </c>
      <c r="D118" s="3">
        <v>22.338799999999999</v>
      </c>
      <c r="E118" s="3">
        <v>22.245699999999999</v>
      </c>
      <c r="F118" s="3">
        <v>22.4831</v>
      </c>
      <c r="G118" s="3">
        <v>22.489699999999999</v>
      </c>
      <c r="H118" s="3" t="s">
        <v>1722</v>
      </c>
      <c r="I118" s="3">
        <v>14</v>
      </c>
      <c r="J118" s="3">
        <v>14</v>
      </c>
      <c r="K118" s="3">
        <v>14</v>
      </c>
      <c r="L118" s="3">
        <v>52.2</v>
      </c>
      <c r="M118" s="3">
        <v>52.2</v>
      </c>
      <c r="N118" s="3">
        <v>52.2</v>
      </c>
      <c r="O118" s="3">
        <v>34.866</v>
      </c>
      <c r="P118" s="3">
        <v>0</v>
      </c>
      <c r="Q118" s="3">
        <v>99.111000000000004</v>
      </c>
      <c r="R118" s="3">
        <v>376630000</v>
      </c>
      <c r="S118" s="3">
        <v>114</v>
      </c>
      <c r="T118" s="3">
        <v>0.622004</v>
      </c>
      <c r="U118" s="3">
        <v>0.56029300000000004</v>
      </c>
      <c r="V118" s="3" t="s">
        <v>738</v>
      </c>
      <c r="W118" s="3" t="s">
        <v>738</v>
      </c>
      <c r="X118" s="3" t="s">
        <v>1607</v>
      </c>
      <c r="Y118" s="3" t="s">
        <v>739</v>
      </c>
      <c r="Z118" s="6" t="s">
        <v>1095</v>
      </c>
      <c r="AA118" s="3" t="s">
        <v>1083</v>
      </c>
      <c r="AB118" s="6" t="s">
        <v>1084</v>
      </c>
      <c r="AC118" s="3" t="s">
        <v>1041</v>
      </c>
    </row>
    <row r="119" spans="2:30" x14ac:dyDescent="0.25">
      <c r="B119" s="3">
        <v>18.599599999999999</v>
      </c>
      <c r="C119" s="3">
        <v>18.482700000000001</v>
      </c>
      <c r="D119" s="3">
        <v>18.765999999999998</v>
      </c>
      <c r="E119" s="3">
        <v>18.590399999999999</v>
      </c>
      <c r="F119" s="3">
        <v>18.595300000000002</v>
      </c>
      <c r="G119" s="3">
        <v>19.489699999999999</v>
      </c>
      <c r="H119" s="3" t="s">
        <v>1722</v>
      </c>
      <c r="I119" s="3">
        <v>3</v>
      </c>
      <c r="J119" s="3">
        <v>3</v>
      </c>
      <c r="K119" s="3">
        <v>3</v>
      </c>
      <c r="L119" s="3">
        <v>11.6</v>
      </c>
      <c r="M119" s="3">
        <v>11.6</v>
      </c>
      <c r="N119" s="3">
        <v>11.6</v>
      </c>
      <c r="O119" s="3">
        <v>33.215000000000003</v>
      </c>
      <c r="P119" s="3">
        <v>0</v>
      </c>
      <c r="Q119" s="3">
        <v>9.9238999999999997</v>
      </c>
      <c r="R119" s="3">
        <v>21827000</v>
      </c>
      <c r="S119" s="3">
        <v>9</v>
      </c>
      <c r="T119" s="3">
        <v>0.37251800000000002</v>
      </c>
      <c r="U119" s="3">
        <v>0.62574399999999997</v>
      </c>
      <c r="V119" s="3" t="s">
        <v>531</v>
      </c>
      <c r="W119" s="3" t="s">
        <v>531</v>
      </c>
      <c r="X119" s="3" t="s">
        <v>1609</v>
      </c>
      <c r="Y119" s="3" t="s">
        <v>532</v>
      </c>
      <c r="Z119" s="6" t="s">
        <v>1095</v>
      </c>
      <c r="AA119" s="3" t="s">
        <v>1083</v>
      </c>
      <c r="AB119" s="6" t="s">
        <v>1084</v>
      </c>
      <c r="AC119" s="3" t="s">
        <v>1041</v>
      </c>
    </row>
    <row r="120" spans="2:30" x14ac:dyDescent="0.25">
      <c r="B120" s="3">
        <v>21.858799999999999</v>
      </c>
      <c r="C120" s="3">
        <v>21.988199999999999</v>
      </c>
      <c r="D120" s="3">
        <v>21.376300000000001</v>
      </c>
      <c r="E120" s="3">
        <v>21.478899999999999</v>
      </c>
      <c r="F120" s="3">
        <v>21.385400000000001</v>
      </c>
      <c r="G120" s="3">
        <v>21.8278</v>
      </c>
      <c r="H120" s="3" t="s">
        <v>1722</v>
      </c>
      <c r="I120" s="3">
        <v>15</v>
      </c>
      <c r="J120" s="3">
        <v>15</v>
      </c>
      <c r="K120" s="3">
        <v>3</v>
      </c>
      <c r="L120" s="3">
        <v>52.5</v>
      </c>
      <c r="M120" s="3">
        <v>52.5</v>
      </c>
      <c r="N120" s="3">
        <v>12.1</v>
      </c>
      <c r="O120" s="3">
        <v>44.927</v>
      </c>
      <c r="P120" s="3">
        <v>0</v>
      </c>
      <c r="Q120" s="3">
        <v>180.39</v>
      </c>
      <c r="R120" s="3">
        <v>229930000</v>
      </c>
      <c r="S120" s="3">
        <v>80</v>
      </c>
      <c r="T120" s="3">
        <v>0.315276</v>
      </c>
      <c r="U120" s="3">
        <v>0.74297800000000003</v>
      </c>
      <c r="V120" s="3" t="s">
        <v>303</v>
      </c>
      <c r="W120" s="3" t="s">
        <v>303</v>
      </c>
      <c r="X120" s="3" t="s">
        <v>1613</v>
      </c>
      <c r="Y120" s="3" t="s">
        <v>304</v>
      </c>
      <c r="Z120" s="8" t="s">
        <v>302</v>
      </c>
      <c r="AA120" s="6" t="s">
        <v>75</v>
      </c>
      <c r="AB120" s="6" t="s">
        <v>1082</v>
      </c>
      <c r="AC120" s="3" t="s">
        <v>1041</v>
      </c>
    </row>
    <row r="121" spans="2:30" x14ac:dyDescent="0.25">
      <c r="B121" s="3">
        <v>20.0276</v>
      </c>
      <c r="C121" s="3">
        <v>19.619199999999999</v>
      </c>
      <c r="D121" s="3">
        <v>19.620200000000001</v>
      </c>
      <c r="E121" s="3">
        <v>19.4727</v>
      </c>
      <c r="F121" s="3">
        <v>19.285499999999999</v>
      </c>
      <c r="G121" s="3">
        <v>20.000599999999999</v>
      </c>
      <c r="H121" s="3" t="s">
        <v>1722</v>
      </c>
      <c r="I121" s="3">
        <v>4</v>
      </c>
      <c r="J121" s="3">
        <v>4</v>
      </c>
      <c r="K121" s="3">
        <v>4</v>
      </c>
      <c r="L121" s="3">
        <v>36.6</v>
      </c>
      <c r="M121" s="3">
        <v>36.6</v>
      </c>
      <c r="N121" s="3">
        <v>36.6</v>
      </c>
      <c r="O121" s="3">
        <v>16.46</v>
      </c>
      <c r="P121" s="3">
        <v>0</v>
      </c>
      <c r="Q121" s="3">
        <v>84.388000000000005</v>
      </c>
      <c r="R121" s="3">
        <v>54287000</v>
      </c>
      <c r="S121" s="3">
        <v>26</v>
      </c>
      <c r="T121" s="3">
        <v>0.26700299999999999</v>
      </c>
      <c r="U121" s="3">
        <v>0.762158</v>
      </c>
      <c r="V121" s="3" t="s">
        <v>695</v>
      </c>
      <c r="W121" s="3" t="s">
        <v>695</v>
      </c>
      <c r="X121" s="6" t="s">
        <v>1435</v>
      </c>
      <c r="Y121" s="6" t="s">
        <v>1436</v>
      </c>
      <c r="Z121" s="6" t="s">
        <v>1437</v>
      </c>
      <c r="AA121" s="6" t="s">
        <v>75</v>
      </c>
      <c r="AB121" s="6" t="s">
        <v>1082</v>
      </c>
      <c r="AC121" s="6" t="s">
        <v>1484</v>
      </c>
      <c r="AD121" s="6"/>
    </row>
    <row r="122" spans="2:30" x14ac:dyDescent="0.25">
      <c r="B122" s="3">
        <v>19.377099999999999</v>
      </c>
      <c r="C122" s="3">
        <v>20.302600000000002</v>
      </c>
      <c r="D122" s="3">
        <v>18.732700000000001</v>
      </c>
      <c r="E122" s="3">
        <v>18.701599999999999</v>
      </c>
      <c r="F122" s="3">
        <v>18.539100000000001</v>
      </c>
      <c r="G122" s="3">
        <v>19.0183</v>
      </c>
      <c r="H122" s="3" t="s">
        <v>1722</v>
      </c>
      <c r="I122" s="3">
        <v>6</v>
      </c>
      <c r="J122" s="3">
        <v>6</v>
      </c>
      <c r="K122" s="3">
        <v>6</v>
      </c>
      <c r="L122" s="3">
        <v>22</v>
      </c>
      <c r="M122" s="3">
        <v>22</v>
      </c>
      <c r="N122" s="3">
        <v>22</v>
      </c>
      <c r="O122" s="3">
        <v>47.069000000000003</v>
      </c>
      <c r="P122" s="3">
        <v>0</v>
      </c>
      <c r="Q122" s="3">
        <v>76.614000000000004</v>
      </c>
      <c r="R122" s="3">
        <v>44053000</v>
      </c>
      <c r="S122" s="3">
        <v>19</v>
      </c>
      <c r="T122" s="3">
        <v>0.68467500000000003</v>
      </c>
      <c r="U122" s="3">
        <v>0.308508</v>
      </c>
      <c r="V122" s="3" t="s">
        <v>922</v>
      </c>
      <c r="W122" s="3" t="s">
        <v>922</v>
      </c>
      <c r="X122" s="3" t="s">
        <v>1615</v>
      </c>
      <c r="Y122" s="3" t="s">
        <v>923</v>
      </c>
      <c r="Z122" s="6" t="s">
        <v>1269</v>
      </c>
      <c r="AA122" s="6" t="s">
        <v>75</v>
      </c>
      <c r="AB122" s="6" t="s">
        <v>1270</v>
      </c>
      <c r="AC122" s="3" t="s">
        <v>1041</v>
      </c>
    </row>
    <row r="123" spans="2:30" x14ac:dyDescent="0.25">
      <c r="B123" s="3">
        <v>21.265499999999999</v>
      </c>
      <c r="C123" s="3">
        <v>21.571200000000001</v>
      </c>
      <c r="D123" s="3">
        <v>20.894200000000001</v>
      </c>
      <c r="E123" s="3">
        <v>20.877300000000002</v>
      </c>
      <c r="F123" s="3">
        <v>20.525300000000001</v>
      </c>
      <c r="G123" s="3">
        <v>20.931000000000001</v>
      </c>
      <c r="H123" s="3" t="s">
        <v>1722</v>
      </c>
      <c r="I123" s="3">
        <v>11</v>
      </c>
      <c r="J123" s="3">
        <v>11</v>
      </c>
      <c r="K123" s="3">
        <v>11</v>
      </c>
      <c r="L123" s="3">
        <v>47</v>
      </c>
      <c r="M123" s="3">
        <v>47</v>
      </c>
      <c r="N123" s="3">
        <v>47</v>
      </c>
      <c r="O123" s="3">
        <v>32.448</v>
      </c>
      <c r="P123" s="3">
        <v>0</v>
      </c>
      <c r="Q123" s="3">
        <v>72.701999999999998</v>
      </c>
      <c r="R123" s="3">
        <v>144570000</v>
      </c>
      <c r="S123" s="3">
        <v>35</v>
      </c>
      <c r="T123" s="3">
        <v>0.93257599999999996</v>
      </c>
      <c r="U123" s="3">
        <v>0.29786200000000002</v>
      </c>
      <c r="V123" s="3" t="s">
        <v>307</v>
      </c>
      <c r="W123" s="3" t="s">
        <v>307</v>
      </c>
      <c r="X123" s="3" t="s">
        <v>1616</v>
      </c>
      <c r="Y123" s="3" t="s">
        <v>308</v>
      </c>
      <c r="Z123" s="8" t="s">
        <v>1271</v>
      </c>
      <c r="AA123" s="8" t="s">
        <v>1128</v>
      </c>
      <c r="AB123" s="6" t="s">
        <v>1082</v>
      </c>
      <c r="AC123" s="6" t="s">
        <v>1484</v>
      </c>
    </row>
    <row r="124" spans="2:30" x14ac:dyDescent="0.25">
      <c r="B124" s="3">
        <v>22.0869</v>
      </c>
      <c r="C124" s="3">
        <v>22.3569</v>
      </c>
      <c r="D124" s="3">
        <v>22.063700000000001</v>
      </c>
      <c r="E124" s="3">
        <v>21.627300000000002</v>
      </c>
      <c r="F124" s="3">
        <v>21.539100000000001</v>
      </c>
      <c r="G124" s="3">
        <v>21.6739</v>
      </c>
      <c r="H124" s="3" t="s">
        <v>1722</v>
      </c>
      <c r="I124" s="3">
        <v>26</v>
      </c>
      <c r="J124" s="3">
        <v>26</v>
      </c>
      <c r="K124" s="3">
        <v>26</v>
      </c>
      <c r="L124" s="3">
        <v>57.6</v>
      </c>
      <c r="M124" s="3">
        <v>57.6</v>
      </c>
      <c r="N124" s="3">
        <v>57.6</v>
      </c>
      <c r="O124" s="3">
        <v>49.546999999999997</v>
      </c>
      <c r="P124" s="3">
        <v>0</v>
      </c>
      <c r="Q124" s="3">
        <v>251.58</v>
      </c>
      <c r="R124" s="3">
        <v>262140000</v>
      </c>
      <c r="S124" s="3">
        <v>112</v>
      </c>
      <c r="T124" s="3">
        <v>2.2574999999999998</v>
      </c>
      <c r="U124" s="3">
        <v>7.3163599999999995E-2</v>
      </c>
      <c r="V124" s="3" t="s">
        <v>809</v>
      </c>
      <c r="W124" s="3" t="s">
        <v>809</v>
      </c>
      <c r="X124" s="3" t="s">
        <v>1617</v>
      </c>
      <c r="Y124" s="3" t="s">
        <v>810</v>
      </c>
      <c r="Z124" s="8" t="s">
        <v>1272</v>
      </c>
      <c r="AA124" s="6" t="s">
        <v>1331</v>
      </c>
      <c r="AB124" s="6" t="s">
        <v>1273</v>
      </c>
      <c r="AC124" s="3" t="s">
        <v>1041</v>
      </c>
    </row>
    <row r="125" spans="2:30" x14ac:dyDescent="0.25">
      <c r="B125" s="3">
        <v>20.649799999999999</v>
      </c>
      <c r="C125" s="3">
        <v>21.038</v>
      </c>
      <c r="D125" s="3">
        <v>18.792200000000001</v>
      </c>
      <c r="E125" s="3">
        <v>20.683800000000002</v>
      </c>
      <c r="F125" s="3">
        <v>20.697199999999999</v>
      </c>
      <c r="G125" s="3">
        <v>21.098700000000001</v>
      </c>
      <c r="H125" s="3" t="s">
        <v>1722</v>
      </c>
      <c r="I125" s="3">
        <v>9</v>
      </c>
      <c r="J125" s="3">
        <v>9</v>
      </c>
      <c r="K125" s="3">
        <v>9</v>
      </c>
      <c r="L125" s="3">
        <v>57.4</v>
      </c>
      <c r="M125" s="3">
        <v>57.4</v>
      </c>
      <c r="N125" s="3">
        <v>57.4</v>
      </c>
      <c r="O125" s="3">
        <v>33.869999999999997</v>
      </c>
      <c r="P125" s="3">
        <v>0</v>
      </c>
      <c r="Q125" s="3">
        <v>36.340000000000003</v>
      </c>
      <c r="R125" s="3">
        <v>107820000</v>
      </c>
      <c r="S125" s="3">
        <v>53</v>
      </c>
      <c r="T125" s="3">
        <v>0.399339</v>
      </c>
      <c r="U125" s="3">
        <v>0.49768200000000001</v>
      </c>
      <c r="V125" s="3" t="s">
        <v>607</v>
      </c>
      <c r="W125" s="3" t="s">
        <v>607</v>
      </c>
      <c r="X125" s="6" t="s">
        <v>1235</v>
      </c>
      <c r="Y125" s="6" t="s">
        <v>1236</v>
      </c>
      <c r="Z125" s="6" t="s">
        <v>1237</v>
      </c>
      <c r="AA125" s="6" t="s">
        <v>1055</v>
      </c>
      <c r="AB125" s="6" t="s">
        <v>1082</v>
      </c>
      <c r="AC125" s="3" t="s">
        <v>1041</v>
      </c>
      <c r="AD125" s="6"/>
    </row>
    <row r="126" spans="2:30" x14ac:dyDescent="0.25">
      <c r="B126" s="3">
        <v>21.048100000000002</v>
      </c>
      <c r="C126" s="3">
        <v>21.245899999999999</v>
      </c>
      <c r="D126" s="3">
        <v>20.7727</v>
      </c>
      <c r="E126" s="3">
        <v>20.067399999999999</v>
      </c>
      <c r="F126" s="3">
        <v>20.436699999999998</v>
      </c>
      <c r="G126" s="3">
        <v>20.431100000000001</v>
      </c>
      <c r="H126" s="3" t="s">
        <v>1722</v>
      </c>
      <c r="I126" s="3">
        <v>13</v>
      </c>
      <c r="J126" s="3">
        <v>13</v>
      </c>
      <c r="K126" s="3">
        <v>13</v>
      </c>
      <c r="L126" s="3">
        <v>41.3</v>
      </c>
      <c r="M126" s="3">
        <v>41.3</v>
      </c>
      <c r="N126" s="3">
        <v>41.3</v>
      </c>
      <c r="O126" s="3">
        <v>47.353000000000002</v>
      </c>
      <c r="P126" s="3">
        <v>0</v>
      </c>
      <c r="Q126" s="3">
        <v>121.62</v>
      </c>
      <c r="R126" s="3">
        <v>110410000</v>
      </c>
      <c r="S126" s="3">
        <v>51</v>
      </c>
      <c r="T126" s="3">
        <v>1.74359</v>
      </c>
      <c r="U126" s="3">
        <v>7.1924500000000002E-2</v>
      </c>
      <c r="V126" s="3" t="s">
        <v>980</v>
      </c>
      <c r="W126" s="3" t="s">
        <v>980</v>
      </c>
      <c r="X126" s="3" t="s">
        <v>1618</v>
      </c>
      <c r="Y126" s="3" t="s">
        <v>981</v>
      </c>
      <c r="Z126" s="6" t="s">
        <v>1274</v>
      </c>
      <c r="AA126" s="6" t="s">
        <v>1723</v>
      </c>
      <c r="AB126" s="6" t="s">
        <v>1082</v>
      </c>
      <c r="AC126" s="3" t="s">
        <v>1041</v>
      </c>
    </row>
    <row r="127" spans="2:30" x14ac:dyDescent="0.25">
      <c r="B127" s="3">
        <v>21.985800000000001</v>
      </c>
      <c r="C127" s="3">
        <v>22.1876</v>
      </c>
      <c r="D127" s="3">
        <v>21.76</v>
      </c>
      <c r="E127" s="3">
        <v>21.9102</v>
      </c>
      <c r="F127" s="3">
        <v>22.316600000000001</v>
      </c>
      <c r="G127" s="3">
        <v>21.9636</v>
      </c>
      <c r="H127" s="3" t="s">
        <v>1722</v>
      </c>
      <c r="I127" s="3">
        <v>13</v>
      </c>
      <c r="J127" s="3">
        <v>13</v>
      </c>
      <c r="K127" s="3">
        <v>13</v>
      </c>
      <c r="L127" s="3">
        <v>53.3</v>
      </c>
      <c r="M127" s="3">
        <v>53.3</v>
      </c>
      <c r="N127" s="3">
        <v>53.3</v>
      </c>
      <c r="O127" s="3">
        <v>32.49</v>
      </c>
      <c r="P127" s="3">
        <v>0</v>
      </c>
      <c r="Q127" s="3">
        <v>302.51</v>
      </c>
      <c r="R127" s="3">
        <v>253920000</v>
      </c>
      <c r="S127" s="3">
        <v>114</v>
      </c>
      <c r="T127" s="3">
        <v>0.18399799999999999</v>
      </c>
      <c r="U127" s="3">
        <v>0.87857600000000002</v>
      </c>
      <c r="V127" s="3" t="s">
        <v>599</v>
      </c>
      <c r="W127" s="3" t="s">
        <v>599</v>
      </c>
      <c r="X127" s="6" t="s">
        <v>1226</v>
      </c>
      <c r="Y127" s="6" t="s">
        <v>1227</v>
      </c>
      <c r="Z127" s="6" t="s">
        <v>1228</v>
      </c>
      <c r="AA127" s="6" t="s">
        <v>1080</v>
      </c>
      <c r="AB127" s="6" t="s">
        <v>1082</v>
      </c>
      <c r="AC127" s="6" t="s">
        <v>1484</v>
      </c>
      <c r="AD127" s="6"/>
    </row>
    <row r="128" spans="2:30" x14ac:dyDescent="0.25">
      <c r="B128" s="3">
        <v>20.214200000000002</v>
      </c>
      <c r="C128" s="3">
        <v>20.182300000000001</v>
      </c>
      <c r="D128" s="3">
        <v>20.6172</v>
      </c>
      <c r="E128" s="3">
        <v>20.147200000000002</v>
      </c>
      <c r="F128" s="3">
        <v>20.527799999999999</v>
      </c>
      <c r="G128" s="3">
        <v>20.534600000000001</v>
      </c>
      <c r="H128" s="3" t="s">
        <v>1722</v>
      </c>
      <c r="I128" s="3">
        <v>9</v>
      </c>
      <c r="J128" s="3">
        <v>9</v>
      </c>
      <c r="K128" s="3">
        <v>9</v>
      </c>
      <c r="L128" s="3">
        <v>46.5</v>
      </c>
      <c r="M128" s="3">
        <v>46.5</v>
      </c>
      <c r="N128" s="3">
        <v>46.5</v>
      </c>
      <c r="O128" s="3">
        <v>20.808</v>
      </c>
      <c r="P128" s="3">
        <v>0</v>
      </c>
      <c r="Q128" s="3">
        <v>32.33</v>
      </c>
      <c r="R128" s="3">
        <v>72239000</v>
      </c>
      <c r="S128" s="3">
        <v>38</v>
      </c>
      <c r="T128" s="3">
        <v>0.126142</v>
      </c>
      <c r="U128" s="3">
        <v>0.91494200000000003</v>
      </c>
      <c r="V128" s="3" t="s">
        <v>689</v>
      </c>
      <c r="W128" s="3" t="s">
        <v>690</v>
      </c>
      <c r="X128" s="6" t="s">
        <v>1432</v>
      </c>
      <c r="Y128" s="6" t="s">
        <v>1433</v>
      </c>
      <c r="Z128" s="6" t="s">
        <v>1434</v>
      </c>
      <c r="AA128" s="6" t="s">
        <v>1121</v>
      </c>
      <c r="AB128" s="6" t="s">
        <v>1082</v>
      </c>
      <c r="AC128" s="3" t="s">
        <v>1041</v>
      </c>
      <c r="AD128" s="6"/>
    </row>
    <row r="129" spans="2:30" x14ac:dyDescent="0.25">
      <c r="B129" s="3">
        <v>20.121200000000002</v>
      </c>
      <c r="C129" s="3">
        <v>20.398</v>
      </c>
      <c r="D129" s="3">
        <v>20.508700000000001</v>
      </c>
      <c r="E129" s="3">
        <v>20.155999999999999</v>
      </c>
      <c r="F129" s="3">
        <v>20.411200000000001</v>
      </c>
      <c r="G129" s="3">
        <v>20.482500000000002</v>
      </c>
      <c r="H129" s="3" t="s">
        <v>1722</v>
      </c>
      <c r="I129" s="3">
        <v>9</v>
      </c>
      <c r="J129" s="3">
        <v>9</v>
      </c>
      <c r="K129" s="3">
        <v>9</v>
      </c>
      <c r="L129" s="3">
        <v>30.9</v>
      </c>
      <c r="M129" s="3">
        <v>30.9</v>
      </c>
      <c r="N129" s="3">
        <v>30.9</v>
      </c>
      <c r="O129" s="3">
        <v>44.863</v>
      </c>
      <c r="P129" s="3">
        <v>0</v>
      </c>
      <c r="Q129" s="3">
        <v>40.762</v>
      </c>
      <c r="R129" s="3">
        <v>85220000</v>
      </c>
      <c r="S129" s="3">
        <v>37</v>
      </c>
      <c r="T129" s="3">
        <v>1.5774199999999999E-2</v>
      </c>
      <c r="U129" s="3">
        <v>0.99631800000000004</v>
      </c>
      <c r="V129" s="3" t="s">
        <v>400</v>
      </c>
      <c r="W129" s="3" t="s">
        <v>400</v>
      </c>
      <c r="X129" s="3" t="s">
        <v>1619</v>
      </c>
      <c r="Y129" s="3" t="s">
        <v>401</v>
      </c>
      <c r="Z129" s="6" t="s">
        <v>399</v>
      </c>
      <c r="AA129" s="6" t="s">
        <v>1162</v>
      </c>
      <c r="AB129" s="6" t="s">
        <v>1084</v>
      </c>
      <c r="AC129" s="3" t="s">
        <v>1041</v>
      </c>
    </row>
    <row r="130" spans="2:30" x14ac:dyDescent="0.25">
      <c r="B130" s="3">
        <v>21.832599999999999</v>
      </c>
      <c r="C130" s="3">
        <v>21.416799999999999</v>
      </c>
      <c r="D130" s="3">
        <v>21.177600000000002</v>
      </c>
      <c r="E130" s="3">
        <v>21.3567</v>
      </c>
      <c r="F130" s="3">
        <v>20.99</v>
      </c>
      <c r="G130" s="3">
        <v>20.991800000000001</v>
      </c>
      <c r="H130" s="3" t="s">
        <v>1722</v>
      </c>
      <c r="I130" s="3">
        <v>20</v>
      </c>
      <c r="J130" s="3">
        <v>20</v>
      </c>
      <c r="K130" s="3">
        <v>20</v>
      </c>
      <c r="L130" s="3">
        <v>39</v>
      </c>
      <c r="M130" s="3">
        <v>39</v>
      </c>
      <c r="N130" s="3">
        <v>39</v>
      </c>
      <c r="O130" s="3">
        <v>67.608999999999995</v>
      </c>
      <c r="P130" s="3">
        <v>0</v>
      </c>
      <c r="Q130" s="3">
        <v>80.149000000000001</v>
      </c>
      <c r="R130" s="3">
        <v>169070000</v>
      </c>
      <c r="S130" s="3">
        <v>97</v>
      </c>
      <c r="T130" s="3">
        <v>0.73280400000000001</v>
      </c>
      <c r="U130" s="3">
        <v>0.42339900000000003</v>
      </c>
      <c r="V130" s="3" t="s">
        <v>453</v>
      </c>
      <c r="W130" s="3" t="s">
        <v>453</v>
      </c>
      <c r="X130" s="3" t="s">
        <v>1620</v>
      </c>
      <c r="Y130" s="3" t="s">
        <v>454</v>
      </c>
      <c r="Z130" s="6" t="s">
        <v>452</v>
      </c>
      <c r="AA130" s="6" t="s">
        <v>1162</v>
      </c>
      <c r="AB130" s="6" t="s">
        <v>1084</v>
      </c>
      <c r="AC130" s="3" t="s">
        <v>1041</v>
      </c>
    </row>
    <row r="131" spans="2:30" x14ac:dyDescent="0.25">
      <c r="B131" s="3">
        <v>17.651399999999999</v>
      </c>
      <c r="C131" s="3">
        <v>17.636199999999999</v>
      </c>
      <c r="D131" s="3">
        <v>17.5837</v>
      </c>
      <c r="E131" s="3">
        <v>17.4374</v>
      </c>
      <c r="F131" s="3">
        <v>17.3889</v>
      </c>
      <c r="G131" s="3">
        <v>17.491499999999998</v>
      </c>
      <c r="H131" s="3" t="s">
        <v>1722</v>
      </c>
      <c r="I131" s="3">
        <v>6</v>
      </c>
      <c r="J131" s="3">
        <v>6</v>
      </c>
      <c r="K131" s="3">
        <v>6</v>
      </c>
      <c r="L131" s="3">
        <v>14</v>
      </c>
      <c r="M131" s="3">
        <v>14</v>
      </c>
      <c r="N131" s="3">
        <v>14</v>
      </c>
      <c r="O131" s="3">
        <v>95.748000000000005</v>
      </c>
      <c r="P131" s="3">
        <v>0</v>
      </c>
      <c r="Q131" s="3">
        <v>10.794</v>
      </c>
      <c r="R131" s="3">
        <v>12582000</v>
      </c>
      <c r="S131" s="3">
        <v>9</v>
      </c>
      <c r="T131" s="3">
        <v>2.16154</v>
      </c>
      <c r="U131" s="3">
        <v>0.47789100000000001</v>
      </c>
      <c r="V131" s="3" t="s">
        <v>776</v>
      </c>
      <c r="W131" s="3" t="s">
        <v>776</v>
      </c>
      <c r="X131" s="3" t="s">
        <v>1621</v>
      </c>
      <c r="Y131" s="3" t="s">
        <v>777</v>
      </c>
      <c r="Z131" s="6" t="s">
        <v>1275</v>
      </c>
      <c r="AA131" s="6" t="s">
        <v>1162</v>
      </c>
      <c r="AB131" s="6" t="s">
        <v>1084</v>
      </c>
      <c r="AC131" s="3" t="s">
        <v>1041</v>
      </c>
    </row>
    <row r="132" spans="2:30" x14ac:dyDescent="0.25">
      <c r="B132" s="3">
        <v>19.407800000000002</v>
      </c>
      <c r="C132" s="3">
        <v>19.043900000000001</v>
      </c>
      <c r="D132" s="3">
        <v>19.2271</v>
      </c>
      <c r="E132" s="3">
        <v>18.542300000000001</v>
      </c>
      <c r="F132" s="3">
        <v>18.881799999999998</v>
      </c>
      <c r="G132" s="3">
        <v>19.0655</v>
      </c>
      <c r="H132" s="3" t="s">
        <v>1722</v>
      </c>
      <c r="I132" s="3">
        <v>7</v>
      </c>
      <c r="J132" s="3">
        <v>7</v>
      </c>
      <c r="K132" s="3">
        <v>7</v>
      </c>
      <c r="L132" s="3">
        <v>41.4</v>
      </c>
      <c r="M132" s="3">
        <v>41.4</v>
      </c>
      <c r="N132" s="3">
        <v>41.4</v>
      </c>
      <c r="O132" s="3">
        <v>34.066000000000003</v>
      </c>
      <c r="P132" s="3">
        <v>0</v>
      </c>
      <c r="Q132" s="3">
        <v>15.353999999999999</v>
      </c>
      <c r="R132" s="3">
        <v>34359000</v>
      </c>
      <c r="S132" s="3">
        <v>27</v>
      </c>
      <c r="T132" s="3">
        <v>1.0009699999999999</v>
      </c>
      <c r="U132" s="3">
        <v>0.32614599999999999</v>
      </c>
      <c r="V132" s="3" t="s">
        <v>403</v>
      </c>
      <c r="W132" s="3" t="s">
        <v>403</v>
      </c>
      <c r="X132" s="3" t="s">
        <v>1622</v>
      </c>
      <c r="Y132" s="3" t="s">
        <v>404</v>
      </c>
      <c r="Z132" s="6" t="s">
        <v>402</v>
      </c>
      <c r="AA132" s="6" t="s">
        <v>1331</v>
      </c>
      <c r="AB132" s="6" t="s">
        <v>1101</v>
      </c>
      <c r="AC132" s="6" t="s">
        <v>1484</v>
      </c>
    </row>
    <row r="133" spans="2:30" x14ac:dyDescent="0.25">
      <c r="B133" s="3">
        <v>22.083200000000001</v>
      </c>
      <c r="C133" s="3">
        <v>22.1965</v>
      </c>
      <c r="D133" s="3">
        <v>22.360700000000001</v>
      </c>
      <c r="E133" s="3">
        <v>21.6218</v>
      </c>
      <c r="F133" s="3">
        <v>22.142499999999998</v>
      </c>
      <c r="G133" s="3">
        <v>21.767199999999999</v>
      </c>
      <c r="H133" s="3" t="s">
        <v>1722</v>
      </c>
      <c r="I133" s="3">
        <v>14</v>
      </c>
      <c r="J133" s="3">
        <v>14</v>
      </c>
      <c r="K133" s="3">
        <v>14</v>
      </c>
      <c r="L133" s="3">
        <v>54.5</v>
      </c>
      <c r="M133" s="3">
        <v>54.5</v>
      </c>
      <c r="N133" s="3">
        <v>54.5</v>
      </c>
      <c r="O133" s="3">
        <v>46.101999999999997</v>
      </c>
      <c r="P133" s="3">
        <v>0</v>
      </c>
      <c r="Q133" s="3">
        <v>206.98</v>
      </c>
      <c r="R133" s="3">
        <v>263160000</v>
      </c>
      <c r="S133" s="3">
        <v>110</v>
      </c>
      <c r="T133" s="3">
        <v>0.99171600000000004</v>
      </c>
      <c r="U133" s="3">
        <v>0.341221</v>
      </c>
      <c r="V133" s="3" t="s">
        <v>385</v>
      </c>
      <c r="W133" s="3" t="s">
        <v>385</v>
      </c>
      <c r="X133" s="3" t="s">
        <v>1623</v>
      </c>
      <c r="Y133" s="3" t="s">
        <v>386</v>
      </c>
      <c r="Z133" s="6" t="s">
        <v>384</v>
      </c>
      <c r="AA133" s="6" t="s">
        <v>1162</v>
      </c>
      <c r="AB133" s="6" t="s">
        <v>1082</v>
      </c>
      <c r="AC133" s="6" t="s">
        <v>1484</v>
      </c>
      <c r="AD133" s="6"/>
    </row>
    <row r="134" spans="2:30" x14ac:dyDescent="0.25">
      <c r="B134" s="3">
        <v>21.614999999999998</v>
      </c>
      <c r="C134" s="3">
        <v>22.206099999999999</v>
      </c>
      <c r="D134" s="3">
        <v>21.547799999999999</v>
      </c>
      <c r="E134" s="3">
        <v>20.8672</v>
      </c>
      <c r="F134" s="3">
        <v>20.8368</v>
      </c>
      <c r="G134" s="3">
        <v>21.077999999999999</v>
      </c>
      <c r="H134" s="3" t="s">
        <v>1722</v>
      </c>
      <c r="I134" s="3">
        <v>17</v>
      </c>
      <c r="J134" s="3">
        <v>17</v>
      </c>
      <c r="K134" s="3">
        <v>17</v>
      </c>
      <c r="L134" s="3">
        <v>54.7</v>
      </c>
      <c r="M134" s="3">
        <v>54.7</v>
      </c>
      <c r="N134" s="3">
        <v>54.7</v>
      </c>
      <c r="O134" s="3">
        <v>50.103999999999999</v>
      </c>
      <c r="P134" s="3">
        <v>0</v>
      </c>
      <c r="Q134" s="3">
        <v>210.9</v>
      </c>
      <c r="R134" s="3">
        <v>329140000</v>
      </c>
      <c r="S134" s="3">
        <v>94</v>
      </c>
      <c r="T134" s="3">
        <v>1.74705</v>
      </c>
      <c r="U134" s="3">
        <v>5.1024399999999998E-2</v>
      </c>
      <c r="V134" s="3" t="s">
        <v>822</v>
      </c>
      <c r="W134" s="3" t="s">
        <v>823</v>
      </c>
      <c r="X134" s="3" t="s">
        <v>1624</v>
      </c>
      <c r="Y134" s="3" t="s">
        <v>824</v>
      </c>
      <c r="Z134" s="6" t="s">
        <v>821</v>
      </c>
      <c r="AA134" s="6" t="s">
        <v>1109</v>
      </c>
      <c r="AB134" s="6" t="s">
        <v>1082</v>
      </c>
      <c r="AC134" s="6" t="s">
        <v>1484</v>
      </c>
    </row>
    <row r="135" spans="2:30" x14ac:dyDescent="0.25">
      <c r="B135" s="3">
        <v>19.992999999999999</v>
      </c>
      <c r="C135" s="3">
        <v>19.511299999999999</v>
      </c>
      <c r="D135" s="3">
        <v>19.903500000000001</v>
      </c>
      <c r="E135" s="3">
        <v>19.694500000000001</v>
      </c>
      <c r="F135" s="3">
        <v>19.3368</v>
      </c>
      <c r="G135" s="3">
        <v>18.992899999999999</v>
      </c>
      <c r="H135" s="3" t="s">
        <v>1722</v>
      </c>
      <c r="I135" s="3">
        <v>10</v>
      </c>
      <c r="J135" s="3">
        <v>10</v>
      </c>
      <c r="K135" s="3">
        <v>10</v>
      </c>
      <c r="L135" s="3">
        <v>32.4</v>
      </c>
      <c r="M135" s="3">
        <v>32.4</v>
      </c>
      <c r="N135" s="3">
        <v>32.4</v>
      </c>
      <c r="O135" s="3">
        <v>53.024000000000001</v>
      </c>
      <c r="P135" s="3">
        <v>0</v>
      </c>
      <c r="Q135" s="3">
        <v>56.174999999999997</v>
      </c>
      <c r="R135" s="3">
        <v>48760000</v>
      </c>
      <c r="S135" s="3">
        <v>28</v>
      </c>
      <c r="T135" s="3">
        <v>0.85441800000000001</v>
      </c>
      <c r="U135" s="3">
        <v>0.33154800000000001</v>
      </c>
      <c r="V135" s="3" t="s">
        <v>718</v>
      </c>
      <c r="W135" s="3" t="s">
        <v>719</v>
      </c>
      <c r="X135" s="6" t="s">
        <v>1467</v>
      </c>
      <c r="Y135" s="6" t="s">
        <v>1468</v>
      </c>
      <c r="Z135" s="6" t="s">
        <v>1469</v>
      </c>
      <c r="AA135" s="6" t="s">
        <v>1055</v>
      </c>
      <c r="AB135" s="6" t="s">
        <v>1084</v>
      </c>
      <c r="AC135" s="3" t="s">
        <v>1041</v>
      </c>
      <c r="AD135" s="6"/>
    </row>
    <row r="136" spans="2:30" x14ac:dyDescent="0.25">
      <c r="B136" s="3">
        <v>19.888300000000001</v>
      </c>
      <c r="C136" s="3">
        <v>19.793900000000001</v>
      </c>
      <c r="D136" s="3">
        <v>20.107299999999999</v>
      </c>
      <c r="E136" s="3">
        <v>19.793700000000001</v>
      </c>
      <c r="F136" s="3">
        <v>19.3948</v>
      </c>
      <c r="G136" s="3">
        <v>19.688500000000001</v>
      </c>
      <c r="H136" s="3" t="s">
        <v>1722</v>
      </c>
      <c r="I136" s="3">
        <v>14</v>
      </c>
      <c r="J136" s="3">
        <v>14</v>
      </c>
      <c r="K136" s="3">
        <v>1</v>
      </c>
      <c r="L136" s="3">
        <v>34.5</v>
      </c>
      <c r="M136" s="3">
        <v>34.5</v>
      </c>
      <c r="N136" s="3">
        <v>3.2</v>
      </c>
      <c r="O136" s="3">
        <v>52.927999999999997</v>
      </c>
      <c r="P136" s="3">
        <v>0</v>
      </c>
      <c r="Q136" s="3">
        <v>125.05</v>
      </c>
      <c r="R136" s="3">
        <v>57162000</v>
      </c>
      <c r="S136" s="3">
        <v>54</v>
      </c>
      <c r="T136" s="3">
        <v>0.94076599999999999</v>
      </c>
      <c r="U136" s="3">
        <v>0.41545900000000002</v>
      </c>
      <c r="V136" s="3" t="s">
        <v>672</v>
      </c>
      <c r="W136" s="3" t="s">
        <v>672</v>
      </c>
      <c r="X136" s="6" t="s">
        <v>1404</v>
      </c>
      <c r="Y136" s="6" t="s">
        <v>1405</v>
      </c>
      <c r="Z136" s="6" t="s">
        <v>1406</v>
      </c>
      <c r="AA136" s="6" t="s">
        <v>1055</v>
      </c>
      <c r="AB136" s="6" t="s">
        <v>1082</v>
      </c>
      <c r="AC136" s="3" t="s">
        <v>1041</v>
      </c>
      <c r="AD136" s="6"/>
    </row>
    <row r="137" spans="2:30" x14ac:dyDescent="0.25">
      <c r="B137" s="3">
        <v>17.8796</v>
      </c>
      <c r="C137" s="3">
        <v>17.697600000000001</v>
      </c>
      <c r="D137" s="3">
        <v>17.292999999999999</v>
      </c>
      <c r="E137" s="3">
        <v>17.993200000000002</v>
      </c>
      <c r="F137" s="3">
        <v>17.877500000000001</v>
      </c>
      <c r="G137" s="3">
        <v>18.2606</v>
      </c>
      <c r="H137" s="3" t="s">
        <v>1722</v>
      </c>
      <c r="I137" s="3">
        <v>3</v>
      </c>
      <c r="J137" s="3">
        <v>3</v>
      </c>
      <c r="K137" s="3">
        <v>3</v>
      </c>
      <c r="L137" s="3">
        <v>8.5</v>
      </c>
      <c r="M137" s="3">
        <v>8.5</v>
      </c>
      <c r="N137" s="3">
        <v>8.5</v>
      </c>
      <c r="O137" s="3">
        <v>45.207000000000001</v>
      </c>
      <c r="P137" s="3">
        <v>0</v>
      </c>
      <c r="Q137" s="3">
        <v>6.6132</v>
      </c>
      <c r="R137" s="3">
        <v>13688000</v>
      </c>
      <c r="S137" s="3">
        <v>10</v>
      </c>
      <c r="T137" s="3">
        <v>0.94949399999999995</v>
      </c>
      <c r="U137" s="3">
        <v>0.32537700000000003</v>
      </c>
      <c r="V137" s="3" t="s">
        <v>635</v>
      </c>
      <c r="W137" s="3" t="s">
        <v>635</v>
      </c>
      <c r="X137" s="3" t="s">
        <v>1625</v>
      </c>
      <c r="Y137" s="3" t="s">
        <v>636</v>
      </c>
      <c r="Z137" s="6" t="s">
        <v>1278</v>
      </c>
      <c r="AA137" s="6" t="s">
        <v>1187</v>
      </c>
      <c r="AB137" s="6" t="s">
        <v>1084</v>
      </c>
      <c r="AC137" s="3" t="s">
        <v>1041</v>
      </c>
    </row>
    <row r="138" spans="2:30" x14ac:dyDescent="0.25">
      <c r="B138" s="3">
        <v>15.843400000000001</v>
      </c>
      <c r="C138" s="3">
        <v>15.410399999999999</v>
      </c>
      <c r="D138" s="3">
        <v>17.8996</v>
      </c>
      <c r="E138" s="3">
        <v>14.625400000000001</v>
      </c>
      <c r="F138" s="3">
        <v>16.419699999999999</v>
      </c>
      <c r="G138" s="3">
        <v>15.587999999999999</v>
      </c>
      <c r="H138" s="3" t="s">
        <v>1722</v>
      </c>
      <c r="I138" s="3">
        <v>6</v>
      </c>
      <c r="J138" s="3">
        <v>6</v>
      </c>
      <c r="K138" s="3">
        <v>6</v>
      </c>
      <c r="L138" s="3">
        <v>15.7</v>
      </c>
      <c r="M138" s="3">
        <v>15.7</v>
      </c>
      <c r="N138" s="3">
        <v>15.7</v>
      </c>
      <c r="O138" s="3">
        <v>54.152000000000001</v>
      </c>
      <c r="P138" s="3">
        <v>0</v>
      </c>
      <c r="Q138" s="3">
        <v>17.995000000000001</v>
      </c>
      <c r="R138" s="3">
        <v>2717400</v>
      </c>
      <c r="S138" s="3">
        <v>15</v>
      </c>
      <c r="T138" s="3">
        <v>0.38109500000000002</v>
      </c>
      <c r="U138" s="3">
        <v>0.49634699999999998</v>
      </c>
      <c r="V138" s="3" t="s">
        <v>594</v>
      </c>
      <c r="W138" s="3" t="s">
        <v>594</v>
      </c>
      <c r="X138" s="6" t="s">
        <v>1223</v>
      </c>
      <c r="Y138" s="6" t="s">
        <v>1224</v>
      </c>
      <c r="Z138" s="6" t="s">
        <v>1225</v>
      </c>
      <c r="AA138" s="6" t="s">
        <v>1055</v>
      </c>
      <c r="AB138" s="6" t="s">
        <v>1082</v>
      </c>
      <c r="AC138" s="3" t="s">
        <v>1041</v>
      </c>
      <c r="AD138" s="6"/>
    </row>
    <row r="139" spans="2:30" x14ac:dyDescent="0.25">
      <c r="B139" s="3">
        <v>19.935199999999998</v>
      </c>
      <c r="C139" s="3">
        <v>20.1035</v>
      </c>
      <c r="D139" s="3">
        <v>20.068899999999999</v>
      </c>
      <c r="E139" s="3">
        <v>19.5884</v>
      </c>
      <c r="F139" s="3">
        <v>19.979500000000002</v>
      </c>
      <c r="G139" s="3">
        <v>19.5581</v>
      </c>
      <c r="H139" s="3" t="s">
        <v>1722</v>
      </c>
      <c r="I139" s="3">
        <v>9</v>
      </c>
      <c r="J139" s="3">
        <v>9</v>
      </c>
      <c r="K139" s="3">
        <v>4</v>
      </c>
      <c r="L139" s="3">
        <v>29</v>
      </c>
      <c r="M139" s="3">
        <v>29</v>
      </c>
      <c r="N139" s="3">
        <v>16.7</v>
      </c>
      <c r="O139" s="3">
        <v>51.454999999999998</v>
      </c>
      <c r="P139" s="3">
        <v>0</v>
      </c>
      <c r="Q139" s="3">
        <v>20.651</v>
      </c>
      <c r="R139" s="3">
        <v>52646000</v>
      </c>
      <c r="S139" s="3">
        <v>16</v>
      </c>
      <c r="T139" s="3">
        <v>1.05976</v>
      </c>
      <c r="U139" s="3">
        <v>0.36038199999999998</v>
      </c>
      <c r="V139" s="3" t="s">
        <v>624</v>
      </c>
      <c r="W139" s="3" t="s">
        <v>624</v>
      </c>
      <c r="X139" s="6" t="s">
        <v>1353</v>
      </c>
      <c r="Y139" s="6" t="s">
        <v>1354</v>
      </c>
      <c r="Z139" s="6" t="s">
        <v>1355</v>
      </c>
      <c r="AA139" s="6" t="s">
        <v>1055</v>
      </c>
      <c r="AB139" s="6" t="s">
        <v>1082</v>
      </c>
      <c r="AC139" s="3" t="s">
        <v>1041</v>
      </c>
      <c r="AD139" s="6"/>
    </row>
    <row r="140" spans="2:30" x14ac:dyDescent="0.25">
      <c r="B140" s="3">
        <v>20.425599999999999</v>
      </c>
      <c r="C140" s="3">
        <v>20.4893</v>
      </c>
      <c r="D140" s="3">
        <v>20.206199999999999</v>
      </c>
      <c r="E140" s="3">
        <v>20.802199999999999</v>
      </c>
      <c r="F140" s="3">
        <v>21.144400000000001</v>
      </c>
      <c r="G140" s="3">
        <v>21.2774</v>
      </c>
      <c r="H140" s="3" t="s">
        <v>1722</v>
      </c>
      <c r="I140" s="3">
        <v>12</v>
      </c>
      <c r="J140" s="3">
        <v>12</v>
      </c>
      <c r="K140" s="3">
        <v>12</v>
      </c>
      <c r="L140" s="3">
        <v>57.5</v>
      </c>
      <c r="M140" s="3">
        <v>57.5</v>
      </c>
      <c r="N140" s="3">
        <v>57.5</v>
      </c>
      <c r="O140" s="3">
        <v>32.076999999999998</v>
      </c>
      <c r="P140" s="3">
        <v>0</v>
      </c>
      <c r="Q140" s="3">
        <v>131.34</v>
      </c>
      <c r="R140" s="3">
        <v>101200000</v>
      </c>
      <c r="S140" s="3">
        <v>45</v>
      </c>
      <c r="T140" s="3">
        <v>1.8756699999999999</v>
      </c>
      <c r="U140" s="3">
        <v>7.51304E-2</v>
      </c>
      <c r="V140" s="3" t="s">
        <v>406</v>
      </c>
      <c r="W140" s="3" t="s">
        <v>406</v>
      </c>
      <c r="X140" s="3" t="s">
        <v>1626</v>
      </c>
      <c r="Y140" s="3" t="s">
        <v>407</v>
      </c>
      <c r="Z140" s="6" t="s">
        <v>405</v>
      </c>
      <c r="AA140" s="6" t="s">
        <v>1055</v>
      </c>
      <c r="AB140" s="6" t="s">
        <v>1082</v>
      </c>
      <c r="AC140" s="6" t="s">
        <v>1486</v>
      </c>
    </row>
    <row r="141" spans="2:30" x14ac:dyDescent="0.25">
      <c r="B141" s="3">
        <v>21.7364</v>
      </c>
      <c r="C141" s="3">
        <v>21.924800000000001</v>
      </c>
      <c r="D141" s="3">
        <v>21.377300000000002</v>
      </c>
      <c r="E141" s="3">
        <v>21.628599999999999</v>
      </c>
      <c r="F141" s="3">
        <v>21.607900000000001</v>
      </c>
      <c r="G141" s="3">
        <v>21.708300000000001</v>
      </c>
      <c r="H141" s="3" t="s">
        <v>1722</v>
      </c>
      <c r="I141" s="3">
        <v>30</v>
      </c>
      <c r="J141" s="3">
        <v>30</v>
      </c>
      <c r="K141" s="3">
        <v>8</v>
      </c>
      <c r="L141" s="3">
        <v>46.9</v>
      </c>
      <c r="M141" s="3">
        <v>46.9</v>
      </c>
      <c r="N141" s="3">
        <v>14.4</v>
      </c>
      <c r="O141" s="3">
        <v>81.77</v>
      </c>
      <c r="P141" s="3">
        <v>0</v>
      </c>
      <c r="Q141" s="3">
        <v>323.31</v>
      </c>
      <c r="R141" s="3">
        <v>220750000</v>
      </c>
      <c r="S141" s="3">
        <v>120</v>
      </c>
      <c r="T141" s="3">
        <v>6.6558900000000004E-2</v>
      </c>
      <c r="U141" s="3">
        <v>0.95512300000000006</v>
      </c>
      <c r="V141" s="3" t="s">
        <v>908</v>
      </c>
      <c r="W141" s="3" t="s">
        <v>908</v>
      </c>
      <c r="X141" s="3" t="s">
        <v>1627</v>
      </c>
      <c r="Y141" s="3" t="s">
        <v>909</v>
      </c>
      <c r="Z141" s="6" t="s">
        <v>907</v>
      </c>
      <c r="AA141" s="6" t="s">
        <v>1055</v>
      </c>
      <c r="AB141" s="6" t="s">
        <v>1082</v>
      </c>
      <c r="AC141" s="3" t="s">
        <v>1041</v>
      </c>
    </row>
    <row r="142" spans="2:30" x14ac:dyDescent="0.25">
      <c r="B142" s="3">
        <v>20.508400000000002</v>
      </c>
      <c r="C142" s="3">
        <v>20.8172</v>
      </c>
      <c r="D142" s="3">
        <v>17.524999999999999</v>
      </c>
      <c r="E142" s="3">
        <v>20.442699999999999</v>
      </c>
      <c r="F142" s="3">
        <v>19.458500000000001</v>
      </c>
      <c r="G142" s="3">
        <v>19.782800000000002</v>
      </c>
      <c r="H142" s="3" t="s">
        <v>1722</v>
      </c>
      <c r="I142" s="3">
        <v>6</v>
      </c>
      <c r="J142" s="3">
        <v>6</v>
      </c>
      <c r="K142" s="3">
        <v>2</v>
      </c>
      <c r="L142" s="3">
        <v>17.8</v>
      </c>
      <c r="M142" s="3">
        <v>17.8</v>
      </c>
      <c r="N142" s="3">
        <v>2.4</v>
      </c>
      <c r="O142" s="3">
        <v>56.305999999999997</v>
      </c>
      <c r="P142" s="3">
        <v>0</v>
      </c>
      <c r="Q142" s="3">
        <v>17.175000000000001</v>
      </c>
      <c r="R142" s="3">
        <v>68876000</v>
      </c>
      <c r="S142" s="3">
        <v>12</v>
      </c>
      <c r="T142" s="3">
        <v>9.0867000000000003E-2</v>
      </c>
      <c r="U142" s="3">
        <v>0.88670700000000002</v>
      </c>
      <c r="V142" s="3" t="s">
        <v>680</v>
      </c>
      <c r="W142" s="3" t="s">
        <v>680</v>
      </c>
      <c r="X142" s="6" t="s">
        <v>1423</v>
      </c>
      <c r="Y142" s="6" t="s">
        <v>1424</v>
      </c>
      <c r="Z142" s="6" t="s">
        <v>1425</v>
      </c>
      <c r="AA142" s="6" t="s">
        <v>1128</v>
      </c>
      <c r="AB142" s="6" t="s">
        <v>1082</v>
      </c>
      <c r="AC142" s="3" t="s">
        <v>1493</v>
      </c>
      <c r="AD142" s="6"/>
    </row>
    <row r="143" spans="2:30" x14ac:dyDescent="0.25">
      <c r="B143" s="3">
        <v>19.604900000000001</v>
      </c>
      <c r="C143" s="3">
        <v>19.703199999999999</v>
      </c>
      <c r="D143" s="3">
        <v>18.5961</v>
      </c>
      <c r="E143" s="3">
        <v>19.409600000000001</v>
      </c>
      <c r="F143" s="3">
        <v>16.258299999999998</v>
      </c>
      <c r="G143" s="3">
        <v>19.461200000000002</v>
      </c>
      <c r="H143" s="3" t="s">
        <v>1722</v>
      </c>
      <c r="I143" s="3">
        <v>6</v>
      </c>
      <c r="J143" s="3">
        <v>6</v>
      </c>
      <c r="K143" s="3">
        <v>6</v>
      </c>
      <c r="L143" s="3">
        <v>22</v>
      </c>
      <c r="M143" s="3">
        <v>22</v>
      </c>
      <c r="N143" s="3">
        <v>22</v>
      </c>
      <c r="O143" s="3">
        <v>35.719000000000001</v>
      </c>
      <c r="P143" s="3">
        <v>0</v>
      </c>
      <c r="Q143" s="3">
        <v>36.229999999999997</v>
      </c>
      <c r="R143" s="3">
        <v>44634000</v>
      </c>
      <c r="S143" s="3">
        <v>9</v>
      </c>
      <c r="T143" s="3">
        <v>0.342918</v>
      </c>
      <c r="U143" s="3">
        <v>0.51761299999999999</v>
      </c>
      <c r="V143" s="3" t="s">
        <v>687</v>
      </c>
      <c r="W143" s="3" t="s">
        <v>688</v>
      </c>
      <c r="X143" s="6" t="s">
        <v>1431</v>
      </c>
      <c r="Y143" s="6" t="s">
        <v>1429</v>
      </c>
      <c r="Z143" s="6" t="s">
        <v>1430</v>
      </c>
      <c r="AA143" s="6" t="s">
        <v>1115</v>
      </c>
      <c r="AB143" s="6" t="s">
        <v>1082</v>
      </c>
      <c r="AC143" s="3" t="s">
        <v>1041</v>
      </c>
      <c r="AD143" s="6"/>
    </row>
    <row r="144" spans="2:30" x14ac:dyDescent="0.25">
      <c r="B144" s="3">
        <v>19.9574</v>
      </c>
      <c r="C144" s="3">
        <v>20.372399999999999</v>
      </c>
      <c r="D144" s="3">
        <v>19.2499</v>
      </c>
      <c r="E144" s="3">
        <v>20.3474</v>
      </c>
      <c r="F144" s="3">
        <v>20.043299999999999</v>
      </c>
      <c r="G144" s="3">
        <v>19.7866</v>
      </c>
      <c r="H144" s="3" t="s">
        <v>1722</v>
      </c>
      <c r="I144" s="3">
        <v>7</v>
      </c>
      <c r="J144" s="3">
        <v>7</v>
      </c>
      <c r="K144" s="3">
        <v>7</v>
      </c>
      <c r="L144" s="3">
        <v>30.1</v>
      </c>
      <c r="M144" s="3">
        <v>30.1</v>
      </c>
      <c r="N144" s="3">
        <v>30.1</v>
      </c>
      <c r="O144" s="3">
        <v>18.88</v>
      </c>
      <c r="P144" s="3">
        <v>0</v>
      </c>
      <c r="Q144" s="3">
        <v>35.768999999999998</v>
      </c>
      <c r="R144" s="3">
        <v>52379000</v>
      </c>
      <c r="S144" s="3">
        <v>39</v>
      </c>
      <c r="T144" s="3">
        <v>0.211233</v>
      </c>
      <c r="U144" s="3">
        <v>0.78104499999999999</v>
      </c>
      <c r="V144" s="3" t="s">
        <v>542</v>
      </c>
      <c r="W144" s="3" t="s">
        <v>542</v>
      </c>
      <c r="X144" s="3" t="s">
        <v>1628</v>
      </c>
      <c r="Y144" s="3" t="s">
        <v>543</v>
      </c>
      <c r="Z144" s="8" t="s">
        <v>1279</v>
      </c>
      <c r="AA144" s="8" t="s">
        <v>1280</v>
      </c>
      <c r="AB144" s="6" t="s">
        <v>1082</v>
      </c>
      <c r="AC144" s="6" t="s">
        <v>1486</v>
      </c>
    </row>
    <row r="145" spans="2:30" x14ac:dyDescent="0.25">
      <c r="B145" s="3">
        <v>18.967600000000001</v>
      </c>
      <c r="C145" s="3">
        <v>18.588899999999999</v>
      </c>
      <c r="D145" s="3">
        <v>17.4358</v>
      </c>
      <c r="E145" s="3">
        <v>19.253699999999998</v>
      </c>
      <c r="F145" s="3">
        <v>19.284600000000001</v>
      </c>
      <c r="G145" s="3">
        <v>18.820799999999998</v>
      </c>
      <c r="H145" s="3" t="s">
        <v>1722</v>
      </c>
      <c r="I145" s="3">
        <v>6</v>
      </c>
      <c r="J145" s="3">
        <v>6</v>
      </c>
      <c r="K145" s="3">
        <v>6</v>
      </c>
      <c r="L145" s="3">
        <v>67.3</v>
      </c>
      <c r="M145" s="3">
        <v>67.3</v>
      </c>
      <c r="N145" s="3">
        <v>67.3</v>
      </c>
      <c r="O145" s="3">
        <v>12.613</v>
      </c>
      <c r="P145" s="3">
        <v>0</v>
      </c>
      <c r="Q145" s="3">
        <v>12.885999999999999</v>
      </c>
      <c r="R145" s="3">
        <v>27622000</v>
      </c>
      <c r="S145" s="3">
        <v>12</v>
      </c>
      <c r="T145" s="3">
        <v>0.747915</v>
      </c>
      <c r="U145" s="3">
        <v>0.24018500000000001</v>
      </c>
      <c r="V145" s="3" t="s">
        <v>439</v>
      </c>
      <c r="W145" s="3" t="s">
        <v>439</v>
      </c>
      <c r="X145" s="3" t="s">
        <v>1629</v>
      </c>
      <c r="Y145" s="3" t="s">
        <v>440</v>
      </c>
      <c r="Z145" s="6" t="s">
        <v>61</v>
      </c>
      <c r="AA145" s="6" t="s">
        <v>1075</v>
      </c>
      <c r="AB145" s="6" t="s">
        <v>1082</v>
      </c>
      <c r="AC145" s="6" t="s">
        <v>1495</v>
      </c>
    </row>
    <row r="146" spans="2:30" x14ac:dyDescent="0.25">
      <c r="B146" s="3">
        <v>21.715800000000002</v>
      </c>
      <c r="C146" s="3">
        <v>21.955500000000001</v>
      </c>
      <c r="D146" s="3">
        <v>21.650400000000001</v>
      </c>
      <c r="E146" s="3">
        <v>21.5334</v>
      </c>
      <c r="F146" s="3">
        <v>21.064699999999998</v>
      </c>
      <c r="G146" s="3">
        <v>21.128299999999999</v>
      </c>
      <c r="H146" s="3" t="s">
        <v>1722</v>
      </c>
      <c r="I146" s="3">
        <v>15</v>
      </c>
      <c r="J146" s="3">
        <v>15</v>
      </c>
      <c r="K146" s="3">
        <v>15</v>
      </c>
      <c r="L146" s="3">
        <v>35.799999999999997</v>
      </c>
      <c r="M146" s="3">
        <v>35.799999999999997</v>
      </c>
      <c r="N146" s="3">
        <v>35.799999999999997</v>
      </c>
      <c r="O146" s="3">
        <v>59.094999999999999</v>
      </c>
      <c r="P146" s="3">
        <v>0</v>
      </c>
      <c r="Q146" s="3">
        <v>293.70999999999998</v>
      </c>
      <c r="R146" s="3">
        <v>201050000</v>
      </c>
      <c r="S146" s="3">
        <v>83</v>
      </c>
      <c r="T146" s="3">
        <v>1.4252400000000001</v>
      </c>
      <c r="U146" s="3">
        <v>0.14014799999999999</v>
      </c>
      <c r="V146" s="3" t="s">
        <v>711</v>
      </c>
      <c r="W146" s="3" t="s">
        <v>712</v>
      </c>
      <c r="X146" s="6" t="s">
        <v>1451</v>
      </c>
      <c r="Y146" s="6" t="s">
        <v>1452</v>
      </c>
      <c r="Z146" s="6" t="s">
        <v>1453</v>
      </c>
      <c r="AA146" s="6" t="s">
        <v>1281</v>
      </c>
      <c r="AB146" s="6" t="s">
        <v>1082</v>
      </c>
      <c r="AC146" s="6" t="s">
        <v>1484</v>
      </c>
      <c r="AD146" s="6"/>
    </row>
    <row r="147" spans="2:30" x14ac:dyDescent="0.25">
      <c r="B147" s="3">
        <v>20.807400000000001</v>
      </c>
      <c r="C147" s="3">
        <v>20.8764</v>
      </c>
      <c r="D147" s="3">
        <v>20.525099999999998</v>
      </c>
      <c r="E147" s="3">
        <v>20.308</v>
      </c>
      <c r="F147" s="3">
        <v>21.075800000000001</v>
      </c>
      <c r="G147" s="3">
        <v>21.1004</v>
      </c>
      <c r="H147" s="3" t="s">
        <v>1722</v>
      </c>
      <c r="I147" s="3">
        <v>13</v>
      </c>
      <c r="J147" s="3">
        <v>13</v>
      </c>
      <c r="K147" s="3">
        <v>13</v>
      </c>
      <c r="L147" s="3">
        <v>41.6</v>
      </c>
      <c r="M147" s="3">
        <v>41.6</v>
      </c>
      <c r="N147" s="3">
        <v>41.6</v>
      </c>
      <c r="O147" s="3">
        <v>52.347999999999999</v>
      </c>
      <c r="P147" s="3">
        <v>0</v>
      </c>
      <c r="Q147" s="3">
        <v>35.223999999999997</v>
      </c>
      <c r="R147" s="3">
        <v>104770000</v>
      </c>
      <c r="S147" s="3">
        <v>41</v>
      </c>
      <c r="T147" s="3">
        <v>0.11878</v>
      </c>
      <c r="U147" s="3">
        <v>0.90142199999999995</v>
      </c>
      <c r="V147" s="3" t="s">
        <v>515</v>
      </c>
      <c r="W147" s="3" t="s">
        <v>515</v>
      </c>
      <c r="X147" s="3" t="s">
        <v>1630</v>
      </c>
      <c r="Y147" s="3" t="s">
        <v>516</v>
      </c>
      <c r="Z147" s="6" t="s">
        <v>514</v>
      </c>
      <c r="AA147" s="6" t="s">
        <v>1281</v>
      </c>
      <c r="AB147" s="6" t="s">
        <v>1082</v>
      </c>
      <c r="AC147" s="3" t="s">
        <v>1041</v>
      </c>
    </row>
    <row r="148" spans="2:30" x14ac:dyDescent="0.25">
      <c r="B148" s="3">
        <v>22.5</v>
      </c>
      <c r="C148" s="3">
        <v>22.344100000000001</v>
      </c>
      <c r="D148" s="3">
        <v>22.450600000000001</v>
      </c>
      <c r="E148" s="3">
        <v>23.021899999999999</v>
      </c>
      <c r="F148" s="3">
        <v>22.692799999999998</v>
      </c>
      <c r="G148" s="3">
        <v>22.947700000000001</v>
      </c>
      <c r="H148" s="3" t="s">
        <v>1722</v>
      </c>
      <c r="I148" s="3">
        <v>27</v>
      </c>
      <c r="J148" s="3">
        <v>27</v>
      </c>
      <c r="K148" s="3">
        <v>27</v>
      </c>
      <c r="L148" s="3">
        <v>33.4</v>
      </c>
      <c r="M148" s="3">
        <v>33.4</v>
      </c>
      <c r="N148" s="3">
        <v>33.4</v>
      </c>
      <c r="O148" s="3">
        <v>100.25</v>
      </c>
      <c r="P148" s="3">
        <v>0</v>
      </c>
      <c r="Q148" s="3">
        <v>294.25</v>
      </c>
      <c r="R148" s="3">
        <v>403670000</v>
      </c>
      <c r="S148" s="3">
        <v>163</v>
      </c>
      <c r="T148" s="3">
        <v>1.8474299999999999</v>
      </c>
      <c r="U148" s="3">
        <v>0.131385</v>
      </c>
      <c r="V148" s="3" t="s">
        <v>957</v>
      </c>
      <c r="W148" s="3" t="s">
        <v>957</v>
      </c>
      <c r="X148" s="3" t="s">
        <v>1631</v>
      </c>
      <c r="Y148" s="3" t="s">
        <v>958</v>
      </c>
      <c r="Z148" s="6" t="s">
        <v>956</v>
      </c>
      <c r="AA148" s="6" t="s">
        <v>1103</v>
      </c>
      <c r="AB148" s="6" t="s">
        <v>1082</v>
      </c>
      <c r="AC148" s="6" t="s">
        <v>1486</v>
      </c>
    </row>
    <row r="149" spans="2:30" x14ac:dyDescent="0.25">
      <c r="B149" s="3">
        <v>19.696400000000001</v>
      </c>
      <c r="C149" s="3">
        <v>17.500399999999999</v>
      </c>
      <c r="D149" s="3">
        <v>17.316400000000002</v>
      </c>
      <c r="E149" s="3">
        <v>18.4238</v>
      </c>
      <c r="F149" s="3">
        <v>18.135899999999999</v>
      </c>
      <c r="G149" s="3">
        <v>18.6221</v>
      </c>
      <c r="H149" s="3" t="s">
        <v>1722</v>
      </c>
      <c r="I149" s="3">
        <v>3</v>
      </c>
      <c r="J149" s="3">
        <v>3</v>
      </c>
      <c r="K149" s="3">
        <v>3</v>
      </c>
      <c r="L149" s="3">
        <v>12.4</v>
      </c>
      <c r="M149" s="3">
        <v>12.4</v>
      </c>
      <c r="N149" s="3">
        <v>12.4</v>
      </c>
      <c r="O149" s="3">
        <v>45.283999999999999</v>
      </c>
      <c r="P149" s="3">
        <v>0</v>
      </c>
      <c r="Q149" s="3">
        <v>21.86</v>
      </c>
      <c r="R149" s="3">
        <v>22275000</v>
      </c>
      <c r="S149" s="3">
        <v>26</v>
      </c>
      <c r="T149" s="3">
        <v>0.103126</v>
      </c>
      <c r="U149" s="3">
        <v>0.87968100000000005</v>
      </c>
      <c r="V149" s="3" t="s">
        <v>288</v>
      </c>
      <c r="W149" s="3" t="s">
        <v>288</v>
      </c>
      <c r="X149" s="3" t="s">
        <v>1632</v>
      </c>
      <c r="Y149" s="3" t="s">
        <v>289</v>
      </c>
      <c r="Z149" s="6" t="s">
        <v>287</v>
      </c>
      <c r="AA149" s="6" t="s">
        <v>1723</v>
      </c>
      <c r="AB149" s="6" t="s">
        <v>1085</v>
      </c>
      <c r="AC149" s="6" t="s">
        <v>1486</v>
      </c>
    </row>
    <row r="150" spans="2:30" x14ac:dyDescent="0.25">
      <c r="B150" s="3">
        <v>18.433</v>
      </c>
      <c r="C150" s="3">
        <v>17.951899999999998</v>
      </c>
      <c r="D150" s="3">
        <v>19.0472</v>
      </c>
      <c r="E150" s="3">
        <v>18.414999999999999</v>
      </c>
      <c r="F150" s="3">
        <v>19.183399999999999</v>
      </c>
      <c r="G150" s="3">
        <v>18.037099999999999</v>
      </c>
      <c r="H150" s="3" t="s">
        <v>1722</v>
      </c>
      <c r="I150" s="3">
        <v>6</v>
      </c>
      <c r="J150" s="3">
        <v>6</v>
      </c>
      <c r="K150" s="3">
        <v>6</v>
      </c>
      <c r="L150" s="3">
        <v>24.3</v>
      </c>
      <c r="M150" s="3">
        <v>24.3</v>
      </c>
      <c r="N150" s="3">
        <v>24.3</v>
      </c>
      <c r="O150" s="3">
        <v>36.619999999999997</v>
      </c>
      <c r="P150" s="3">
        <v>0</v>
      </c>
      <c r="Q150" s="3">
        <v>52.277999999999999</v>
      </c>
      <c r="R150" s="3">
        <v>21224000</v>
      </c>
      <c r="S150" s="3">
        <v>26</v>
      </c>
      <c r="T150" s="3">
        <v>5.0320999999999998E-2</v>
      </c>
      <c r="U150" s="3">
        <v>0.94286899999999996</v>
      </c>
      <c r="V150" s="3" t="s">
        <v>336</v>
      </c>
      <c r="W150" s="3" t="s">
        <v>336</v>
      </c>
      <c r="X150" s="3" t="s">
        <v>1633</v>
      </c>
      <c r="Y150" s="3" t="s">
        <v>337</v>
      </c>
      <c r="Z150" s="6" t="s">
        <v>335</v>
      </c>
      <c r="AA150" s="6" t="s">
        <v>1723</v>
      </c>
      <c r="AB150" s="6" t="s">
        <v>1085</v>
      </c>
      <c r="AC150" s="6" t="s">
        <v>1484</v>
      </c>
    </row>
    <row r="151" spans="2:30" x14ac:dyDescent="0.25">
      <c r="B151" s="3">
        <v>16.902100000000001</v>
      </c>
      <c r="C151" s="3">
        <v>17.607800000000001</v>
      </c>
      <c r="D151" s="3">
        <v>16.821899999999999</v>
      </c>
      <c r="E151" s="3">
        <v>17.6876</v>
      </c>
      <c r="F151" s="3">
        <v>16.8674</v>
      </c>
      <c r="G151" s="3">
        <v>17.3034</v>
      </c>
      <c r="H151" s="3" t="s">
        <v>1722</v>
      </c>
      <c r="I151" s="3">
        <v>3</v>
      </c>
      <c r="J151" s="3">
        <v>3</v>
      </c>
      <c r="K151" s="3">
        <v>3</v>
      </c>
      <c r="L151" s="3">
        <v>10.4</v>
      </c>
      <c r="M151" s="3">
        <v>10.4</v>
      </c>
      <c r="N151" s="3">
        <v>10.4</v>
      </c>
      <c r="O151" s="3">
        <v>33.584000000000003</v>
      </c>
      <c r="P151" s="3">
        <v>0</v>
      </c>
      <c r="Q151" s="3">
        <v>4.4718</v>
      </c>
      <c r="R151" s="3">
        <v>7141000</v>
      </c>
      <c r="S151" s="3">
        <v>8</v>
      </c>
      <c r="T151" s="3">
        <v>0.195907</v>
      </c>
      <c r="U151" s="3">
        <v>0.80547800000000003</v>
      </c>
      <c r="V151" s="3" t="s">
        <v>357</v>
      </c>
      <c r="W151" s="3" t="s">
        <v>358</v>
      </c>
      <c r="X151" s="3" t="s">
        <v>1634</v>
      </c>
      <c r="Y151" s="3" t="s">
        <v>359</v>
      </c>
      <c r="Z151" s="6" t="s">
        <v>356</v>
      </c>
      <c r="AA151" s="3" t="s">
        <v>1723</v>
      </c>
      <c r="AB151" s="6" t="s">
        <v>1082</v>
      </c>
      <c r="AC151" s="3" t="s">
        <v>1041</v>
      </c>
    </row>
    <row r="152" spans="2:30" x14ac:dyDescent="0.25">
      <c r="B152" s="3">
        <v>22.860800000000001</v>
      </c>
      <c r="C152" s="3">
        <v>22.8277</v>
      </c>
      <c r="D152" s="3">
        <v>22.557600000000001</v>
      </c>
      <c r="E152" s="3">
        <v>21.883700000000001</v>
      </c>
      <c r="F152" s="3">
        <v>22.136600000000001</v>
      </c>
      <c r="G152" s="3">
        <v>22.31</v>
      </c>
      <c r="H152" s="3" t="s">
        <v>1722</v>
      </c>
      <c r="I152" s="3">
        <v>19</v>
      </c>
      <c r="J152" s="3">
        <v>19</v>
      </c>
      <c r="K152" s="3">
        <v>19</v>
      </c>
      <c r="L152" s="3">
        <v>59</v>
      </c>
      <c r="M152" s="3">
        <v>59</v>
      </c>
      <c r="N152" s="3">
        <v>59</v>
      </c>
      <c r="O152" s="3">
        <v>33.091999999999999</v>
      </c>
      <c r="P152" s="3">
        <v>0</v>
      </c>
      <c r="Q152" s="3">
        <v>275.04000000000002</v>
      </c>
      <c r="R152" s="3">
        <v>387340000</v>
      </c>
      <c r="S152" s="3">
        <v>146</v>
      </c>
      <c r="T152" s="3">
        <v>1.8198300000000001</v>
      </c>
      <c r="U152" s="3">
        <v>8.7857099999999994E-2</v>
      </c>
      <c r="V152" s="3" t="s">
        <v>584</v>
      </c>
      <c r="W152" s="3" t="s">
        <v>584</v>
      </c>
      <c r="X152" s="3" t="s">
        <v>1635</v>
      </c>
      <c r="Y152" s="3" t="s">
        <v>585</v>
      </c>
      <c r="Z152" s="6" t="s">
        <v>583</v>
      </c>
      <c r="AA152" s="6" t="s">
        <v>1260</v>
      </c>
      <c r="AB152" s="6" t="s">
        <v>1084</v>
      </c>
      <c r="AC152" s="3" t="s">
        <v>1041</v>
      </c>
    </row>
    <row r="153" spans="2:30" x14ac:dyDescent="0.25">
      <c r="B153" s="3">
        <v>22.386399999999998</v>
      </c>
      <c r="C153" s="3">
        <v>22.2499</v>
      </c>
      <c r="D153" s="3">
        <v>22.1309</v>
      </c>
      <c r="E153" s="3">
        <v>22.067599999999999</v>
      </c>
      <c r="F153" s="3">
        <v>21.557600000000001</v>
      </c>
      <c r="G153" s="3">
        <v>22.0718</v>
      </c>
      <c r="H153" s="3" t="s">
        <v>1722</v>
      </c>
      <c r="I153" s="3">
        <v>12</v>
      </c>
      <c r="J153" s="3">
        <v>12</v>
      </c>
      <c r="K153" s="3">
        <v>12</v>
      </c>
      <c r="L153" s="3">
        <v>39</v>
      </c>
      <c r="M153" s="3">
        <v>39</v>
      </c>
      <c r="N153" s="3">
        <v>39</v>
      </c>
      <c r="O153" s="3">
        <v>36.688000000000002</v>
      </c>
      <c r="P153" s="3">
        <v>0</v>
      </c>
      <c r="Q153" s="3">
        <v>159.24</v>
      </c>
      <c r="R153" s="3">
        <v>281680000</v>
      </c>
      <c r="S153" s="3">
        <v>77</v>
      </c>
      <c r="T153" s="3">
        <v>0.89431799999999995</v>
      </c>
      <c r="U153" s="3">
        <v>0.36794399999999999</v>
      </c>
      <c r="V153" s="3" t="s">
        <v>446</v>
      </c>
      <c r="W153" s="3" t="s">
        <v>447</v>
      </c>
      <c r="X153" s="3" t="s">
        <v>1636</v>
      </c>
      <c r="Y153" s="3" t="s">
        <v>448</v>
      </c>
      <c r="Z153" s="6" t="s">
        <v>1282</v>
      </c>
      <c r="AA153" s="6" t="s">
        <v>1260</v>
      </c>
      <c r="AB153" s="6" t="s">
        <v>1084</v>
      </c>
      <c r="AC153" s="3" t="s">
        <v>1493</v>
      </c>
    </row>
    <row r="154" spans="2:30" x14ac:dyDescent="0.25">
      <c r="B154" s="3">
        <v>20.6569</v>
      </c>
      <c r="C154" s="3">
        <v>21.079499999999999</v>
      </c>
      <c r="D154" s="3">
        <v>20.053999999999998</v>
      </c>
      <c r="E154" s="3">
        <v>20.381</v>
      </c>
      <c r="F154" s="3">
        <v>19.4651</v>
      </c>
      <c r="G154" s="3">
        <v>20.4131</v>
      </c>
      <c r="H154" s="3" t="s">
        <v>1722</v>
      </c>
      <c r="I154" s="3">
        <v>14</v>
      </c>
      <c r="J154" s="3">
        <v>14</v>
      </c>
      <c r="K154" s="3">
        <v>14</v>
      </c>
      <c r="L154" s="3">
        <v>38.4</v>
      </c>
      <c r="M154" s="3">
        <v>38.4</v>
      </c>
      <c r="N154" s="3">
        <v>38.4</v>
      </c>
      <c r="O154" s="3">
        <v>47.343000000000004</v>
      </c>
      <c r="P154" s="3">
        <v>0</v>
      </c>
      <c r="Q154" s="3">
        <v>61.173999999999999</v>
      </c>
      <c r="R154" s="3">
        <v>99814000</v>
      </c>
      <c r="S154" s="3">
        <v>55</v>
      </c>
      <c r="T154" s="3">
        <v>0.52122999999999997</v>
      </c>
      <c r="U154" s="3">
        <v>0.45884999999999998</v>
      </c>
      <c r="V154" s="3" t="s">
        <v>600</v>
      </c>
      <c r="W154" s="3" t="s">
        <v>601</v>
      </c>
      <c r="X154" s="6" t="s">
        <v>1229</v>
      </c>
      <c r="Y154" s="6" t="s">
        <v>1230</v>
      </c>
      <c r="Z154" s="6" t="s">
        <v>1231</v>
      </c>
      <c r="AA154" s="6" t="s">
        <v>1055</v>
      </c>
      <c r="AB154" s="6" t="s">
        <v>1082</v>
      </c>
      <c r="AC154" s="6" t="s">
        <v>1484</v>
      </c>
      <c r="AD154" s="6"/>
    </row>
    <row r="155" spans="2:30" x14ac:dyDescent="0.25">
      <c r="B155" s="3">
        <v>22.6492</v>
      </c>
      <c r="C155" s="3">
        <v>22.626999999999999</v>
      </c>
      <c r="D155" s="3">
        <v>23.006</v>
      </c>
      <c r="E155" s="3">
        <v>22.528099999999998</v>
      </c>
      <c r="F155" s="3">
        <v>23.325500000000002</v>
      </c>
      <c r="G155" s="3">
        <v>22.537299999999998</v>
      </c>
      <c r="H155" s="3" t="s">
        <v>1722</v>
      </c>
      <c r="I155" s="3">
        <v>25</v>
      </c>
      <c r="J155" s="3">
        <v>25</v>
      </c>
      <c r="K155" s="3">
        <v>25</v>
      </c>
      <c r="L155" s="3">
        <v>53.7</v>
      </c>
      <c r="M155" s="3">
        <v>53.7</v>
      </c>
      <c r="N155" s="3">
        <v>53.7</v>
      </c>
      <c r="O155" s="3">
        <v>54.915999999999997</v>
      </c>
      <c r="P155" s="3">
        <v>0</v>
      </c>
      <c r="Q155" s="3">
        <v>323.31</v>
      </c>
      <c r="R155" s="3">
        <v>437530000</v>
      </c>
      <c r="S155" s="3">
        <v>216</v>
      </c>
      <c r="T155" s="3">
        <v>4.2434800000000002E-2</v>
      </c>
      <c r="U155" s="3">
        <v>0.96172800000000003</v>
      </c>
      <c r="V155" s="3" t="s">
        <v>518</v>
      </c>
      <c r="W155" s="3" t="s">
        <v>519</v>
      </c>
      <c r="X155" s="3" t="s">
        <v>1638</v>
      </c>
      <c r="Y155" s="3" t="s">
        <v>520</v>
      </c>
      <c r="Z155" s="6" t="s">
        <v>517</v>
      </c>
      <c r="AA155" s="6" t="s">
        <v>1077</v>
      </c>
      <c r="AB155" s="6" t="s">
        <v>1082</v>
      </c>
      <c r="AC155" s="3" t="s">
        <v>1041</v>
      </c>
      <c r="AD155" s="6"/>
    </row>
    <row r="156" spans="2:30" x14ac:dyDescent="0.25">
      <c r="B156" s="3">
        <v>19.661300000000001</v>
      </c>
      <c r="C156" s="3">
        <v>18.875399999999999</v>
      </c>
      <c r="D156" s="3">
        <v>18.8065</v>
      </c>
      <c r="E156" s="3">
        <v>19.2697</v>
      </c>
      <c r="F156" s="3">
        <v>19.513400000000001</v>
      </c>
      <c r="G156" s="3">
        <v>19.868300000000001</v>
      </c>
      <c r="H156" s="3" t="s">
        <v>1722</v>
      </c>
      <c r="I156" s="3">
        <v>5</v>
      </c>
      <c r="J156" s="3">
        <v>5</v>
      </c>
      <c r="K156" s="3">
        <v>5</v>
      </c>
      <c r="L156" s="3">
        <v>39.200000000000003</v>
      </c>
      <c r="M156" s="3">
        <v>39.200000000000003</v>
      </c>
      <c r="N156" s="3">
        <v>39.200000000000003</v>
      </c>
      <c r="O156" s="3">
        <v>20.718</v>
      </c>
      <c r="P156" s="3">
        <v>0</v>
      </c>
      <c r="Q156" s="3">
        <v>56.628999999999998</v>
      </c>
      <c r="R156" s="3">
        <v>41776000</v>
      </c>
      <c r="S156" s="3">
        <v>49</v>
      </c>
      <c r="T156" s="3">
        <v>0.60147799999999996</v>
      </c>
      <c r="U156" s="3">
        <v>0.43699399999999999</v>
      </c>
      <c r="V156" s="3" t="s">
        <v>727</v>
      </c>
      <c r="W156" s="3" t="s">
        <v>727</v>
      </c>
      <c r="X156" s="6" t="s">
        <v>1252</v>
      </c>
      <c r="Y156" s="6" t="s">
        <v>1253</v>
      </c>
      <c r="Z156" s="6" t="s">
        <v>1254</v>
      </c>
      <c r="AA156" s="6" t="s">
        <v>1077</v>
      </c>
      <c r="AB156" s="6" t="s">
        <v>1082</v>
      </c>
      <c r="AC156" s="3" t="s">
        <v>1041</v>
      </c>
      <c r="AD156" s="6"/>
    </row>
    <row r="157" spans="2:30" x14ac:dyDescent="0.25">
      <c r="B157" s="3">
        <v>18.593900000000001</v>
      </c>
      <c r="C157" s="3">
        <v>20.016999999999999</v>
      </c>
      <c r="D157" s="3">
        <v>19.534300000000002</v>
      </c>
      <c r="E157" s="3">
        <v>18.757000000000001</v>
      </c>
      <c r="F157" s="3">
        <v>18.194400000000002</v>
      </c>
      <c r="G157" s="3">
        <v>18.3081</v>
      </c>
      <c r="H157" s="3" t="s">
        <v>1722</v>
      </c>
      <c r="I157" s="3">
        <v>24</v>
      </c>
      <c r="J157" s="3">
        <v>4</v>
      </c>
      <c r="K157" s="3">
        <v>4</v>
      </c>
      <c r="L157" s="3">
        <v>59.8</v>
      </c>
      <c r="M157" s="3">
        <v>11.7</v>
      </c>
      <c r="N157" s="3">
        <v>11.7</v>
      </c>
      <c r="O157" s="3">
        <v>53.177999999999997</v>
      </c>
      <c r="P157" s="3">
        <v>0</v>
      </c>
      <c r="Q157" s="3">
        <v>94.117999999999995</v>
      </c>
      <c r="R157" s="3">
        <v>37003000</v>
      </c>
      <c r="S157" s="3">
        <v>34</v>
      </c>
      <c r="T157" s="3">
        <v>0.99870800000000004</v>
      </c>
      <c r="U157" s="3">
        <v>0.13300000000000001</v>
      </c>
      <c r="V157" s="3" t="s">
        <v>736</v>
      </c>
      <c r="W157" s="3" t="s">
        <v>736</v>
      </c>
      <c r="X157" s="6" t="s">
        <v>1242</v>
      </c>
      <c r="Y157" s="6" t="s">
        <v>1243</v>
      </c>
      <c r="Z157" s="6" t="s">
        <v>1244</v>
      </c>
      <c r="AA157" s="6" t="s">
        <v>1077</v>
      </c>
      <c r="AB157" s="6" t="s">
        <v>1082</v>
      </c>
      <c r="AC157" s="3" t="s">
        <v>1041</v>
      </c>
      <c r="AD157" s="6"/>
    </row>
    <row r="158" spans="2:30" x14ac:dyDescent="0.25">
      <c r="B158" s="3">
        <v>18.986899999999999</v>
      </c>
      <c r="C158" s="3">
        <v>19.499500000000001</v>
      </c>
      <c r="D158" s="3">
        <v>18.365300000000001</v>
      </c>
      <c r="E158" s="3">
        <v>19.266300000000001</v>
      </c>
      <c r="F158" s="3">
        <v>18.664000000000001</v>
      </c>
      <c r="G158" s="3">
        <v>18.9297</v>
      </c>
      <c r="H158" s="3" t="s">
        <v>1722</v>
      </c>
      <c r="I158" s="3">
        <v>14</v>
      </c>
      <c r="J158" s="3">
        <v>14</v>
      </c>
      <c r="K158" s="3">
        <v>14</v>
      </c>
      <c r="L158" s="3">
        <v>17.8</v>
      </c>
      <c r="M158" s="3">
        <v>17.8</v>
      </c>
      <c r="N158" s="3">
        <v>17.8</v>
      </c>
      <c r="O158" s="3">
        <v>131.41</v>
      </c>
      <c r="P158" s="3">
        <v>0</v>
      </c>
      <c r="Q158" s="3">
        <v>55.247999999999998</v>
      </c>
      <c r="R158" s="3">
        <v>34173000</v>
      </c>
      <c r="S158" s="3">
        <v>39</v>
      </c>
      <c r="T158" s="3">
        <v>2.4151899999999998E-3</v>
      </c>
      <c r="U158" s="3">
        <v>1</v>
      </c>
      <c r="V158" s="3" t="s">
        <v>678</v>
      </c>
      <c r="W158" s="3" t="s">
        <v>679</v>
      </c>
      <c r="X158" s="6" t="s">
        <v>1420</v>
      </c>
      <c r="Y158" s="6" t="s">
        <v>1421</v>
      </c>
      <c r="Z158" s="6" t="s">
        <v>1422</v>
      </c>
      <c r="AA158" s="6" t="s">
        <v>1055</v>
      </c>
      <c r="AB158" s="6" t="s">
        <v>1082</v>
      </c>
      <c r="AC158" s="3" t="s">
        <v>1041</v>
      </c>
    </row>
    <row r="159" spans="2:30" x14ac:dyDescent="0.25">
      <c r="B159" s="3">
        <v>18.846</v>
      </c>
      <c r="C159" s="3">
        <v>18.779699999999998</v>
      </c>
      <c r="D159" s="3">
        <v>18.714099999999998</v>
      </c>
      <c r="E159" s="3">
        <v>18.745699999999999</v>
      </c>
      <c r="F159" s="3">
        <v>19.2151</v>
      </c>
      <c r="G159" s="3">
        <v>18.851800000000001</v>
      </c>
      <c r="H159" s="3" t="s">
        <v>1722</v>
      </c>
      <c r="I159" s="3">
        <v>3</v>
      </c>
      <c r="J159" s="3">
        <v>3</v>
      </c>
      <c r="K159" s="3">
        <v>3</v>
      </c>
      <c r="L159" s="3">
        <v>46.3</v>
      </c>
      <c r="M159" s="3">
        <v>46.3</v>
      </c>
      <c r="N159" s="3">
        <v>46.3</v>
      </c>
      <c r="O159" s="3">
        <v>9.1318000000000001</v>
      </c>
      <c r="P159" s="3">
        <v>0</v>
      </c>
      <c r="Q159" s="3">
        <v>28.091999999999999</v>
      </c>
      <c r="R159" s="3">
        <v>27335000</v>
      </c>
      <c r="S159" s="3">
        <v>15</v>
      </c>
      <c r="T159" s="3">
        <v>0.46295900000000001</v>
      </c>
      <c r="U159" s="3">
        <v>0.70944600000000002</v>
      </c>
      <c r="V159" s="3" t="s">
        <v>654</v>
      </c>
      <c r="W159" s="3" t="s">
        <v>654</v>
      </c>
      <c r="X159" s="3" t="s">
        <v>1639</v>
      </c>
      <c r="Y159" s="3" t="s">
        <v>655</v>
      </c>
      <c r="Z159" s="6" t="s">
        <v>1284</v>
      </c>
      <c r="AA159" s="6" t="s">
        <v>1055</v>
      </c>
      <c r="AB159" s="6" t="s">
        <v>1082</v>
      </c>
      <c r="AC159" s="3" t="s">
        <v>1041</v>
      </c>
    </row>
    <row r="160" spans="2:30" x14ac:dyDescent="0.25">
      <c r="B160" s="3">
        <v>15.744400000000001</v>
      </c>
      <c r="C160" s="3">
        <v>16.785499999999999</v>
      </c>
      <c r="D160" s="3">
        <v>14.690200000000001</v>
      </c>
      <c r="E160" s="3">
        <v>16.4818</v>
      </c>
      <c r="F160" s="3">
        <v>17.6248</v>
      </c>
      <c r="G160" s="3">
        <v>16.2958</v>
      </c>
      <c r="H160" s="3" t="s">
        <v>1722</v>
      </c>
      <c r="I160" s="3">
        <v>30</v>
      </c>
      <c r="J160" s="3">
        <v>1</v>
      </c>
      <c r="K160" s="3">
        <v>1</v>
      </c>
      <c r="L160" s="3">
        <v>45.3</v>
      </c>
      <c r="M160" s="3">
        <v>2.2000000000000002</v>
      </c>
      <c r="N160" s="3">
        <v>2.2000000000000002</v>
      </c>
      <c r="O160" s="3">
        <v>95.117000000000004</v>
      </c>
      <c r="P160" s="3">
        <v>0</v>
      </c>
      <c r="Q160" s="3">
        <v>25.196999999999999</v>
      </c>
      <c r="R160" s="3">
        <v>5472000</v>
      </c>
      <c r="S160" s="3">
        <v>39</v>
      </c>
      <c r="T160" s="3">
        <v>0.65398599999999996</v>
      </c>
      <c r="U160" s="3">
        <v>0.249782</v>
      </c>
      <c r="V160" s="3" t="s">
        <v>596</v>
      </c>
      <c r="W160" s="3" t="s">
        <v>597</v>
      </c>
      <c r="X160" s="3" t="s">
        <v>598</v>
      </c>
      <c r="Y160" s="3" t="s">
        <v>1340</v>
      </c>
      <c r="Z160" s="3" t="s">
        <v>595</v>
      </c>
      <c r="AA160" s="3" t="s">
        <v>1055</v>
      </c>
      <c r="AB160" s="3" t="s">
        <v>1082</v>
      </c>
      <c r="AC160" s="3" t="s">
        <v>1489</v>
      </c>
    </row>
    <row r="161" spans="2:30" x14ac:dyDescent="0.25">
      <c r="B161" s="3">
        <v>22.5868</v>
      </c>
      <c r="C161" s="3">
        <v>22.528300000000002</v>
      </c>
      <c r="D161" s="3">
        <v>21.869900000000001</v>
      </c>
      <c r="E161" s="3">
        <v>22.436599999999999</v>
      </c>
      <c r="F161" s="3">
        <v>22.498100000000001</v>
      </c>
      <c r="G161" s="3">
        <v>22.745000000000001</v>
      </c>
      <c r="H161" s="3" t="s">
        <v>1722</v>
      </c>
      <c r="I161" s="3">
        <v>31</v>
      </c>
      <c r="J161" s="3">
        <v>31</v>
      </c>
      <c r="K161" s="3">
        <v>2</v>
      </c>
      <c r="L161" s="3">
        <v>45.8</v>
      </c>
      <c r="M161" s="3">
        <v>45.8</v>
      </c>
      <c r="N161" s="3">
        <v>4</v>
      </c>
      <c r="O161" s="3">
        <v>94.974000000000004</v>
      </c>
      <c r="P161" s="3">
        <v>0</v>
      </c>
      <c r="Q161" s="3">
        <v>262.51</v>
      </c>
      <c r="R161" s="3">
        <v>350730000</v>
      </c>
      <c r="S161" s="3">
        <v>165</v>
      </c>
      <c r="T161" s="3">
        <v>0.39370100000000002</v>
      </c>
      <c r="U161" s="3">
        <v>0.63860600000000001</v>
      </c>
      <c r="V161" s="3" t="s">
        <v>653</v>
      </c>
      <c r="W161" s="3" t="s">
        <v>653</v>
      </c>
      <c r="X161" s="6" t="s">
        <v>1382</v>
      </c>
      <c r="Y161" s="6" t="s">
        <v>1340</v>
      </c>
      <c r="Z161" s="6" t="s">
        <v>595</v>
      </c>
      <c r="AA161" s="6" t="s">
        <v>1055</v>
      </c>
      <c r="AB161" s="6" t="s">
        <v>1082</v>
      </c>
      <c r="AC161" s="3" t="s">
        <v>1041</v>
      </c>
      <c r="AD161" s="6"/>
    </row>
    <row r="162" spans="2:30" x14ac:dyDescent="0.25">
      <c r="B162" s="3">
        <v>21.360600000000002</v>
      </c>
      <c r="C162" s="3">
        <v>21.529</v>
      </c>
      <c r="D162" s="3">
        <v>20.749400000000001</v>
      </c>
      <c r="E162" s="3">
        <v>20.728100000000001</v>
      </c>
      <c r="F162" s="3">
        <v>21.744</v>
      </c>
      <c r="G162" s="3">
        <v>21.687799999999999</v>
      </c>
      <c r="H162" s="3" t="s">
        <v>1722</v>
      </c>
      <c r="I162" s="3">
        <v>12</v>
      </c>
      <c r="J162" s="3">
        <v>12</v>
      </c>
      <c r="K162" s="3">
        <v>12</v>
      </c>
      <c r="L162" s="3">
        <v>65.900000000000006</v>
      </c>
      <c r="M162" s="3">
        <v>65.900000000000006</v>
      </c>
      <c r="N162" s="3">
        <v>65.900000000000006</v>
      </c>
      <c r="O162" s="3">
        <v>20.053000000000001</v>
      </c>
      <c r="P162" s="3">
        <v>0</v>
      </c>
      <c r="Q162" s="3">
        <v>177.88</v>
      </c>
      <c r="R162" s="3">
        <v>156170000</v>
      </c>
      <c r="S162" s="3">
        <v>85</v>
      </c>
      <c r="T162" s="3">
        <v>0.16059799999999999</v>
      </c>
      <c r="U162" s="3">
        <v>0.84145499999999995</v>
      </c>
      <c r="V162" s="3" t="s">
        <v>699</v>
      </c>
      <c r="W162" s="3" t="s">
        <v>699</v>
      </c>
      <c r="X162" s="6" t="s">
        <v>1441</v>
      </c>
      <c r="Y162" s="6" t="s">
        <v>1442</v>
      </c>
      <c r="Z162" s="6" t="s">
        <v>1443</v>
      </c>
      <c r="AA162" s="6" t="s">
        <v>1055</v>
      </c>
      <c r="AB162" s="6" t="s">
        <v>1082</v>
      </c>
      <c r="AC162" s="3" t="s">
        <v>1041</v>
      </c>
      <c r="AD162" s="6"/>
    </row>
    <row r="163" spans="2:30" x14ac:dyDescent="0.25">
      <c r="B163" s="3">
        <v>20.8551</v>
      </c>
      <c r="C163" s="3">
        <v>20.7807</v>
      </c>
      <c r="D163" s="3">
        <v>21.334199999999999</v>
      </c>
      <c r="E163" s="3">
        <v>21.4816</v>
      </c>
      <c r="F163" s="3">
        <v>21.069199999999999</v>
      </c>
      <c r="G163" s="3">
        <v>21.072500000000002</v>
      </c>
      <c r="H163" s="3" t="s">
        <v>1722</v>
      </c>
      <c r="I163" s="3">
        <v>19</v>
      </c>
      <c r="J163" s="3">
        <v>19</v>
      </c>
      <c r="K163" s="3">
        <v>1</v>
      </c>
      <c r="L163" s="3">
        <v>59.3</v>
      </c>
      <c r="M163" s="3">
        <v>59.3</v>
      </c>
      <c r="N163" s="3">
        <v>4.8</v>
      </c>
      <c r="O163" s="3">
        <v>46.212000000000003</v>
      </c>
      <c r="P163" s="3">
        <v>0</v>
      </c>
      <c r="Q163" s="3">
        <v>120.24</v>
      </c>
      <c r="R163" s="3">
        <v>127980000</v>
      </c>
      <c r="S163" s="3">
        <v>61</v>
      </c>
      <c r="T163" s="3">
        <v>0.41998000000000002</v>
      </c>
      <c r="U163" s="3">
        <v>0.64355600000000002</v>
      </c>
      <c r="V163" s="3" t="s">
        <v>590</v>
      </c>
      <c r="W163" s="3" t="s">
        <v>590</v>
      </c>
      <c r="X163" s="3" t="s">
        <v>592</v>
      </c>
      <c r="Y163" s="3" t="s">
        <v>591</v>
      </c>
      <c r="Z163" s="6" t="s">
        <v>589</v>
      </c>
      <c r="AA163" s="6" t="s">
        <v>1140</v>
      </c>
      <c r="AB163" s="6" t="s">
        <v>1082</v>
      </c>
      <c r="AC163" s="6" t="s">
        <v>1486</v>
      </c>
      <c r="AD163" s="6"/>
    </row>
    <row r="164" spans="2:30" x14ac:dyDescent="0.25">
      <c r="B164" s="3">
        <v>19.3521</v>
      </c>
      <c r="C164" s="3">
        <v>19.023199999999999</v>
      </c>
      <c r="D164" s="3">
        <v>18.107399999999998</v>
      </c>
      <c r="E164" s="3">
        <v>18.1676</v>
      </c>
      <c r="F164" s="3">
        <v>17.918099999999999</v>
      </c>
      <c r="G164" s="3">
        <v>18.919699999999999</v>
      </c>
      <c r="H164" s="3" t="s">
        <v>1722</v>
      </c>
      <c r="I164" s="3">
        <v>9</v>
      </c>
      <c r="J164" s="3">
        <v>9</v>
      </c>
      <c r="K164" s="3">
        <v>9</v>
      </c>
      <c r="L164" s="3">
        <v>32.9</v>
      </c>
      <c r="M164" s="3">
        <v>32.9</v>
      </c>
      <c r="N164" s="3">
        <v>32.9</v>
      </c>
      <c r="O164" s="3">
        <v>36.966000000000001</v>
      </c>
      <c r="P164" s="3">
        <v>0</v>
      </c>
      <c r="Q164" s="3">
        <v>109.27</v>
      </c>
      <c r="R164" s="3">
        <v>29726000</v>
      </c>
      <c r="S164" s="3">
        <v>20</v>
      </c>
      <c r="T164" s="3">
        <v>0.44137199999999999</v>
      </c>
      <c r="U164" s="3">
        <v>0.50822599999999996</v>
      </c>
      <c r="V164" s="3" t="s">
        <v>540</v>
      </c>
      <c r="W164" s="3" t="s">
        <v>540</v>
      </c>
      <c r="X164" s="3" t="s">
        <v>1640</v>
      </c>
      <c r="Y164" s="3" t="s">
        <v>541</v>
      </c>
      <c r="Z164" s="6" t="s">
        <v>1285</v>
      </c>
      <c r="AA164" s="6" t="s">
        <v>1105</v>
      </c>
      <c r="AB164" s="6" t="s">
        <v>1082</v>
      </c>
      <c r="AC164" s="6" t="s">
        <v>1484</v>
      </c>
    </row>
    <row r="165" spans="2:30" x14ac:dyDescent="0.25">
      <c r="B165" s="3">
        <v>20.0672</v>
      </c>
      <c r="C165" s="3">
        <v>20.644600000000001</v>
      </c>
      <c r="D165" s="3">
        <v>20.179099999999998</v>
      </c>
      <c r="E165" s="3">
        <v>20.363700000000001</v>
      </c>
      <c r="F165" s="3">
        <v>20.5581</v>
      </c>
      <c r="G165" s="3">
        <v>20.366099999999999</v>
      </c>
      <c r="H165" s="3" t="s">
        <v>1722</v>
      </c>
      <c r="I165" s="3">
        <v>8</v>
      </c>
      <c r="J165" s="3">
        <v>8</v>
      </c>
      <c r="K165" s="3">
        <v>8</v>
      </c>
      <c r="L165" s="3">
        <v>37.4</v>
      </c>
      <c r="M165" s="3">
        <v>37.4</v>
      </c>
      <c r="N165" s="3">
        <v>37.4</v>
      </c>
      <c r="O165" s="3">
        <v>31.306000000000001</v>
      </c>
      <c r="P165" s="3">
        <v>0</v>
      </c>
      <c r="Q165" s="3">
        <v>140.38</v>
      </c>
      <c r="R165" s="3">
        <v>81463000</v>
      </c>
      <c r="S165" s="3">
        <v>41</v>
      </c>
      <c r="T165" s="3">
        <v>0.28350999999999998</v>
      </c>
      <c r="U165" s="3">
        <v>0.783613</v>
      </c>
      <c r="V165" s="3" t="s">
        <v>645</v>
      </c>
      <c r="W165" s="3" t="s">
        <v>646</v>
      </c>
      <c r="X165" s="6" t="s">
        <v>1373</v>
      </c>
      <c r="Y165" s="6" t="s">
        <v>1374</v>
      </c>
      <c r="Z165" s="6" t="s">
        <v>1375</v>
      </c>
      <c r="AA165" s="6" t="s">
        <v>1105</v>
      </c>
      <c r="AB165" s="6" t="s">
        <v>1085</v>
      </c>
      <c r="AC165" s="3" t="s">
        <v>1041</v>
      </c>
      <c r="AD165" s="6"/>
    </row>
    <row r="166" spans="2:30" x14ac:dyDescent="0.25">
      <c r="B166" s="3">
        <v>19.1432</v>
      </c>
      <c r="C166" s="3">
        <v>19.3171</v>
      </c>
      <c r="D166" s="3">
        <v>19.316299999999998</v>
      </c>
      <c r="E166" s="3">
        <v>19.435199999999998</v>
      </c>
      <c r="F166" s="3">
        <v>19.211400000000001</v>
      </c>
      <c r="G166" s="3">
        <v>19.575500000000002</v>
      </c>
      <c r="H166" s="3" t="s">
        <v>1722</v>
      </c>
      <c r="I166" s="3">
        <v>9</v>
      </c>
      <c r="J166" s="3">
        <v>9</v>
      </c>
      <c r="K166" s="3">
        <v>9</v>
      </c>
      <c r="L166" s="3">
        <v>30.1</v>
      </c>
      <c r="M166" s="3">
        <v>30.1</v>
      </c>
      <c r="N166" s="3">
        <v>30.1</v>
      </c>
      <c r="O166" s="3">
        <v>46.155999999999999</v>
      </c>
      <c r="P166" s="3">
        <v>0</v>
      </c>
      <c r="Q166" s="3">
        <v>65.451999999999998</v>
      </c>
      <c r="R166" s="3">
        <v>44009000</v>
      </c>
      <c r="S166" s="3">
        <v>19</v>
      </c>
      <c r="T166" s="3">
        <v>0.54318100000000002</v>
      </c>
      <c r="U166" s="3">
        <v>0.69808099999999995</v>
      </c>
      <c r="V166" s="3" t="s">
        <v>721</v>
      </c>
      <c r="W166" s="3" t="s">
        <v>721</v>
      </c>
      <c r="X166" s="6" t="s">
        <v>1470</v>
      </c>
      <c r="Y166" s="6" t="s">
        <v>1471</v>
      </c>
      <c r="Z166" s="6" t="s">
        <v>1472</v>
      </c>
      <c r="AA166" s="6" t="s">
        <v>1105</v>
      </c>
      <c r="AB166" s="6" t="s">
        <v>1082</v>
      </c>
      <c r="AC166" s="3" t="s">
        <v>1041</v>
      </c>
      <c r="AD166" s="6"/>
    </row>
    <row r="167" spans="2:30" x14ac:dyDescent="0.25">
      <c r="B167" s="3">
        <v>20.200399999999998</v>
      </c>
      <c r="C167" s="3">
        <v>19.8996</v>
      </c>
      <c r="D167" s="3">
        <v>19.288900000000002</v>
      </c>
      <c r="E167" s="3">
        <v>20.408999999999999</v>
      </c>
      <c r="F167" s="3">
        <v>20.6297</v>
      </c>
      <c r="G167" s="3">
        <v>21.0397</v>
      </c>
      <c r="H167" s="3" t="s">
        <v>1722</v>
      </c>
      <c r="I167" s="3">
        <v>5</v>
      </c>
      <c r="J167" s="3">
        <v>5</v>
      </c>
      <c r="K167" s="3">
        <v>5</v>
      </c>
      <c r="L167" s="3">
        <v>13.6</v>
      </c>
      <c r="M167" s="3">
        <v>13.6</v>
      </c>
      <c r="N167" s="3">
        <v>13.6</v>
      </c>
      <c r="O167" s="3">
        <v>53.415999999999997</v>
      </c>
      <c r="P167" s="3">
        <v>0</v>
      </c>
      <c r="Q167" s="3">
        <v>11.923</v>
      </c>
      <c r="R167" s="3">
        <v>74136000</v>
      </c>
      <c r="S167" s="3">
        <v>32</v>
      </c>
      <c r="T167" s="3">
        <v>1.29068</v>
      </c>
      <c r="U167" s="3">
        <v>9.3290300000000007E-2</v>
      </c>
      <c r="V167" s="3" t="s">
        <v>309</v>
      </c>
      <c r="W167" s="3" t="s">
        <v>309</v>
      </c>
      <c r="X167" s="3" t="s">
        <v>1641</v>
      </c>
      <c r="Y167" s="3" t="s">
        <v>310</v>
      </c>
      <c r="Z167" s="8" t="s">
        <v>1286</v>
      </c>
      <c r="AA167" s="8" t="s">
        <v>1187</v>
      </c>
      <c r="AB167" s="6" t="s">
        <v>1084</v>
      </c>
      <c r="AC167" s="6" t="s">
        <v>1486</v>
      </c>
    </row>
    <row r="168" spans="2:30" x14ac:dyDescent="0.25">
      <c r="B168" s="3">
        <v>19.6157</v>
      </c>
      <c r="C168" s="3">
        <v>19.896799999999999</v>
      </c>
      <c r="D168" s="3">
        <v>19.098600000000001</v>
      </c>
      <c r="E168" s="3">
        <v>19.653300000000002</v>
      </c>
      <c r="F168" s="3">
        <v>19.206900000000001</v>
      </c>
      <c r="G168" s="3">
        <v>19.3643</v>
      </c>
      <c r="H168" s="3" t="s">
        <v>1722</v>
      </c>
      <c r="I168" s="3">
        <v>8</v>
      </c>
      <c r="J168" s="3">
        <v>8</v>
      </c>
      <c r="K168" s="3">
        <v>8</v>
      </c>
      <c r="L168" s="3">
        <v>14.9</v>
      </c>
      <c r="M168" s="3">
        <v>14.9</v>
      </c>
      <c r="N168" s="3">
        <v>14.9</v>
      </c>
      <c r="O168" s="3">
        <v>66.861000000000004</v>
      </c>
      <c r="P168" s="3">
        <v>0</v>
      </c>
      <c r="Q168" s="3">
        <v>19.120999999999999</v>
      </c>
      <c r="R168" s="3">
        <v>49966000</v>
      </c>
      <c r="S168" s="3">
        <v>18</v>
      </c>
      <c r="T168" s="3">
        <v>0.18340699999999999</v>
      </c>
      <c r="U168" s="3">
        <v>0.84818800000000005</v>
      </c>
      <c r="V168" s="3" t="s">
        <v>611</v>
      </c>
      <c r="W168" s="3" t="s">
        <v>612</v>
      </c>
      <c r="X168" s="6" t="s">
        <v>1341</v>
      </c>
      <c r="Y168" s="6" t="s">
        <v>1342</v>
      </c>
      <c r="Z168" s="6" t="s">
        <v>1343</v>
      </c>
      <c r="AA168" s="6" t="s">
        <v>1055</v>
      </c>
      <c r="AB168" s="6" t="s">
        <v>1084</v>
      </c>
      <c r="AC168" s="3" t="s">
        <v>1041</v>
      </c>
    </row>
    <row r="169" spans="2:30" x14ac:dyDescent="0.25">
      <c r="B169" s="3">
        <v>19.711099999999998</v>
      </c>
      <c r="C169" s="3">
        <v>20.012</v>
      </c>
      <c r="D169" s="3">
        <v>16.670100000000001</v>
      </c>
      <c r="E169" s="3">
        <v>19.674600000000002</v>
      </c>
      <c r="F169" s="3">
        <v>19.2319</v>
      </c>
      <c r="G169" s="3">
        <v>20.004300000000001</v>
      </c>
      <c r="H169" s="3" t="s">
        <v>1722</v>
      </c>
      <c r="I169" s="3">
        <v>7</v>
      </c>
      <c r="J169" s="3">
        <v>7</v>
      </c>
      <c r="K169" s="3">
        <v>7</v>
      </c>
      <c r="L169" s="3">
        <v>35</v>
      </c>
      <c r="M169" s="3">
        <v>35</v>
      </c>
      <c r="N169" s="3">
        <v>35</v>
      </c>
      <c r="O169" s="3">
        <v>22.815999999999999</v>
      </c>
      <c r="P169" s="3">
        <v>0</v>
      </c>
      <c r="Q169" s="3">
        <v>33.68</v>
      </c>
      <c r="R169" s="3">
        <v>49879000</v>
      </c>
      <c r="S169" s="3">
        <v>21</v>
      </c>
      <c r="T169" s="3">
        <v>0.31471100000000002</v>
      </c>
      <c r="U169" s="3">
        <v>0.55778899999999998</v>
      </c>
      <c r="V169" s="3" t="s">
        <v>648</v>
      </c>
      <c r="W169" s="3" t="s">
        <v>649</v>
      </c>
      <c r="X169" s="3" t="s">
        <v>1642</v>
      </c>
      <c r="Y169" s="3" t="s">
        <v>650</v>
      </c>
      <c r="Z169" s="6" t="s">
        <v>647</v>
      </c>
      <c r="AA169" s="6" t="s">
        <v>1725</v>
      </c>
      <c r="AB169" s="6" t="s">
        <v>1084</v>
      </c>
      <c r="AC169" s="3" t="s">
        <v>1041</v>
      </c>
    </row>
    <row r="170" spans="2:30" x14ac:dyDescent="0.25">
      <c r="B170" s="3">
        <v>21.351900000000001</v>
      </c>
      <c r="C170" s="3">
        <v>21.950399999999998</v>
      </c>
      <c r="D170" s="3">
        <v>20.886900000000001</v>
      </c>
      <c r="E170" s="3">
        <v>21.3155</v>
      </c>
      <c r="F170" s="3">
        <v>20.9193</v>
      </c>
      <c r="G170" s="3">
        <v>21.157499999999999</v>
      </c>
      <c r="H170" s="3" t="s">
        <v>1722</v>
      </c>
      <c r="I170" s="3">
        <v>19</v>
      </c>
      <c r="J170" s="3">
        <v>19</v>
      </c>
      <c r="K170" s="3">
        <v>7</v>
      </c>
      <c r="L170" s="3">
        <v>32.799999999999997</v>
      </c>
      <c r="M170" s="3">
        <v>32.799999999999997</v>
      </c>
      <c r="N170" s="3">
        <v>14.6</v>
      </c>
      <c r="O170" s="3">
        <v>95.436999999999998</v>
      </c>
      <c r="P170" s="3">
        <v>0</v>
      </c>
      <c r="Q170" s="3">
        <v>110.97</v>
      </c>
      <c r="R170" s="3">
        <v>140650000</v>
      </c>
      <c r="S170" s="3">
        <v>49</v>
      </c>
      <c r="T170" s="3">
        <v>0.33322600000000002</v>
      </c>
      <c r="U170" s="3">
        <v>0.64657699999999996</v>
      </c>
      <c r="V170" s="3" t="s">
        <v>608</v>
      </c>
      <c r="W170" s="3" t="s">
        <v>608</v>
      </c>
      <c r="X170" s="6" t="s">
        <v>1238</v>
      </c>
      <c r="Y170" s="6" t="s">
        <v>1239</v>
      </c>
      <c r="Z170" s="6" t="s">
        <v>1240</v>
      </c>
      <c r="AA170" s="6" t="s">
        <v>1241</v>
      </c>
      <c r="AB170" s="6" t="s">
        <v>1082</v>
      </c>
      <c r="AC170" s="3" t="s">
        <v>1041</v>
      </c>
      <c r="AD170" s="6"/>
    </row>
    <row r="171" spans="2:30" x14ac:dyDescent="0.25">
      <c r="B171" s="3">
        <v>21.155200000000001</v>
      </c>
      <c r="C171" s="3">
        <v>21.1783</v>
      </c>
      <c r="D171" s="3">
        <v>21.060700000000001</v>
      </c>
      <c r="E171" s="3">
        <v>20.864899999999999</v>
      </c>
      <c r="F171" s="3">
        <v>20.480399999999999</v>
      </c>
      <c r="G171" s="3">
        <v>20.603899999999999</v>
      </c>
      <c r="H171" s="3" t="s">
        <v>1722</v>
      </c>
      <c r="I171" s="3">
        <v>12</v>
      </c>
      <c r="J171" s="3">
        <v>12</v>
      </c>
      <c r="K171" s="3">
        <v>12</v>
      </c>
      <c r="L171" s="3">
        <v>36</v>
      </c>
      <c r="M171" s="3">
        <v>36</v>
      </c>
      <c r="N171" s="3">
        <v>36</v>
      </c>
      <c r="O171" s="3">
        <v>57.66</v>
      </c>
      <c r="P171" s="3">
        <v>0</v>
      </c>
      <c r="Q171" s="3">
        <v>114.82</v>
      </c>
      <c r="R171" s="3">
        <v>132290000</v>
      </c>
      <c r="S171" s="3">
        <v>51</v>
      </c>
      <c r="T171" s="3">
        <v>1.81063</v>
      </c>
      <c r="U171" s="3">
        <v>0.126027</v>
      </c>
      <c r="V171" s="3" t="s">
        <v>766</v>
      </c>
      <c r="W171" s="3" t="s">
        <v>766</v>
      </c>
      <c r="X171" s="3" t="s">
        <v>1643</v>
      </c>
      <c r="Y171" s="3" t="s">
        <v>767</v>
      </c>
      <c r="Z171" s="8" t="s">
        <v>765</v>
      </c>
      <c r="AA171" s="8" t="s">
        <v>1287</v>
      </c>
      <c r="AB171" s="6" t="s">
        <v>1084</v>
      </c>
      <c r="AC171" s="3" t="s">
        <v>1041</v>
      </c>
    </row>
    <row r="172" spans="2:30" x14ac:dyDescent="0.25">
      <c r="B172" s="3">
        <v>22.371600000000001</v>
      </c>
      <c r="C172" s="3">
        <v>22.48</v>
      </c>
      <c r="D172" s="3">
        <v>22.173500000000001</v>
      </c>
      <c r="E172" s="3">
        <v>22.892900000000001</v>
      </c>
      <c r="F172" s="3">
        <v>22.7744</v>
      </c>
      <c r="G172" s="3">
        <v>22.921900000000001</v>
      </c>
      <c r="H172" s="3" t="s">
        <v>1722</v>
      </c>
      <c r="I172" s="3">
        <v>41</v>
      </c>
      <c r="J172" s="3">
        <v>41</v>
      </c>
      <c r="K172" s="3">
        <v>41</v>
      </c>
      <c r="L172" s="3">
        <v>55.6</v>
      </c>
      <c r="M172" s="3">
        <v>55.6</v>
      </c>
      <c r="N172" s="3">
        <v>55.6</v>
      </c>
      <c r="O172" s="3">
        <v>89.573999999999998</v>
      </c>
      <c r="P172" s="3">
        <v>0</v>
      </c>
      <c r="Q172" s="3">
        <v>303.91000000000003</v>
      </c>
      <c r="R172" s="3">
        <v>380740000</v>
      </c>
      <c r="S172" s="3">
        <v>215</v>
      </c>
      <c r="T172" s="3">
        <v>2.18364</v>
      </c>
      <c r="U172" s="3">
        <v>8.7999999999999995E-2</v>
      </c>
      <c r="V172" s="3" t="s">
        <v>300</v>
      </c>
      <c r="W172" s="3" t="s">
        <v>300</v>
      </c>
      <c r="X172" s="3" t="s">
        <v>1644</v>
      </c>
      <c r="Y172" s="3" t="s">
        <v>301</v>
      </c>
      <c r="Z172" s="8" t="s">
        <v>299</v>
      </c>
      <c r="AA172" s="6" t="s">
        <v>1077</v>
      </c>
      <c r="AB172" s="6" t="s">
        <v>1082</v>
      </c>
      <c r="AC172" s="6" t="s">
        <v>1486</v>
      </c>
    </row>
    <row r="173" spans="2:30" x14ac:dyDescent="0.25">
      <c r="B173" s="3">
        <v>20.924600000000002</v>
      </c>
      <c r="C173" s="3">
        <v>21.109500000000001</v>
      </c>
      <c r="D173" s="3">
        <v>21.805299999999999</v>
      </c>
      <c r="E173" s="3">
        <v>20.145299999999999</v>
      </c>
      <c r="F173" s="3">
        <v>20.518799999999999</v>
      </c>
      <c r="G173" s="3">
        <v>21.026</v>
      </c>
      <c r="H173" s="3" t="s">
        <v>1722</v>
      </c>
      <c r="I173" s="3">
        <v>13</v>
      </c>
      <c r="J173" s="3">
        <v>13</v>
      </c>
      <c r="K173" s="3">
        <v>2</v>
      </c>
      <c r="L173" s="3">
        <v>39.9</v>
      </c>
      <c r="M173" s="3">
        <v>39.9</v>
      </c>
      <c r="N173" s="3">
        <v>5.7</v>
      </c>
      <c r="O173" s="3">
        <v>53.616999999999997</v>
      </c>
      <c r="P173" s="3">
        <v>0</v>
      </c>
      <c r="Q173" s="3">
        <v>57.826999999999998</v>
      </c>
      <c r="R173" s="3">
        <v>144010000</v>
      </c>
      <c r="S173" s="3">
        <v>66</v>
      </c>
      <c r="T173" s="3">
        <v>0.90291900000000003</v>
      </c>
      <c r="U173" s="3">
        <v>0.20474999999999999</v>
      </c>
      <c r="V173" s="3" t="s">
        <v>474</v>
      </c>
      <c r="W173" s="3" t="s">
        <v>474</v>
      </c>
      <c r="X173" s="3" t="s">
        <v>1646</v>
      </c>
      <c r="Y173" s="3" t="s">
        <v>475</v>
      </c>
      <c r="Z173" s="6" t="s">
        <v>473</v>
      </c>
      <c r="AA173" s="6" t="s">
        <v>1075</v>
      </c>
      <c r="AB173" s="6" t="s">
        <v>1082</v>
      </c>
      <c r="AC173" s="3" t="s">
        <v>1041</v>
      </c>
    </row>
    <row r="174" spans="2:30" x14ac:dyDescent="0.25">
      <c r="B174" s="3">
        <v>22.478200000000001</v>
      </c>
      <c r="C174" s="3">
        <v>22.541699999999999</v>
      </c>
      <c r="D174" s="3">
        <v>22.116399999999999</v>
      </c>
      <c r="E174" s="3">
        <v>22.031600000000001</v>
      </c>
      <c r="F174" s="3">
        <v>21.882000000000001</v>
      </c>
      <c r="G174" s="3">
        <v>21.864599999999999</v>
      </c>
      <c r="H174" s="3" t="s">
        <v>1722</v>
      </c>
      <c r="I174" s="3">
        <v>22</v>
      </c>
      <c r="J174" s="3">
        <v>22</v>
      </c>
      <c r="K174" s="3">
        <v>9</v>
      </c>
      <c r="L174" s="3">
        <v>66.2</v>
      </c>
      <c r="M174" s="3">
        <v>66.2</v>
      </c>
      <c r="N174" s="3">
        <v>31</v>
      </c>
      <c r="O174" s="3">
        <v>51.244999999999997</v>
      </c>
      <c r="P174" s="3">
        <v>0</v>
      </c>
      <c r="Q174" s="3">
        <v>245.96</v>
      </c>
      <c r="R174" s="3">
        <v>294970000</v>
      </c>
      <c r="S174" s="3">
        <v>137</v>
      </c>
      <c r="T174" s="3">
        <v>1.4713700000000001</v>
      </c>
      <c r="U174" s="3">
        <v>0.17863699999999999</v>
      </c>
      <c r="V174" s="3" t="s">
        <v>936</v>
      </c>
      <c r="W174" s="3" t="s">
        <v>936</v>
      </c>
      <c r="X174" s="3" t="s">
        <v>1645</v>
      </c>
      <c r="Y174" s="3" t="s">
        <v>475</v>
      </c>
      <c r="Z174" s="6" t="s">
        <v>473</v>
      </c>
      <c r="AA174" s="6" t="s">
        <v>1075</v>
      </c>
      <c r="AB174" s="6" t="s">
        <v>1082</v>
      </c>
      <c r="AC174" s="6" t="s">
        <v>1484</v>
      </c>
    </row>
    <row r="175" spans="2:30" x14ac:dyDescent="0.25">
      <c r="B175" s="3">
        <v>18.52</v>
      </c>
      <c r="C175" s="3">
        <v>18.9116</v>
      </c>
      <c r="D175" s="3">
        <v>17.460999999999999</v>
      </c>
      <c r="E175" s="3">
        <v>17.258800000000001</v>
      </c>
      <c r="F175" s="3">
        <v>16.838000000000001</v>
      </c>
      <c r="G175" s="3">
        <v>17.504899999999999</v>
      </c>
      <c r="H175" s="3" t="s">
        <v>1722</v>
      </c>
      <c r="I175" s="3">
        <v>6</v>
      </c>
      <c r="J175" s="3">
        <v>6</v>
      </c>
      <c r="K175" s="3">
        <v>6</v>
      </c>
      <c r="L175" s="3">
        <v>16</v>
      </c>
      <c r="M175" s="3">
        <v>16</v>
      </c>
      <c r="N175" s="3">
        <v>16</v>
      </c>
      <c r="O175" s="3">
        <v>46.828000000000003</v>
      </c>
      <c r="P175" s="3">
        <v>0</v>
      </c>
      <c r="Q175" s="3">
        <v>12.054</v>
      </c>
      <c r="R175" s="3">
        <v>17820000</v>
      </c>
      <c r="S175" s="3">
        <v>12</v>
      </c>
      <c r="T175" s="3">
        <v>1.08572</v>
      </c>
      <c r="U175" s="3">
        <v>9.8235299999999998E-2</v>
      </c>
      <c r="V175" s="3" t="s">
        <v>361</v>
      </c>
      <c r="W175" s="3" t="s">
        <v>361</v>
      </c>
      <c r="X175" s="3" t="s">
        <v>1647</v>
      </c>
      <c r="Y175" s="3" t="s">
        <v>362</v>
      </c>
      <c r="Z175" s="8" t="s">
        <v>360</v>
      </c>
      <c r="AA175" s="6" t="s">
        <v>1080</v>
      </c>
      <c r="AB175" s="6" t="s">
        <v>1085</v>
      </c>
      <c r="AC175" s="3" t="s">
        <v>1041</v>
      </c>
    </row>
    <row r="176" spans="2:30" x14ac:dyDescent="0.25">
      <c r="B176" s="3">
        <v>19.135400000000001</v>
      </c>
      <c r="C176" s="3">
        <v>19.722899999999999</v>
      </c>
      <c r="D176" s="3">
        <v>17.335799999999999</v>
      </c>
      <c r="E176" s="3">
        <v>19.682400000000001</v>
      </c>
      <c r="F176" s="3">
        <v>18.954499999999999</v>
      </c>
      <c r="G176" s="3">
        <v>19.421199999999999</v>
      </c>
      <c r="H176" s="3" t="s">
        <v>1722</v>
      </c>
      <c r="I176" s="3">
        <v>9</v>
      </c>
      <c r="J176" s="3">
        <v>9</v>
      </c>
      <c r="K176" s="3">
        <v>9</v>
      </c>
      <c r="L176" s="3">
        <v>24.3</v>
      </c>
      <c r="M176" s="3">
        <v>24.3</v>
      </c>
      <c r="N176" s="3">
        <v>24.3</v>
      </c>
      <c r="O176" s="3">
        <v>45.575000000000003</v>
      </c>
      <c r="P176" s="3">
        <v>0</v>
      </c>
      <c r="Q176" s="3">
        <v>75.88</v>
      </c>
      <c r="R176" s="3">
        <v>44396000</v>
      </c>
      <c r="S176" s="3">
        <v>22</v>
      </c>
      <c r="T176" s="3">
        <v>0.34350000000000003</v>
      </c>
      <c r="U176" s="3">
        <v>0.55802099999999999</v>
      </c>
      <c r="V176" s="3" t="s">
        <v>864</v>
      </c>
      <c r="W176" s="3" t="s">
        <v>864</v>
      </c>
      <c r="X176" s="3" t="s">
        <v>1648</v>
      </c>
      <c r="Y176" s="3" t="s">
        <v>865</v>
      </c>
      <c r="Z176" s="6" t="s">
        <v>863</v>
      </c>
      <c r="AA176" s="6" t="s">
        <v>1080</v>
      </c>
      <c r="AB176" s="6" t="s">
        <v>1082</v>
      </c>
      <c r="AC176" s="3" t="s">
        <v>1041</v>
      </c>
    </row>
    <row r="177" spans="2:30" x14ac:dyDescent="0.25">
      <c r="B177" s="3">
        <v>20.7193</v>
      </c>
      <c r="C177" s="3">
        <v>21.356400000000001</v>
      </c>
      <c r="D177" s="3">
        <v>20.725300000000001</v>
      </c>
      <c r="E177" s="3">
        <v>21.044499999999999</v>
      </c>
      <c r="F177" s="3">
        <v>20.660299999999999</v>
      </c>
      <c r="G177" s="3">
        <v>19.920999999999999</v>
      </c>
      <c r="H177" s="3" t="s">
        <v>1722</v>
      </c>
      <c r="I177" s="3">
        <v>16</v>
      </c>
      <c r="J177" s="3">
        <v>16</v>
      </c>
      <c r="K177" s="3">
        <v>16</v>
      </c>
      <c r="L177" s="3">
        <v>38.1</v>
      </c>
      <c r="M177" s="3">
        <v>38.1</v>
      </c>
      <c r="N177" s="3">
        <v>38.1</v>
      </c>
      <c r="O177" s="3">
        <v>58.895000000000003</v>
      </c>
      <c r="P177" s="3">
        <v>0</v>
      </c>
      <c r="Q177" s="3">
        <v>132.77000000000001</v>
      </c>
      <c r="R177" s="3">
        <v>129120000</v>
      </c>
      <c r="S177" s="3">
        <v>66</v>
      </c>
      <c r="T177" s="3">
        <v>0.42731000000000002</v>
      </c>
      <c r="U177" s="3">
        <v>0.55236399999999997</v>
      </c>
      <c r="V177" s="3" t="s">
        <v>495</v>
      </c>
      <c r="W177" s="3" t="s">
        <v>495</v>
      </c>
      <c r="X177" s="3" t="s">
        <v>1649</v>
      </c>
      <c r="Y177" s="3" t="s">
        <v>496</v>
      </c>
      <c r="Z177" s="6" t="s">
        <v>494</v>
      </c>
      <c r="AA177" s="6" t="s">
        <v>1055</v>
      </c>
      <c r="AB177" s="6" t="s">
        <v>1082</v>
      </c>
      <c r="AC177" s="3" t="s">
        <v>1041</v>
      </c>
    </row>
    <row r="178" spans="2:30" x14ac:dyDescent="0.25">
      <c r="B178" s="3">
        <v>18.979399999999998</v>
      </c>
      <c r="C178" s="3">
        <v>19.209099999999999</v>
      </c>
      <c r="D178" s="3">
        <v>19.1982</v>
      </c>
      <c r="E178" s="3">
        <v>18.8292</v>
      </c>
      <c r="F178" s="3">
        <v>19.0671</v>
      </c>
      <c r="G178" s="3">
        <v>19.03</v>
      </c>
      <c r="H178" s="3" t="s">
        <v>1722</v>
      </c>
      <c r="I178" s="3">
        <v>8</v>
      </c>
      <c r="J178" s="3">
        <v>8</v>
      </c>
      <c r="K178" s="3">
        <v>8</v>
      </c>
      <c r="L178" s="3">
        <v>47.4</v>
      </c>
      <c r="M178" s="3">
        <v>47.4</v>
      </c>
      <c r="N178" s="3">
        <v>47.4</v>
      </c>
      <c r="O178" s="3">
        <v>29.971</v>
      </c>
      <c r="P178" s="3">
        <v>0</v>
      </c>
      <c r="Q178" s="3">
        <v>35.738999999999997</v>
      </c>
      <c r="R178" s="3">
        <v>35667000</v>
      </c>
      <c r="S178" s="3">
        <v>34</v>
      </c>
      <c r="T178" s="3">
        <v>0.66113699999999997</v>
      </c>
      <c r="U178" s="3">
        <v>0.64894099999999999</v>
      </c>
      <c r="V178" s="3" t="s">
        <v>894</v>
      </c>
      <c r="W178" s="3" t="s">
        <v>895</v>
      </c>
      <c r="X178" s="3" t="s">
        <v>1650</v>
      </c>
      <c r="Y178" s="3" t="s">
        <v>896</v>
      </c>
      <c r="Z178" s="6" t="s">
        <v>893</v>
      </c>
      <c r="AA178" s="6" t="s">
        <v>1288</v>
      </c>
      <c r="AB178" s="6" t="s">
        <v>1082</v>
      </c>
      <c r="AC178" s="3" t="s">
        <v>1041</v>
      </c>
    </row>
    <row r="179" spans="2:30" x14ac:dyDescent="0.25">
      <c r="B179" s="3">
        <v>16.1188</v>
      </c>
      <c r="C179" s="3">
        <v>15.526300000000001</v>
      </c>
      <c r="D179" s="3">
        <v>17.769500000000001</v>
      </c>
      <c r="E179" s="3">
        <v>15.162100000000001</v>
      </c>
      <c r="F179" s="3">
        <v>15.803000000000001</v>
      </c>
      <c r="G179" s="3">
        <v>15.773899999999999</v>
      </c>
      <c r="H179" s="3" t="s">
        <v>1722</v>
      </c>
      <c r="I179" s="3">
        <v>11</v>
      </c>
      <c r="J179" s="3">
        <v>2</v>
      </c>
      <c r="K179" s="3">
        <v>1</v>
      </c>
      <c r="L179" s="3">
        <v>33</v>
      </c>
      <c r="M179" s="3">
        <v>12.6</v>
      </c>
      <c r="N179" s="3">
        <v>4.8</v>
      </c>
      <c r="O179" s="3">
        <v>29.38</v>
      </c>
      <c r="P179" s="3">
        <v>0</v>
      </c>
      <c r="Q179" s="3">
        <v>3.8902000000000001</v>
      </c>
      <c r="R179" s="3">
        <v>4856000</v>
      </c>
      <c r="S179" s="3">
        <v>25</v>
      </c>
      <c r="T179" s="3">
        <v>0.56329300000000004</v>
      </c>
      <c r="U179" s="3">
        <v>0.34455799999999998</v>
      </c>
      <c r="V179" s="3" t="s">
        <v>984</v>
      </c>
      <c r="W179" s="3" t="s">
        <v>985</v>
      </c>
      <c r="X179" s="3" t="s">
        <v>987</v>
      </c>
      <c r="Y179" s="3" t="s">
        <v>986</v>
      </c>
      <c r="Z179" s="6" t="s">
        <v>1289</v>
      </c>
      <c r="AA179" s="3" t="s">
        <v>1083</v>
      </c>
      <c r="AB179" s="6" t="s">
        <v>1084</v>
      </c>
      <c r="AC179" s="6" t="s">
        <v>1484</v>
      </c>
      <c r="AD179" s="6"/>
    </row>
    <row r="180" spans="2:30" x14ac:dyDescent="0.25">
      <c r="B180" s="3">
        <v>18.061900000000001</v>
      </c>
      <c r="C180" s="3">
        <v>19.263500000000001</v>
      </c>
      <c r="D180" s="3">
        <v>18.736699999999999</v>
      </c>
      <c r="E180" s="3">
        <v>18.109000000000002</v>
      </c>
      <c r="F180" s="3">
        <v>16.882000000000001</v>
      </c>
      <c r="G180" s="3">
        <v>17.510400000000001</v>
      </c>
      <c r="H180" s="3" t="s">
        <v>1722</v>
      </c>
      <c r="I180" s="3">
        <v>11</v>
      </c>
      <c r="J180" s="3">
        <v>11</v>
      </c>
      <c r="K180" s="3">
        <v>1</v>
      </c>
      <c r="L180" s="3">
        <v>32.799999999999997</v>
      </c>
      <c r="M180" s="3">
        <v>32.799999999999997</v>
      </c>
      <c r="N180" s="3">
        <v>4.2</v>
      </c>
      <c r="O180" s="3">
        <v>58.466999999999999</v>
      </c>
      <c r="P180" s="3">
        <v>0</v>
      </c>
      <c r="Q180" s="3">
        <v>51.968000000000004</v>
      </c>
      <c r="R180" s="3">
        <v>24755000</v>
      </c>
      <c r="S180" s="3">
        <v>27</v>
      </c>
      <c r="T180" s="3">
        <v>1.12446</v>
      </c>
      <c r="U180" s="3">
        <v>9.1809500000000002E-2</v>
      </c>
      <c r="V180" s="3" t="s">
        <v>867</v>
      </c>
      <c r="W180" s="3" t="s">
        <v>867</v>
      </c>
      <c r="X180" s="3" t="s">
        <v>867</v>
      </c>
      <c r="Y180" s="3" t="s">
        <v>868</v>
      </c>
      <c r="Z180" s="6" t="s">
        <v>866</v>
      </c>
      <c r="AA180" s="6" t="s">
        <v>1055</v>
      </c>
      <c r="AB180" s="6" t="s">
        <v>1082</v>
      </c>
      <c r="AC180" s="3" t="s">
        <v>1041</v>
      </c>
    </row>
    <row r="181" spans="2:30" x14ac:dyDescent="0.25">
      <c r="B181" s="3">
        <v>18.5291</v>
      </c>
      <c r="C181" s="3">
        <v>19.1387</v>
      </c>
      <c r="D181" s="3">
        <v>18.230799999999999</v>
      </c>
      <c r="E181" s="3">
        <v>18.741900000000001</v>
      </c>
      <c r="F181" s="3">
        <v>18.986899999999999</v>
      </c>
      <c r="G181" s="3">
        <v>18.991399999999999</v>
      </c>
      <c r="H181" s="3" t="s">
        <v>1722</v>
      </c>
      <c r="I181" s="3">
        <v>5</v>
      </c>
      <c r="J181" s="3">
        <v>5</v>
      </c>
      <c r="K181" s="3">
        <v>5</v>
      </c>
      <c r="L181" s="3">
        <v>30.5</v>
      </c>
      <c r="M181" s="3">
        <v>30.5</v>
      </c>
      <c r="N181" s="3">
        <v>30.5</v>
      </c>
      <c r="O181" s="3">
        <v>26.352</v>
      </c>
      <c r="P181" s="3">
        <v>0</v>
      </c>
      <c r="Q181" s="3">
        <v>16.532</v>
      </c>
      <c r="R181" s="3">
        <v>31221000</v>
      </c>
      <c r="S181" s="3">
        <v>13</v>
      </c>
      <c r="T181" s="3">
        <v>0.41695199999999999</v>
      </c>
      <c r="U181" s="3">
        <v>0.61463999999999996</v>
      </c>
      <c r="V181" s="3" t="s">
        <v>465</v>
      </c>
      <c r="W181" s="3" t="s">
        <v>466</v>
      </c>
      <c r="X181" s="3" t="s">
        <v>1651</v>
      </c>
      <c r="Y181" s="3" t="s">
        <v>467</v>
      </c>
      <c r="Z181" s="7" t="s">
        <v>1290</v>
      </c>
      <c r="AA181" s="7" t="s">
        <v>1291</v>
      </c>
      <c r="AB181" s="7" t="s">
        <v>1084</v>
      </c>
      <c r="AC181" s="7" t="s">
        <v>1482</v>
      </c>
    </row>
    <row r="182" spans="2:30" x14ac:dyDescent="0.25">
      <c r="B182" s="3">
        <v>17.485399999999998</v>
      </c>
      <c r="C182" s="3">
        <v>17.883800000000001</v>
      </c>
      <c r="D182" s="3">
        <v>17.4665</v>
      </c>
      <c r="E182" s="3">
        <v>17.900099999999998</v>
      </c>
      <c r="F182" s="3">
        <v>17.360299999999999</v>
      </c>
      <c r="G182" s="3">
        <v>17.722200000000001</v>
      </c>
      <c r="H182" s="3" t="s">
        <v>1722</v>
      </c>
      <c r="I182" s="3">
        <v>5</v>
      </c>
      <c r="J182" s="3">
        <v>5</v>
      </c>
      <c r="K182" s="3">
        <v>5</v>
      </c>
      <c r="L182" s="3">
        <v>11.8</v>
      </c>
      <c r="M182" s="3">
        <v>11.8</v>
      </c>
      <c r="N182" s="3">
        <v>11.8</v>
      </c>
      <c r="O182" s="3">
        <v>63.857999999999997</v>
      </c>
      <c r="P182" s="3">
        <v>0</v>
      </c>
      <c r="Q182" s="3">
        <v>31.463999999999999</v>
      </c>
      <c r="R182" s="3">
        <v>12890000</v>
      </c>
      <c r="S182" s="3">
        <v>13</v>
      </c>
      <c r="T182" s="3">
        <v>8.2843299999999995E-2</v>
      </c>
      <c r="U182" s="3">
        <v>0.93481099999999995</v>
      </c>
      <c r="V182" s="3" t="s">
        <v>354</v>
      </c>
      <c r="W182" s="3" t="s">
        <v>354</v>
      </c>
      <c r="X182" s="3" t="s">
        <v>1652</v>
      </c>
      <c r="Y182" s="3" t="s">
        <v>355</v>
      </c>
      <c r="Z182" s="7" t="s">
        <v>1292</v>
      </c>
      <c r="AA182" s="6" t="s">
        <v>1248</v>
      </c>
      <c r="AB182" s="7" t="s">
        <v>1084</v>
      </c>
      <c r="AC182" s="7" t="s">
        <v>1482</v>
      </c>
    </row>
    <row r="183" spans="2:30" x14ac:dyDescent="0.25">
      <c r="B183" s="3">
        <v>18.722000000000001</v>
      </c>
      <c r="C183" s="3">
        <v>18.128499999999999</v>
      </c>
      <c r="D183" s="3">
        <v>18.306899999999999</v>
      </c>
      <c r="E183" s="3">
        <v>18.3125</v>
      </c>
      <c r="F183" s="3">
        <v>16.9937</v>
      </c>
      <c r="G183" s="3">
        <v>18.418199999999999</v>
      </c>
      <c r="H183" s="3" t="s">
        <v>1722</v>
      </c>
      <c r="I183" s="3">
        <v>5</v>
      </c>
      <c r="J183" s="3">
        <v>5</v>
      </c>
      <c r="K183" s="3">
        <v>1</v>
      </c>
      <c r="L183" s="3">
        <v>9.6999999999999993</v>
      </c>
      <c r="M183" s="3">
        <v>9.6999999999999993</v>
      </c>
      <c r="N183" s="3">
        <v>1.7</v>
      </c>
      <c r="O183" s="3">
        <v>77.721999999999994</v>
      </c>
      <c r="P183" s="3">
        <v>0</v>
      </c>
      <c r="Q183" s="3">
        <v>28.663</v>
      </c>
      <c r="R183" s="3">
        <v>20239000</v>
      </c>
      <c r="S183" s="3">
        <v>9</v>
      </c>
      <c r="T183" s="3">
        <v>0.41388200000000003</v>
      </c>
      <c r="U183" s="3">
        <v>0.52285999999999999</v>
      </c>
      <c r="V183" s="3" t="s">
        <v>544</v>
      </c>
      <c r="W183" s="3" t="s">
        <v>544</v>
      </c>
      <c r="X183" s="3" t="s">
        <v>1653</v>
      </c>
      <c r="Y183" s="3" t="s">
        <v>545</v>
      </c>
      <c r="Z183" s="8" t="s">
        <v>1293</v>
      </c>
      <c r="AA183" s="6" t="s">
        <v>1103</v>
      </c>
      <c r="AB183" s="6" t="s">
        <v>1085</v>
      </c>
      <c r="AC183" s="3" t="s">
        <v>1041</v>
      </c>
    </row>
    <row r="184" spans="2:30" x14ac:dyDescent="0.25">
      <c r="B184" s="3">
        <v>17.994900000000001</v>
      </c>
      <c r="C184" s="3">
        <v>17.6553</v>
      </c>
      <c r="D184" s="3">
        <v>17.291499999999999</v>
      </c>
      <c r="E184" s="3">
        <v>17.9909</v>
      </c>
      <c r="F184" s="3">
        <v>17.8444</v>
      </c>
      <c r="G184" s="3">
        <v>18.069600000000001</v>
      </c>
      <c r="H184" s="3" t="s">
        <v>1722</v>
      </c>
      <c r="I184" s="3">
        <v>6</v>
      </c>
      <c r="J184" s="3">
        <v>6</v>
      </c>
      <c r="K184" s="3">
        <v>1</v>
      </c>
      <c r="L184" s="3">
        <v>7.5</v>
      </c>
      <c r="M184" s="3">
        <v>7.5</v>
      </c>
      <c r="N184" s="3">
        <v>1.5</v>
      </c>
      <c r="O184" s="3">
        <v>90.584999999999994</v>
      </c>
      <c r="P184" s="3">
        <v>0</v>
      </c>
      <c r="Q184" s="3">
        <v>7.5030999999999999</v>
      </c>
      <c r="R184" s="3">
        <v>12736000</v>
      </c>
      <c r="S184" s="3">
        <v>6</v>
      </c>
      <c r="T184" s="3">
        <v>0.68370600000000004</v>
      </c>
      <c r="U184" s="3">
        <v>0.47698200000000002</v>
      </c>
      <c r="V184" s="3" t="s">
        <v>606</v>
      </c>
      <c r="W184" s="3" t="s">
        <v>606</v>
      </c>
      <c r="X184" s="3" t="s">
        <v>1337</v>
      </c>
      <c r="Y184" s="3" t="s">
        <v>1336</v>
      </c>
      <c r="Z184" s="3" t="s">
        <v>1335</v>
      </c>
      <c r="AA184" s="6" t="s">
        <v>1179</v>
      </c>
      <c r="AB184" s="3" t="s">
        <v>1085</v>
      </c>
      <c r="AC184" s="3" t="s">
        <v>1489</v>
      </c>
    </row>
    <row r="185" spans="2:30" x14ac:dyDescent="0.25">
      <c r="B185" s="3">
        <v>17.703399999999998</v>
      </c>
      <c r="C185" s="3">
        <v>16.618400000000001</v>
      </c>
      <c r="D185" s="3">
        <v>18.074200000000001</v>
      </c>
      <c r="E185" s="3">
        <v>17.933900000000001</v>
      </c>
      <c r="F185" s="3">
        <v>17.8872</v>
      </c>
      <c r="G185" s="3">
        <v>18.577500000000001</v>
      </c>
      <c r="H185" s="3" t="s">
        <v>1722</v>
      </c>
      <c r="I185" s="3">
        <v>3</v>
      </c>
      <c r="J185" s="3">
        <v>3</v>
      </c>
      <c r="K185" s="3">
        <v>3</v>
      </c>
      <c r="L185" s="3">
        <v>37.200000000000003</v>
      </c>
      <c r="M185" s="3">
        <v>37.200000000000003</v>
      </c>
      <c r="N185" s="3">
        <v>37.200000000000003</v>
      </c>
      <c r="O185" s="3">
        <v>14.727</v>
      </c>
      <c r="P185" s="3">
        <v>0</v>
      </c>
      <c r="Q185" s="3">
        <v>21.623000000000001</v>
      </c>
      <c r="R185" s="3">
        <v>11535000</v>
      </c>
      <c r="S185" s="3">
        <v>17</v>
      </c>
      <c r="T185" s="3">
        <v>0.61085500000000004</v>
      </c>
      <c r="U185" s="3">
        <v>0.35122399999999998</v>
      </c>
      <c r="V185" s="3" t="s">
        <v>350</v>
      </c>
      <c r="W185" s="3" t="s">
        <v>350</v>
      </c>
      <c r="X185" s="3" t="s">
        <v>1654</v>
      </c>
      <c r="Y185" s="3" t="s">
        <v>351</v>
      </c>
      <c r="Z185" s="6" t="s">
        <v>1294</v>
      </c>
      <c r="AA185" s="6" t="s">
        <v>1140</v>
      </c>
      <c r="AB185" s="6" t="s">
        <v>1082</v>
      </c>
      <c r="AC185" s="6" t="s">
        <v>1486</v>
      </c>
    </row>
    <row r="186" spans="2:30" x14ac:dyDescent="0.25">
      <c r="B186" s="3">
        <v>17.679200000000002</v>
      </c>
      <c r="C186" s="3">
        <v>17.329699999999999</v>
      </c>
      <c r="D186" s="3">
        <v>19.055299999999999</v>
      </c>
      <c r="E186" s="3">
        <v>17.812100000000001</v>
      </c>
      <c r="F186" s="3">
        <v>18.6449</v>
      </c>
      <c r="G186" s="3">
        <v>17.602599999999999</v>
      </c>
      <c r="H186" s="3" t="s">
        <v>1722</v>
      </c>
      <c r="I186" s="3">
        <v>8</v>
      </c>
      <c r="J186" s="3">
        <v>8</v>
      </c>
      <c r="K186" s="3">
        <v>1</v>
      </c>
      <c r="L186" s="3">
        <v>52.5</v>
      </c>
      <c r="M186" s="3">
        <v>52.5</v>
      </c>
      <c r="N186" s="3">
        <v>7.4</v>
      </c>
      <c r="O186" s="3">
        <v>23.02</v>
      </c>
      <c r="P186" s="3">
        <v>0</v>
      </c>
      <c r="Q186" s="3">
        <v>28.097999999999999</v>
      </c>
      <c r="R186" s="3">
        <v>16312000</v>
      </c>
      <c r="S186" s="3">
        <v>15</v>
      </c>
      <c r="T186" s="3">
        <v>7.9822900000000002E-4</v>
      </c>
      <c r="U186" s="3">
        <v>1</v>
      </c>
      <c r="V186" s="3" t="s">
        <v>346</v>
      </c>
      <c r="W186" s="3" t="s">
        <v>346</v>
      </c>
      <c r="X186" s="7" t="s">
        <v>1210</v>
      </c>
      <c r="Y186" s="7" t="s">
        <v>1211</v>
      </c>
      <c r="Z186" s="6" t="s">
        <v>1212</v>
      </c>
      <c r="AA186" s="6" t="s">
        <v>1162</v>
      </c>
      <c r="AB186" s="6" t="s">
        <v>1084</v>
      </c>
      <c r="AC186" s="3" t="s">
        <v>1041</v>
      </c>
    </row>
    <row r="187" spans="2:30" x14ac:dyDescent="0.25">
      <c r="B187" s="3">
        <v>20.062899999999999</v>
      </c>
      <c r="C187" s="3">
        <v>19.7531</v>
      </c>
      <c r="D187" s="3">
        <v>19.646899999999999</v>
      </c>
      <c r="E187" s="3">
        <v>20.279599999999999</v>
      </c>
      <c r="F187" s="3">
        <v>19.607700000000001</v>
      </c>
      <c r="G187" s="3">
        <v>20.311399999999999</v>
      </c>
      <c r="H187" s="3" t="s">
        <v>1722</v>
      </c>
      <c r="I187" s="3">
        <v>16</v>
      </c>
      <c r="J187" s="3">
        <v>16</v>
      </c>
      <c r="K187" s="3">
        <v>16</v>
      </c>
      <c r="L187" s="3">
        <v>34.6</v>
      </c>
      <c r="M187" s="3">
        <v>34.6</v>
      </c>
      <c r="N187" s="3">
        <v>34.6</v>
      </c>
      <c r="O187" s="3">
        <v>67.706999999999994</v>
      </c>
      <c r="P187" s="3">
        <v>0</v>
      </c>
      <c r="Q187" s="3">
        <v>108.84</v>
      </c>
      <c r="R187" s="3">
        <v>63391000</v>
      </c>
      <c r="S187" s="3">
        <v>55</v>
      </c>
      <c r="T187" s="3">
        <v>0.39701500000000001</v>
      </c>
      <c r="U187" s="3">
        <v>0.63375499999999996</v>
      </c>
      <c r="V187" s="3" t="s">
        <v>657</v>
      </c>
      <c r="W187" s="3" t="s">
        <v>657</v>
      </c>
      <c r="X187" s="3" t="s">
        <v>1655</v>
      </c>
      <c r="Y187" s="3" t="s">
        <v>658</v>
      </c>
      <c r="Z187" s="8" t="s">
        <v>656</v>
      </c>
      <c r="AA187" s="6" t="s">
        <v>1103</v>
      </c>
      <c r="AB187" s="6" t="s">
        <v>1082</v>
      </c>
      <c r="AC187" s="6" t="s">
        <v>1486</v>
      </c>
    </row>
    <row r="188" spans="2:30" x14ac:dyDescent="0.25">
      <c r="B188" s="3">
        <v>19.025200000000002</v>
      </c>
      <c r="C188" s="3">
        <v>18.828399999999998</v>
      </c>
      <c r="D188" s="3">
        <v>17.3597</v>
      </c>
      <c r="E188" s="3">
        <v>19.9557</v>
      </c>
      <c r="F188" s="3">
        <v>19.406099999999999</v>
      </c>
      <c r="G188" s="3">
        <v>19.452100000000002</v>
      </c>
      <c r="H188" s="3" t="s">
        <v>1722</v>
      </c>
      <c r="I188" s="3">
        <v>6</v>
      </c>
      <c r="J188" s="3">
        <v>6</v>
      </c>
      <c r="K188" s="3">
        <v>6</v>
      </c>
      <c r="L188" s="3">
        <v>24.6</v>
      </c>
      <c r="M188" s="3">
        <v>24.6</v>
      </c>
      <c r="N188" s="3">
        <v>24.6</v>
      </c>
      <c r="O188" s="3">
        <v>38.880000000000003</v>
      </c>
      <c r="P188" s="3">
        <v>0</v>
      </c>
      <c r="Q188" s="3">
        <v>45.585999999999999</v>
      </c>
      <c r="R188" s="3">
        <v>36852000</v>
      </c>
      <c r="S188" s="3">
        <v>25</v>
      </c>
      <c r="T188" s="3">
        <v>1.01654</v>
      </c>
      <c r="U188" s="3">
        <v>0.10478899999999999</v>
      </c>
      <c r="V188" s="3" t="s">
        <v>968</v>
      </c>
      <c r="W188" s="3" t="s">
        <v>969</v>
      </c>
      <c r="X188" s="3" t="s">
        <v>1656</v>
      </c>
      <c r="Y188" s="3" t="s">
        <v>970</v>
      </c>
      <c r="Z188" s="6" t="s">
        <v>967</v>
      </c>
      <c r="AA188" s="6" t="s">
        <v>1103</v>
      </c>
      <c r="AB188" s="6" t="s">
        <v>1084</v>
      </c>
      <c r="AC188" s="6" t="s">
        <v>1486</v>
      </c>
    </row>
    <row r="189" spans="2:30" x14ac:dyDescent="0.25">
      <c r="B189" s="3">
        <v>18.5503</v>
      </c>
      <c r="C189" s="3">
        <v>18.534600000000001</v>
      </c>
      <c r="D189" s="3">
        <v>17.564</v>
      </c>
      <c r="E189" s="3">
        <v>19.186199999999999</v>
      </c>
      <c r="F189" s="3">
        <v>18.827100000000002</v>
      </c>
      <c r="G189" s="3">
        <v>18.9649</v>
      </c>
      <c r="H189" s="3" t="s">
        <v>1722</v>
      </c>
      <c r="I189" s="3">
        <v>4</v>
      </c>
      <c r="J189" s="3">
        <v>4</v>
      </c>
      <c r="K189" s="3">
        <v>4</v>
      </c>
      <c r="L189" s="3">
        <v>28.3</v>
      </c>
      <c r="M189" s="3">
        <v>28.3</v>
      </c>
      <c r="N189" s="3">
        <v>28.3</v>
      </c>
      <c r="O189" s="3">
        <v>22.527000000000001</v>
      </c>
      <c r="P189" s="3">
        <v>0</v>
      </c>
      <c r="Q189" s="3">
        <v>22.414000000000001</v>
      </c>
      <c r="R189" s="3">
        <v>25936000</v>
      </c>
      <c r="S189" s="3">
        <v>12</v>
      </c>
      <c r="T189" s="3">
        <v>1.06524</v>
      </c>
      <c r="U189" s="3">
        <v>0.1384</v>
      </c>
      <c r="V189" s="3" t="s">
        <v>312</v>
      </c>
      <c r="W189" s="3" t="s">
        <v>313</v>
      </c>
      <c r="X189" s="3" t="s">
        <v>1658</v>
      </c>
      <c r="Y189" s="3" t="s">
        <v>314</v>
      </c>
      <c r="Z189" s="6" t="s">
        <v>311</v>
      </c>
      <c r="AA189" s="6" t="s">
        <v>1297</v>
      </c>
      <c r="AB189" s="6" t="s">
        <v>1084</v>
      </c>
      <c r="AC189" s="3" t="s">
        <v>1041</v>
      </c>
    </row>
    <row r="190" spans="2:30" x14ac:dyDescent="0.25">
      <c r="B190" s="3">
        <v>18.7333</v>
      </c>
      <c r="C190" s="3">
        <v>18.7745</v>
      </c>
      <c r="D190" s="3">
        <v>17.613800000000001</v>
      </c>
      <c r="E190" s="3">
        <v>16.579999999999998</v>
      </c>
      <c r="F190" s="3">
        <v>18.343900000000001</v>
      </c>
      <c r="G190" s="3">
        <v>18.723500000000001</v>
      </c>
      <c r="H190" s="3" t="s">
        <v>1722</v>
      </c>
      <c r="I190" s="3">
        <v>5</v>
      </c>
      <c r="J190" s="3">
        <v>5</v>
      </c>
      <c r="K190" s="3">
        <v>5</v>
      </c>
      <c r="L190" s="3">
        <v>14</v>
      </c>
      <c r="M190" s="3">
        <v>14</v>
      </c>
      <c r="N190" s="3">
        <v>14</v>
      </c>
      <c r="O190" s="3">
        <v>44.951000000000001</v>
      </c>
      <c r="P190" s="3">
        <v>0</v>
      </c>
      <c r="Q190" s="3">
        <v>22.2</v>
      </c>
      <c r="R190" s="3">
        <v>21142000</v>
      </c>
      <c r="S190" s="3">
        <v>12</v>
      </c>
      <c r="T190" s="3">
        <v>0.25639499999999998</v>
      </c>
      <c r="U190" s="3">
        <v>0.64420100000000002</v>
      </c>
      <c r="V190" s="3" t="s">
        <v>634</v>
      </c>
      <c r="W190" s="3" t="s">
        <v>634</v>
      </c>
      <c r="X190" s="6" t="s">
        <v>1356</v>
      </c>
      <c r="Y190" s="6" t="s">
        <v>1357</v>
      </c>
      <c r="Z190" s="6" t="s">
        <v>1358</v>
      </c>
      <c r="AA190" s="6" t="s">
        <v>1297</v>
      </c>
      <c r="AB190" s="6" t="s">
        <v>1084</v>
      </c>
      <c r="AC190" s="3" t="s">
        <v>1041</v>
      </c>
    </row>
    <row r="191" spans="2:30" x14ac:dyDescent="0.25">
      <c r="B191" s="3">
        <v>19.615600000000001</v>
      </c>
      <c r="C191" s="3">
        <v>20.330100000000002</v>
      </c>
      <c r="D191" s="3">
        <v>19.526</v>
      </c>
      <c r="E191" s="3">
        <v>20.504000000000001</v>
      </c>
      <c r="F191" s="3">
        <v>19.935700000000001</v>
      </c>
      <c r="G191" s="3">
        <v>20.1007</v>
      </c>
      <c r="H191" s="3" t="s">
        <v>1722</v>
      </c>
      <c r="I191" s="3">
        <v>8</v>
      </c>
      <c r="J191" s="3">
        <v>8</v>
      </c>
      <c r="K191" s="3">
        <v>8</v>
      </c>
      <c r="L191" s="3">
        <v>33.200000000000003</v>
      </c>
      <c r="M191" s="3">
        <v>33.200000000000003</v>
      </c>
      <c r="N191" s="3">
        <v>33.200000000000003</v>
      </c>
      <c r="O191" s="3">
        <v>46.734999999999999</v>
      </c>
      <c r="P191" s="3">
        <v>0</v>
      </c>
      <c r="Q191" s="3">
        <v>57.354999999999997</v>
      </c>
      <c r="R191" s="3">
        <v>68773000</v>
      </c>
      <c r="S191" s="3">
        <v>40</v>
      </c>
      <c r="T191" s="3">
        <v>0.51128300000000004</v>
      </c>
      <c r="U191" s="3">
        <v>0.51931099999999997</v>
      </c>
      <c r="V191" s="3" t="s">
        <v>497</v>
      </c>
      <c r="W191" s="3" t="s">
        <v>497</v>
      </c>
      <c r="X191" s="3" t="s">
        <v>1659</v>
      </c>
      <c r="Y191" s="3" t="s">
        <v>498</v>
      </c>
      <c r="Z191" s="6" t="s">
        <v>1298</v>
      </c>
      <c r="AA191" s="6" t="s">
        <v>1297</v>
      </c>
      <c r="AB191" s="6" t="s">
        <v>1084</v>
      </c>
      <c r="AC191" s="3" t="s">
        <v>1041</v>
      </c>
    </row>
    <row r="192" spans="2:30" x14ac:dyDescent="0.25">
      <c r="B192" s="3">
        <v>20.053899999999999</v>
      </c>
      <c r="C192" s="3">
        <v>20.300999999999998</v>
      </c>
      <c r="D192" s="3">
        <v>19.732199999999999</v>
      </c>
      <c r="E192" s="3">
        <v>19.7254</v>
      </c>
      <c r="F192" s="3">
        <v>20.188600000000001</v>
      </c>
      <c r="G192" s="3">
        <v>20.4315</v>
      </c>
      <c r="H192" s="3" t="s">
        <v>1722</v>
      </c>
      <c r="I192" s="3">
        <v>17</v>
      </c>
      <c r="J192" s="3">
        <v>17</v>
      </c>
      <c r="K192" s="3">
        <v>4</v>
      </c>
      <c r="L192" s="3">
        <v>40.6</v>
      </c>
      <c r="M192" s="3">
        <v>40.6</v>
      </c>
      <c r="N192" s="3">
        <v>10.5</v>
      </c>
      <c r="O192" s="3">
        <v>76.614000000000004</v>
      </c>
      <c r="P192" s="3">
        <v>0</v>
      </c>
      <c r="Q192" s="3">
        <v>139.12</v>
      </c>
      <c r="R192" s="3">
        <v>66277000</v>
      </c>
      <c r="S192" s="3">
        <v>49</v>
      </c>
      <c r="T192" s="3">
        <v>0.118561</v>
      </c>
      <c r="U192" s="3">
        <v>0.90398500000000004</v>
      </c>
      <c r="V192" s="3" t="s">
        <v>924</v>
      </c>
      <c r="W192" s="3" t="s">
        <v>924</v>
      </c>
      <c r="X192" s="3" t="s">
        <v>1660</v>
      </c>
      <c r="Y192" s="3" t="s">
        <v>925</v>
      </c>
      <c r="Z192" s="6" t="s">
        <v>1299</v>
      </c>
      <c r="AA192" s="6" t="s">
        <v>1297</v>
      </c>
      <c r="AB192" s="6" t="s">
        <v>1084</v>
      </c>
      <c r="AC192" s="3" t="s">
        <v>1041</v>
      </c>
    </row>
    <row r="193" spans="2:30" x14ac:dyDescent="0.25">
      <c r="B193" s="3">
        <v>24.715299999999999</v>
      </c>
      <c r="C193" s="3">
        <v>24.679500000000001</v>
      </c>
      <c r="D193" s="3">
        <v>16.7347</v>
      </c>
      <c r="E193" s="3">
        <v>24.798100000000002</v>
      </c>
      <c r="F193" s="3">
        <v>24.741099999999999</v>
      </c>
      <c r="G193" s="3">
        <v>25.074100000000001</v>
      </c>
      <c r="H193" s="3" t="s">
        <v>1722</v>
      </c>
      <c r="I193" s="3">
        <v>2</v>
      </c>
      <c r="J193" s="3">
        <v>2</v>
      </c>
      <c r="K193" s="3">
        <v>1</v>
      </c>
      <c r="L193" s="3">
        <v>7.6</v>
      </c>
      <c r="M193" s="3">
        <v>7.6</v>
      </c>
      <c r="N193" s="3">
        <v>2.2000000000000002</v>
      </c>
      <c r="O193" s="3">
        <v>41.328000000000003</v>
      </c>
      <c r="P193" s="3">
        <v>0</v>
      </c>
      <c r="Q193" s="3">
        <v>23.866</v>
      </c>
      <c r="R193" s="3">
        <v>3683300000</v>
      </c>
      <c r="S193" s="3">
        <v>25</v>
      </c>
      <c r="T193" s="3">
        <v>0.45961600000000002</v>
      </c>
      <c r="U193" s="3">
        <v>0.34628100000000001</v>
      </c>
      <c r="V193" s="3" t="s">
        <v>651</v>
      </c>
      <c r="W193" s="3" t="s">
        <v>651</v>
      </c>
      <c r="X193" s="7" t="s">
        <v>1376</v>
      </c>
      <c r="Y193" s="7" t="s">
        <v>1377</v>
      </c>
      <c r="Z193" s="7" t="s">
        <v>1378</v>
      </c>
      <c r="AA193" s="6" t="s">
        <v>1297</v>
      </c>
      <c r="AB193" s="6" t="s">
        <v>1084</v>
      </c>
      <c r="AC193" s="3" t="s">
        <v>1041</v>
      </c>
    </row>
    <row r="194" spans="2:30" x14ac:dyDescent="0.25">
      <c r="B194" s="3">
        <v>22.000900000000001</v>
      </c>
      <c r="C194" s="3">
        <v>21.588100000000001</v>
      </c>
      <c r="D194" s="3">
        <v>21.577500000000001</v>
      </c>
      <c r="E194" s="3">
        <v>22.1998</v>
      </c>
      <c r="F194" s="3">
        <v>22.2241</v>
      </c>
      <c r="G194" s="3">
        <v>22.093800000000002</v>
      </c>
      <c r="H194" s="3" t="s">
        <v>1722</v>
      </c>
      <c r="I194" s="3">
        <v>21</v>
      </c>
      <c r="J194" s="3">
        <v>21</v>
      </c>
      <c r="K194" s="3">
        <v>21</v>
      </c>
      <c r="L194" s="3">
        <v>40.799999999999997</v>
      </c>
      <c r="M194" s="3">
        <v>40.799999999999997</v>
      </c>
      <c r="N194" s="3">
        <v>40.799999999999997</v>
      </c>
      <c r="O194" s="3">
        <v>57.576999999999998</v>
      </c>
      <c r="P194" s="3">
        <v>0</v>
      </c>
      <c r="Q194" s="3">
        <v>152.07</v>
      </c>
      <c r="R194" s="3">
        <v>235250000</v>
      </c>
      <c r="S194" s="3">
        <v>90</v>
      </c>
      <c r="T194" s="3">
        <v>1.44333</v>
      </c>
      <c r="U194" s="3">
        <v>0.18091299999999999</v>
      </c>
      <c r="V194" s="3" t="s">
        <v>422</v>
      </c>
      <c r="W194" s="3" t="s">
        <v>422</v>
      </c>
      <c r="X194" s="3" t="s">
        <v>1661</v>
      </c>
      <c r="Y194" s="3" t="s">
        <v>423</v>
      </c>
      <c r="Z194" s="6" t="s">
        <v>421</v>
      </c>
      <c r="AA194" s="6" t="s">
        <v>1114</v>
      </c>
      <c r="AB194" s="6" t="s">
        <v>1082</v>
      </c>
      <c r="AC194" s="3" t="s">
        <v>1041</v>
      </c>
    </row>
    <row r="195" spans="2:30" x14ac:dyDescent="0.25">
      <c r="B195" s="3">
        <v>20.515000000000001</v>
      </c>
      <c r="C195" s="3">
        <v>20.7514</v>
      </c>
      <c r="D195" s="3">
        <v>20.1401</v>
      </c>
      <c r="E195" s="3">
        <v>20.6313</v>
      </c>
      <c r="F195" s="3">
        <v>20.6692</v>
      </c>
      <c r="G195" s="3">
        <v>20.696999999999999</v>
      </c>
      <c r="H195" s="3" t="s">
        <v>1722</v>
      </c>
      <c r="I195" s="3">
        <v>9</v>
      </c>
      <c r="J195" s="3">
        <v>9</v>
      </c>
      <c r="K195" s="3">
        <v>9</v>
      </c>
      <c r="L195" s="3">
        <v>35.6</v>
      </c>
      <c r="M195" s="3">
        <v>35.6</v>
      </c>
      <c r="N195" s="3">
        <v>35.6</v>
      </c>
      <c r="O195" s="3">
        <v>32.65</v>
      </c>
      <c r="P195" s="3">
        <v>0</v>
      </c>
      <c r="Q195" s="3">
        <v>54.381999999999998</v>
      </c>
      <c r="R195" s="3">
        <v>108670000</v>
      </c>
      <c r="S195" s="3">
        <v>40</v>
      </c>
      <c r="T195" s="3">
        <v>0.47776400000000002</v>
      </c>
      <c r="U195" s="3">
        <v>0.65002800000000005</v>
      </c>
      <c r="V195" s="3" t="s">
        <v>587</v>
      </c>
      <c r="W195" s="3" t="s">
        <v>587</v>
      </c>
      <c r="X195" s="3" t="s">
        <v>1662</v>
      </c>
      <c r="Y195" s="3" t="s">
        <v>588</v>
      </c>
      <c r="Z195" s="6" t="s">
        <v>1300</v>
      </c>
      <c r="AA195" s="6" t="s">
        <v>1301</v>
      </c>
      <c r="AB195" s="6" t="s">
        <v>1085</v>
      </c>
      <c r="AC195" s="3" t="s">
        <v>1041</v>
      </c>
    </row>
    <row r="196" spans="2:30" x14ac:dyDescent="0.25">
      <c r="B196" s="3">
        <v>18.474499999999999</v>
      </c>
      <c r="C196" s="3">
        <v>18.854800000000001</v>
      </c>
      <c r="D196" s="3">
        <v>18.714200000000002</v>
      </c>
      <c r="E196" s="3">
        <v>17.757899999999999</v>
      </c>
      <c r="F196" s="3">
        <v>18.634399999999999</v>
      </c>
      <c r="G196" s="3">
        <v>18.492000000000001</v>
      </c>
      <c r="H196" s="3" t="s">
        <v>1722</v>
      </c>
      <c r="I196" s="3">
        <v>7</v>
      </c>
      <c r="J196" s="3">
        <v>7</v>
      </c>
      <c r="K196" s="3">
        <v>7</v>
      </c>
      <c r="L196" s="3">
        <v>18.3</v>
      </c>
      <c r="M196" s="3">
        <v>18.3</v>
      </c>
      <c r="N196" s="3">
        <v>18.3</v>
      </c>
      <c r="O196" s="3">
        <v>71.932000000000002</v>
      </c>
      <c r="P196" s="3">
        <v>0</v>
      </c>
      <c r="Q196" s="3">
        <v>26.983000000000001</v>
      </c>
      <c r="R196" s="3">
        <v>22670000</v>
      </c>
      <c r="S196" s="3">
        <v>16</v>
      </c>
      <c r="T196" s="3">
        <v>0.58810799999999996</v>
      </c>
      <c r="U196" s="3">
        <v>0.48012199999999999</v>
      </c>
      <c r="V196" s="3" t="s">
        <v>430</v>
      </c>
      <c r="W196" s="3" t="s">
        <v>430</v>
      </c>
      <c r="X196" s="3" t="s">
        <v>1663</v>
      </c>
      <c r="Y196" s="3" t="s">
        <v>431</v>
      </c>
      <c r="Z196" s="6" t="s">
        <v>1302</v>
      </c>
      <c r="AA196" s="6" t="s">
        <v>1303</v>
      </c>
      <c r="AB196" s="6" t="s">
        <v>1085</v>
      </c>
      <c r="AC196" s="3" t="s">
        <v>1041</v>
      </c>
    </row>
    <row r="197" spans="2:30" x14ac:dyDescent="0.25">
      <c r="B197" s="3">
        <v>19.334700000000002</v>
      </c>
      <c r="C197" s="3">
        <v>19.9621</v>
      </c>
      <c r="D197" s="3">
        <v>17.012</v>
      </c>
      <c r="E197" s="3">
        <v>19.9499</v>
      </c>
      <c r="F197" s="3">
        <v>19.361000000000001</v>
      </c>
      <c r="G197" s="3">
        <v>19.731999999999999</v>
      </c>
      <c r="H197" s="3" t="s">
        <v>1722</v>
      </c>
      <c r="I197" s="3">
        <v>11</v>
      </c>
      <c r="J197" s="3">
        <v>11</v>
      </c>
      <c r="K197" s="3">
        <v>10</v>
      </c>
      <c r="L197" s="3">
        <v>31.8</v>
      </c>
      <c r="M197" s="3">
        <v>31.8</v>
      </c>
      <c r="N197" s="3">
        <v>29.4</v>
      </c>
      <c r="O197" s="3">
        <v>56.508000000000003</v>
      </c>
      <c r="P197" s="3">
        <v>0</v>
      </c>
      <c r="Q197" s="3">
        <v>27.957999999999998</v>
      </c>
      <c r="R197" s="3">
        <v>47409000</v>
      </c>
      <c r="S197" s="3">
        <v>22</v>
      </c>
      <c r="T197" s="3">
        <v>0.42602600000000002</v>
      </c>
      <c r="U197" s="3">
        <v>0.45247799999999999</v>
      </c>
      <c r="V197" s="3" t="s">
        <v>915</v>
      </c>
      <c r="W197" s="3" t="s">
        <v>916</v>
      </c>
      <c r="X197" s="3" t="s">
        <v>1664</v>
      </c>
      <c r="Y197" s="3" t="s">
        <v>917</v>
      </c>
      <c r="Z197" s="6" t="s">
        <v>1304</v>
      </c>
      <c r="AA197" s="6" t="s">
        <v>1303</v>
      </c>
      <c r="AB197" s="6" t="s">
        <v>1085</v>
      </c>
      <c r="AC197" s="3" t="s">
        <v>1493</v>
      </c>
    </row>
    <row r="198" spans="2:30" x14ac:dyDescent="0.25">
      <c r="B198" s="3">
        <v>21.522300000000001</v>
      </c>
      <c r="C198" s="3">
        <v>21.245699999999999</v>
      </c>
      <c r="D198" s="3">
        <v>21.3979</v>
      </c>
      <c r="E198" s="3">
        <v>20.716100000000001</v>
      </c>
      <c r="F198" s="3">
        <v>21.6601</v>
      </c>
      <c r="G198" s="3">
        <v>20.966100000000001</v>
      </c>
      <c r="H198" s="3" t="s">
        <v>1722</v>
      </c>
      <c r="I198" s="3">
        <v>14</v>
      </c>
      <c r="J198" s="3">
        <v>14</v>
      </c>
      <c r="K198" s="3">
        <v>14</v>
      </c>
      <c r="L198" s="3">
        <v>59.6</v>
      </c>
      <c r="M198" s="3">
        <v>59.6</v>
      </c>
      <c r="N198" s="3">
        <v>59.6</v>
      </c>
      <c r="O198" s="3">
        <v>36.369999999999997</v>
      </c>
      <c r="P198" s="3">
        <v>0</v>
      </c>
      <c r="Q198" s="3">
        <v>169.27</v>
      </c>
      <c r="R198" s="3">
        <v>169780000</v>
      </c>
      <c r="S198" s="3">
        <v>85</v>
      </c>
      <c r="T198" s="3">
        <v>0.39516099999999998</v>
      </c>
      <c r="U198" s="3">
        <v>0.62115399999999998</v>
      </c>
      <c r="V198" s="3" t="s">
        <v>762</v>
      </c>
      <c r="W198" s="3" t="s">
        <v>763</v>
      </c>
      <c r="X198" s="3" t="s">
        <v>1666</v>
      </c>
      <c r="Y198" s="3" t="s">
        <v>764</v>
      </c>
      <c r="Z198" s="8" t="s">
        <v>1305</v>
      </c>
      <c r="AA198" s="6" t="s">
        <v>1128</v>
      </c>
      <c r="AB198" s="6" t="s">
        <v>1085</v>
      </c>
      <c r="AC198" s="6" t="s">
        <v>1484</v>
      </c>
    </row>
    <row r="199" spans="2:30" x14ac:dyDescent="0.25">
      <c r="B199" s="3">
        <v>21.8688</v>
      </c>
      <c r="C199" s="3">
        <v>21.536000000000001</v>
      </c>
      <c r="D199" s="3">
        <v>21.155200000000001</v>
      </c>
      <c r="E199" s="3">
        <v>21.6234</v>
      </c>
      <c r="F199" s="3">
        <v>21.8018</v>
      </c>
      <c r="G199" s="3">
        <v>21.779599999999999</v>
      </c>
      <c r="H199" s="3" t="s">
        <v>1722</v>
      </c>
      <c r="I199" s="3">
        <v>15</v>
      </c>
      <c r="J199" s="3">
        <v>15</v>
      </c>
      <c r="K199" s="3">
        <v>6</v>
      </c>
      <c r="L199" s="3">
        <v>48</v>
      </c>
      <c r="M199" s="3">
        <v>48</v>
      </c>
      <c r="N199" s="3">
        <v>18.7</v>
      </c>
      <c r="O199" s="3">
        <v>44.749000000000002</v>
      </c>
      <c r="P199" s="3">
        <v>0</v>
      </c>
      <c r="Q199" s="3">
        <v>275.51</v>
      </c>
      <c r="R199" s="3">
        <v>194950000</v>
      </c>
      <c r="S199" s="3">
        <v>104</v>
      </c>
      <c r="T199" s="3">
        <v>0.43030099999999999</v>
      </c>
      <c r="U199" s="3">
        <v>0.64699099999999998</v>
      </c>
      <c r="V199" s="3" t="s">
        <v>752</v>
      </c>
      <c r="W199" s="3" t="s">
        <v>752</v>
      </c>
      <c r="X199" s="3" t="s">
        <v>1667</v>
      </c>
      <c r="Y199" s="3" t="s">
        <v>753</v>
      </c>
      <c r="Z199" s="7" t="s">
        <v>1306</v>
      </c>
      <c r="AA199" s="7" t="s">
        <v>1128</v>
      </c>
      <c r="AB199" s="7" t="s">
        <v>1101</v>
      </c>
      <c r="AC199" s="3" t="s">
        <v>1041</v>
      </c>
    </row>
    <row r="200" spans="2:30" x14ac:dyDescent="0.25">
      <c r="B200" s="3">
        <v>18.379799999999999</v>
      </c>
      <c r="C200" s="3">
        <v>18.526499999999999</v>
      </c>
      <c r="D200" s="3">
        <v>18.7562</v>
      </c>
      <c r="E200" s="3">
        <v>16.467199999999998</v>
      </c>
      <c r="F200" s="3">
        <v>19.1248</v>
      </c>
      <c r="G200" s="3">
        <v>18.707000000000001</v>
      </c>
      <c r="H200" s="3" t="s">
        <v>1722</v>
      </c>
      <c r="I200" s="3">
        <v>4</v>
      </c>
      <c r="J200" s="3">
        <v>4</v>
      </c>
      <c r="K200" s="3">
        <v>4</v>
      </c>
      <c r="L200" s="3">
        <v>25.7</v>
      </c>
      <c r="M200" s="3">
        <v>25.7</v>
      </c>
      <c r="N200" s="3">
        <v>25.7</v>
      </c>
      <c r="O200" s="3">
        <v>20.611999999999998</v>
      </c>
      <c r="P200" s="3">
        <v>0</v>
      </c>
      <c r="Q200" s="3">
        <v>5.2649999999999997</v>
      </c>
      <c r="R200" s="3">
        <v>20351000</v>
      </c>
      <c r="S200" s="3">
        <v>9</v>
      </c>
      <c r="T200" s="3">
        <v>0.21180299999999999</v>
      </c>
      <c r="U200" s="3">
        <v>0.71767400000000003</v>
      </c>
      <c r="V200" s="3" t="s">
        <v>559</v>
      </c>
      <c r="W200" s="3" t="s">
        <v>559</v>
      </c>
      <c r="X200" s="3" t="s">
        <v>1668</v>
      </c>
      <c r="Y200" s="3" t="s">
        <v>560</v>
      </c>
      <c r="Z200" s="6" t="s">
        <v>558</v>
      </c>
      <c r="AA200" s="6" t="s">
        <v>1175</v>
      </c>
      <c r="AB200" s="6" t="s">
        <v>1084</v>
      </c>
      <c r="AC200" s="3" t="s">
        <v>1041</v>
      </c>
    </row>
    <row r="201" spans="2:30" x14ac:dyDescent="0.25">
      <c r="B201" s="3">
        <v>20.181799999999999</v>
      </c>
      <c r="C201" s="3">
        <v>20.198899999999998</v>
      </c>
      <c r="D201" s="3">
        <v>20.425999999999998</v>
      </c>
      <c r="E201" s="3">
        <v>20.405899999999999</v>
      </c>
      <c r="F201" s="3">
        <v>20.0062</v>
      </c>
      <c r="G201" s="3">
        <v>20.482500000000002</v>
      </c>
      <c r="H201" s="3" t="s">
        <v>1722</v>
      </c>
      <c r="I201" s="3">
        <v>7</v>
      </c>
      <c r="J201" s="3">
        <v>7</v>
      </c>
      <c r="K201" s="3">
        <v>7</v>
      </c>
      <c r="L201" s="3">
        <v>18.399999999999999</v>
      </c>
      <c r="M201" s="3">
        <v>18.399999999999999</v>
      </c>
      <c r="N201" s="3">
        <v>18.399999999999999</v>
      </c>
      <c r="O201" s="3">
        <v>46.92</v>
      </c>
      <c r="P201" s="3">
        <v>0</v>
      </c>
      <c r="Q201" s="3">
        <v>55.195999999999998</v>
      </c>
      <c r="R201" s="3">
        <v>77051000</v>
      </c>
      <c r="S201" s="3">
        <v>40</v>
      </c>
      <c r="T201" s="3">
        <v>6.0688300000000001E-2</v>
      </c>
      <c r="U201" s="3">
        <v>0.95754300000000003</v>
      </c>
      <c r="V201" s="3" t="s">
        <v>425</v>
      </c>
      <c r="W201" s="3" t="s">
        <v>425</v>
      </c>
      <c r="X201" s="3" t="s">
        <v>1669</v>
      </c>
      <c r="Y201" s="3" t="s">
        <v>426</v>
      </c>
      <c r="Z201" s="6" t="s">
        <v>424</v>
      </c>
      <c r="AA201" s="6" t="s">
        <v>1175</v>
      </c>
      <c r="AB201" s="6" t="s">
        <v>1084</v>
      </c>
      <c r="AC201" s="3" t="s">
        <v>1041</v>
      </c>
    </row>
    <row r="202" spans="2:30" x14ac:dyDescent="0.25">
      <c r="B202" s="3">
        <v>20.507300000000001</v>
      </c>
      <c r="C202" s="3">
        <v>21.293500000000002</v>
      </c>
      <c r="D202" s="3">
        <v>19.842099999999999</v>
      </c>
      <c r="E202" s="3">
        <v>19.766300000000001</v>
      </c>
      <c r="F202" s="3">
        <v>20.177900000000001</v>
      </c>
      <c r="G202" s="3">
        <v>20.252500000000001</v>
      </c>
      <c r="H202" s="3" t="s">
        <v>1722</v>
      </c>
      <c r="I202" s="3">
        <v>16</v>
      </c>
      <c r="J202" s="3">
        <v>16</v>
      </c>
      <c r="K202" s="3">
        <v>16</v>
      </c>
      <c r="L202" s="3">
        <v>49.4</v>
      </c>
      <c r="M202" s="3">
        <v>49.4</v>
      </c>
      <c r="N202" s="3">
        <v>49.4</v>
      </c>
      <c r="O202" s="3">
        <v>43.776000000000003</v>
      </c>
      <c r="P202" s="3">
        <v>0</v>
      </c>
      <c r="Q202" s="3">
        <v>126.78</v>
      </c>
      <c r="R202" s="3">
        <v>100670000</v>
      </c>
      <c r="S202" s="3">
        <v>47</v>
      </c>
      <c r="T202" s="3">
        <v>0.46790999999999999</v>
      </c>
      <c r="U202" s="3">
        <v>0.49860500000000002</v>
      </c>
      <c r="V202" s="3" t="s">
        <v>741</v>
      </c>
      <c r="W202" s="3" t="s">
        <v>741</v>
      </c>
      <c r="X202" s="3" t="s">
        <v>1670</v>
      </c>
      <c r="Y202" s="3" t="s">
        <v>742</v>
      </c>
      <c r="Z202" s="6" t="s">
        <v>740</v>
      </c>
      <c r="AA202" s="6" t="s">
        <v>1128</v>
      </c>
      <c r="AB202" s="6" t="s">
        <v>1082</v>
      </c>
      <c r="AC202" s="3" t="s">
        <v>1041</v>
      </c>
    </row>
    <row r="203" spans="2:30" x14ac:dyDescent="0.25">
      <c r="B203" s="3">
        <v>17.367799999999999</v>
      </c>
      <c r="C203" s="3">
        <v>17.827100000000002</v>
      </c>
      <c r="D203" s="3">
        <v>17.5746</v>
      </c>
      <c r="E203" s="3">
        <v>17.9346</v>
      </c>
      <c r="F203" s="3">
        <v>17.7273</v>
      </c>
      <c r="G203" s="3">
        <v>17.716999999999999</v>
      </c>
      <c r="H203" s="3" t="s">
        <v>1722</v>
      </c>
      <c r="I203" s="3">
        <v>6</v>
      </c>
      <c r="J203" s="3">
        <v>6</v>
      </c>
      <c r="K203" s="3">
        <v>6</v>
      </c>
      <c r="L203" s="3">
        <v>20.6</v>
      </c>
      <c r="M203" s="3">
        <v>20.6</v>
      </c>
      <c r="N203" s="3">
        <v>20.6</v>
      </c>
      <c r="O203" s="3">
        <v>40</v>
      </c>
      <c r="P203" s="3">
        <v>0</v>
      </c>
      <c r="Q203" s="3">
        <v>5.5380000000000003</v>
      </c>
      <c r="R203" s="3">
        <v>11638000</v>
      </c>
      <c r="S203" s="3">
        <v>7</v>
      </c>
      <c r="T203" s="3">
        <v>0.60460400000000003</v>
      </c>
      <c r="U203" s="3">
        <v>0.61743999999999999</v>
      </c>
      <c r="V203" s="3" t="s">
        <v>638</v>
      </c>
      <c r="W203" s="3" t="s">
        <v>638</v>
      </c>
      <c r="X203" s="6" t="s">
        <v>1362</v>
      </c>
      <c r="Y203" s="6" t="s">
        <v>1363</v>
      </c>
      <c r="Z203" s="6" t="s">
        <v>1364</v>
      </c>
      <c r="AA203" s="6" t="s">
        <v>1055</v>
      </c>
      <c r="AB203" s="6" t="s">
        <v>1082</v>
      </c>
      <c r="AC203" s="3" t="s">
        <v>1493</v>
      </c>
      <c r="AD203" s="6"/>
    </row>
    <row r="204" spans="2:30" x14ac:dyDescent="0.25">
      <c r="B204" s="3">
        <v>18.182300000000001</v>
      </c>
      <c r="C204" s="3">
        <v>17.8874</v>
      </c>
      <c r="D204" s="3">
        <v>17.5825</v>
      </c>
      <c r="E204" s="3">
        <v>18.401199999999999</v>
      </c>
      <c r="F204" s="3">
        <v>18.313600000000001</v>
      </c>
      <c r="G204" s="3">
        <v>17.9802</v>
      </c>
      <c r="H204" s="3" t="s">
        <v>1722</v>
      </c>
      <c r="I204" s="3">
        <v>9</v>
      </c>
      <c r="J204" s="3">
        <v>9</v>
      </c>
      <c r="K204" s="3">
        <v>2</v>
      </c>
      <c r="L204" s="3">
        <v>16.600000000000001</v>
      </c>
      <c r="M204" s="3">
        <v>16.600000000000001</v>
      </c>
      <c r="N204" s="3">
        <v>3</v>
      </c>
      <c r="O204" s="3">
        <v>88.932000000000002</v>
      </c>
      <c r="P204" s="3">
        <v>0</v>
      </c>
      <c r="Q204" s="3">
        <v>83.555000000000007</v>
      </c>
      <c r="R204" s="3">
        <v>17495000</v>
      </c>
      <c r="S204" s="3">
        <v>25</v>
      </c>
      <c r="T204" s="3">
        <v>0.7399</v>
      </c>
      <c r="U204" s="3">
        <v>0.431923</v>
      </c>
      <c r="V204" s="3" t="s">
        <v>659</v>
      </c>
      <c r="W204" s="3" t="s">
        <v>659</v>
      </c>
      <c r="X204" s="6" t="s">
        <v>1384</v>
      </c>
      <c r="Y204" s="6" t="s">
        <v>1383</v>
      </c>
      <c r="Z204" s="6" t="s">
        <v>1385</v>
      </c>
      <c r="AA204" s="6" t="s">
        <v>1055</v>
      </c>
      <c r="AB204" s="6" t="s">
        <v>1082</v>
      </c>
      <c r="AC204" s="3" t="s">
        <v>1041</v>
      </c>
    </row>
    <row r="205" spans="2:30" x14ac:dyDescent="0.25">
      <c r="B205" s="3">
        <v>19.0777</v>
      </c>
      <c r="C205" s="3">
        <v>19.420300000000001</v>
      </c>
      <c r="D205" s="3">
        <v>17.1251</v>
      </c>
      <c r="E205" s="3">
        <v>18.5915</v>
      </c>
      <c r="F205" s="3">
        <v>17.543900000000001</v>
      </c>
      <c r="G205" s="3">
        <v>18.4559</v>
      </c>
      <c r="H205" s="3" t="s">
        <v>1722</v>
      </c>
      <c r="I205" s="3">
        <v>3</v>
      </c>
      <c r="J205" s="3">
        <v>3</v>
      </c>
      <c r="K205" s="3">
        <v>3</v>
      </c>
      <c r="L205" s="3">
        <v>15.6</v>
      </c>
      <c r="M205" s="3">
        <v>15.6</v>
      </c>
      <c r="N205" s="3">
        <v>15.6</v>
      </c>
      <c r="O205" s="3">
        <v>29.751000000000001</v>
      </c>
      <c r="P205" s="3">
        <v>0</v>
      </c>
      <c r="Q205" s="3">
        <v>9.3268000000000004</v>
      </c>
      <c r="R205" s="3">
        <v>31773000</v>
      </c>
      <c r="S205" s="3">
        <v>8</v>
      </c>
      <c r="T205" s="3">
        <v>0.16455400000000001</v>
      </c>
      <c r="U205" s="3">
        <v>0.78369100000000003</v>
      </c>
      <c r="V205" s="3" t="s">
        <v>476</v>
      </c>
      <c r="W205" s="3" t="s">
        <v>476</v>
      </c>
      <c r="X205" s="3" t="s">
        <v>1671</v>
      </c>
      <c r="Y205" s="3" t="s">
        <v>477</v>
      </c>
      <c r="Z205" s="6" t="s">
        <v>1307</v>
      </c>
      <c r="AA205" s="6" t="s">
        <v>1308</v>
      </c>
      <c r="AB205" s="6" t="s">
        <v>1085</v>
      </c>
      <c r="AC205" s="6" t="s">
        <v>1484</v>
      </c>
      <c r="AD205" s="6"/>
    </row>
    <row r="206" spans="2:30" x14ac:dyDescent="0.25">
      <c r="B206" s="3">
        <v>18.433299999999999</v>
      </c>
      <c r="C206" s="3">
        <v>19.290700000000001</v>
      </c>
      <c r="D206" s="3">
        <v>18.694199999999999</v>
      </c>
      <c r="E206" s="3">
        <v>18.711500000000001</v>
      </c>
      <c r="F206" s="3">
        <v>18.042300000000001</v>
      </c>
      <c r="G206" s="3">
        <v>18.696000000000002</v>
      </c>
      <c r="H206" s="3" t="s">
        <v>1722</v>
      </c>
      <c r="I206" s="3">
        <v>4</v>
      </c>
      <c r="J206" s="3">
        <v>4</v>
      </c>
      <c r="K206" s="3">
        <v>4</v>
      </c>
      <c r="L206" s="3">
        <v>25.6</v>
      </c>
      <c r="M206" s="3">
        <v>25.6</v>
      </c>
      <c r="N206" s="3">
        <v>25.6</v>
      </c>
      <c r="O206" s="3">
        <v>24.068000000000001</v>
      </c>
      <c r="P206" s="3">
        <v>0</v>
      </c>
      <c r="Q206" s="3">
        <v>7.9164000000000003</v>
      </c>
      <c r="R206" s="3">
        <v>26738000</v>
      </c>
      <c r="S206" s="3">
        <v>16</v>
      </c>
      <c r="T206" s="3">
        <v>0.40745100000000001</v>
      </c>
      <c r="U206" s="3">
        <v>0.59707600000000005</v>
      </c>
      <c r="V206" s="3" t="s">
        <v>625</v>
      </c>
      <c r="W206" s="3" t="s">
        <v>625</v>
      </c>
      <c r="X206" s="3" t="s">
        <v>1672</v>
      </c>
      <c r="Y206" s="3" t="s">
        <v>626</v>
      </c>
      <c r="Z206" s="3" t="s">
        <v>1309</v>
      </c>
      <c r="AA206" s="8" t="s">
        <v>1115</v>
      </c>
      <c r="AB206" s="3" t="s">
        <v>1084</v>
      </c>
      <c r="AC206" s="3" t="s">
        <v>1489</v>
      </c>
    </row>
    <row r="207" spans="2:30" x14ac:dyDescent="0.25">
      <c r="B207" s="3">
        <v>20.892700000000001</v>
      </c>
      <c r="C207" s="3">
        <v>20.955200000000001</v>
      </c>
      <c r="D207" s="3">
        <v>19.482700000000001</v>
      </c>
      <c r="E207" s="3">
        <v>20.854600000000001</v>
      </c>
      <c r="F207" s="3">
        <v>20.196999999999999</v>
      </c>
      <c r="G207" s="3">
        <v>20.629300000000001</v>
      </c>
      <c r="H207" s="3" t="s">
        <v>1722</v>
      </c>
      <c r="I207" s="3">
        <v>12</v>
      </c>
      <c r="J207" s="3">
        <v>12</v>
      </c>
      <c r="K207" s="3">
        <v>12</v>
      </c>
      <c r="L207" s="3">
        <v>44.9</v>
      </c>
      <c r="M207" s="3">
        <v>44.9</v>
      </c>
      <c r="N207" s="3">
        <v>44.9</v>
      </c>
      <c r="O207" s="3">
        <v>35.932000000000002</v>
      </c>
      <c r="P207" s="3">
        <v>0</v>
      </c>
      <c r="Q207" s="3">
        <v>54.82</v>
      </c>
      <c r="R207" s="3">
        <v>105140000</v>
      </c>
      <c r="S207" s="3">
        <v>38</v>
      </c>
      <c r="T207" s="3">
        <v>7.9517599999999994E-2</v>
      </c>
      <c r="U207" s="3">
        <v>0.92069299999999998</v>
      </c>
      <c r="V207" s="3" t="s">
        <v>343</v>
      </c>
      <c r="W207" s="3" t="s">
        <v>343</v>
      </c>
      <c r="X207" s="6" t="s">
        <v>1206</v>
      </c>
      <c r="Y207" s="6" t="s">
        <v>1207</v>
      </c>
      <c r="Z207" s="6" t="s">
        <v>1208</v>
      </c>
      <c r="AA207" s="6" t="s">
        <v>1115</v>
      </c>
      <c r="AB207" s="6" t="s">
        <v>1209</v>
      </c>
      <c r="AC207" s="3" t="s">
        <v>1041</v>
      </c>
    </row>
    <row r="208" spans="2:30" x14ac:dyDescent="0.25">
      <c r="B208" s="3">
        <v>18.980899999999998</v>
      </c>
      <c r="C208" s="3">
        <v>19.0609</v>
      </c>
      <c r="D208" s="3">
        <v>19.323899999999998</v>
      </c>
      <c r="E208" s="3">
        <v>18.8843</v>
      </c>
      <c r="F208" s="3">
        <v>19.558299999999999</v>
      </c>
      <c r="G208" s="3">
        <v>19.127800000000001</v>
      </c>
      <c r="H208" s="3" t="s">
        <v>1722</v>
      </c>
      <c r="I208" s="3">
        <v>7</v>
      </c>
      <c r="J208" s="3">
        <v>7</v>
      </c>
      <c r="K208" s="3">
        <v>7</v>
      </c>
      <c r="L208" s="3">
        <v>26.8</v>
      </c>
      <c r="M208" s="3">
        <v>26.8</v>
      </c>
      <c r="N208" s="3">
        <v>26.8</v>
      </c>
      <c r="O208" s="3">
        <v>47.893999999999998</v>
      </c>
      <c r="P208" s="3">
        <v>0</v>
      </c>
      <c r="Q208" s="3">
        <v>48.389000000000003</v>
      </c>
      <c r="R208" s="3">
        <v>33398000</v>
      </c>
      <c r="S208" s="3">
        <v>20</v>
      </c>
      <c r="T208" s="3">
        <v>0.11103</v>
      </c>
      <c r="U208" s="3">
        <v>0.92034499999999997</v>
      </c>
      <c r="V208" s="3" t="s">
        <v>330</v>
      </c>
      <c r="W208" s="3" t="s">
        <v>331</v>
      </c>
      <c r="X208" s="3" t="s">
        <v>1673</v>
      </c>
      <c r="Y208" s="3" t="s">
        <v>332</v>
      </c>
      <c r="Z208" s="6" t="s">
        <v>1310</v>
      </c>
      <c r="AA208" s="6" t="s">
        <v>1260</v>
      </c>
      <c r="AB208" s="6" t="s">
        <v>1082</v>
      </c>
      <c r="AC208" s="3" t="s">
        <v>1041</v>
      </c>
    </row>
    <row r="209" spans="2:30" x14ac:dyDescent="0.25">
      <c r="B209" s="3">
        <v>22.3643</v>
      </c>
      <c r="C209" s="3">
        <v>22.457699999999999</v>
      </c>
      <c r="D209" s="3">
        <v>22.492799999999999</v>
      </c>
      <c r="E209" s="3">
        <v>21.9741</v>
      </c>
      <c r="F209" s="3">
        <v>22.098800000000001</v>
      </c>
      <c r="G209" s="3">
        <v>22.2363</v>
      </c>
      <c r="H209" s="3" t="s">
        <v>1722</v>
      </c>
      <c r="I209" s="3">
        <v>36</v>
      </c>
      <c r="J209" s="3">
        <v>36</v>
      </c>
      <c r="K209" s="3">
        <v>0</v>
      </c>
      <c r="L209" s="3">
        <v>52</v>
      </c>
      <c r="M209" s="3">
        <v>52</v>
      </c>
      <c r="N209" s="3">
        <v>0</v>
      </c>
      <c r="O209" s="3">
        <v>97.948999999999998</v>
      </c>
      <c r="P209" s="3">
        <v>0</v>
      </c>
      <c r="Q209" s="3">
        <v>323.31</v>
      </c>
      <c r="R209" s="3">
        <v>304870000</v>
      </c>
      <c r="S209" s="3">
        <v>138</v>
      </c>
      <c r="T209" s="3">
        <v>1.77356</v>
      </c>
      <c r="U209" s="3">
        <v>0.21962599999999999</v>
      </c>
      <c r="V209" s="3" t="s">
        <v>352</v>
      </c>
      <c r="W209" s="3" t="s">
        <v>353</v>
      </c>
      <c r="X209" s="7" t="s">
        <v>1216</v>
      </c>
      <c r="Y209" s="7" t="s">
        <v>1213</v>
      </c>
      <c r="Z209" s="6" t="s">
        <v>1214</v>
      </c>
      <c r="AA209" s="6" t="s">
        <v>1215</v>
      </c>
      <c r="AB209" s="6" t="s">
        <v>1085</v>
      </c>
      <c r="AC209" s="3" t="s">
        <v>1493</v>
      </c>
      <c r="AD209" s="7"/>
    </row>
    <row r="210" spans="2:30" x14ac:dyDescent="0.25">
      <c r="B210" s="3">
        <v>19.003799999999998</v>
      </c>
      <c r="C210" s="3">
        <v>18.543900000000001</v>
      </c>
      <c r="D210" s="3">
        <v>18.126899999999999</v>
      </c>
      <c r="E210" s="3">
        <v>18.092099999999999</v>
      </c>
      <c r="F210" s="3">
        <v>18.224299999999999</v>
      </c>
      <c r="G210" s="3">
        <v>18.203700000000001</v>
      </c>
      <c r="H210" s="3" t="s">
        <v>1722</v>
      </c>
      <c r="I210" s="3">
        <v>4</v>
      </c>
      <c r="J210" s="3">
        <v>4</v>
      </c>
      <c r="K210" s="3">
        <v>4</v>
      </c>
      <c r="L210" s="3">
        <v>16.7</v>
      </c>
      <c r="M210" s="3">
        <v>16.7</v>
      </c>
      <c r="N210" s="3">
        <v>16.7</v>
      </c>
      <c r="O210" s="3">
        <v>40.780999999999999</v>
      </c>
      <c r="P210" s="3">
        <v>0</v>
      </c>
      <c r="Q210" s="3">
        <v>18.911000000000001</v>
      </c>
      <c r="R210" s="3">
        <v>21380000</v>
      </c>
      <c r="S210" s="3">
        <v>17</v>
      </c>
      <c r="T210" s="3">
        <v>0.68198700000000001</v>
      </c>
      <c r="U210" s="3">
        <v>0.42857099999999998</v>
      </c>
      <c r="V210" s="3" t="s">
        <v>652</v>
      </c>
      <c r="W210" s="3" t="s">
        <v>652</v>
      </c>
      <c r="X210" s="6" t="s">
        <v>1379</v>
      </c>
      <c r="Y210" s="6" t="s">
        <v>1380</v>
      </c>
      <c r="Z210" s="6" t="s">
        <v>1381</v>
      </c>
      <c r="AA210" s="6" t="s">
        <v>1055</v>
      </c>
      <c r="AB210" s="6" t="s">
        <v>1082</v>
      </c>
      <c r="AC210" s="3" t="s">
        <v>1041</v>
      </c>
      <c r="AD210" s="6"/>
    </row>
    <row r="211" spans="2:30" x14ac:dyDescent="0.25">
      <c r="B211" s="3">
        <v>18.606000000000002</v>
      </c>
      <c r="C211" s="3">
        <v>19.398</v>
      </c>
      <c r="D211" s="3">
        <v>18.241700000000002</v>
      </c>
      <c r="E211" s="3">
        <v>18.158200000000001</v>
      </c>
      <c r="F211" s="3">
        <v>18.142800000000001</v>
      </c>
      <c r="G211" s="3">
        <v>18.326899999999998</v>
      </c>
      <c r="H211" s="3" t="s">
        <v>1722</v>
      </c>
      <c r="I211" s="3">
        <v>7</v>
      </c>
      <c r="J211" s="3">
        <v>7</v>
      </c>
      <c r="K211" s="3">
        <v>7</v>
      </c>
      <c r="L211" s="3">
        <v>46.3</v>
      </c>
      <c r="M211" s="3">
        <v>46.3</v>
      </c>
      <c r="N211" s="3">
        <v>46.3</v>
      </c>
      <c r="O211" s="3">
        <v>31.6</v>
      </c>
      <c r="P211" s="3">
        <v>0</v>
      </c>
      <c r="Q211" s="3">
        <v>33.582999999999998</v>
      </c>
      <c r="R211" s="3">
        <v>25649000</v>
      </c>
      <c r="S211" s="3">
        <v>30</v>
      </c>
      <c r="T211" s="3">
        <v>0.71115499999999998</v>
      </c>
      <c r="U211" s="3">
        <v>0.34276899999999999</v>
      </c>
      <c r="V211" s="3" t="s">
        <v>703</v>
      </c>
      <c r="W211" s="3" t="s">
        <v>703</v>
      </c>
      <c r="X211" s="3" t="s">
        <v>1675</v>
      </c>
      <c r="Y211" s="3" t="s">
        <v>704</v>
      </c>
      <c r="Z211" s="6" t="s">
        <v>702</v>
      </c>
      <c r="AA211" s="6" t="s">
        <v>1080</v>
      </c>
      <c r="AB211" s="6" t="s">
        <v>1082</v>
      </c>
      <c r="AC211" s="3" t="s">
        <v>1041</v>
      </c>
    </row>
    <row r="212" spans="2:30" x14ac:dyDescent="0.25">
      <c r="B212" s="3">
        <v>19.730499999999999</v>
      </c>
      <c r="C212" s="3">
        <v>19.531199999999998</v>
      </c>
      <c r="D212" s="3">
        <v>19.496400000000001</v>
      </c>
      <c r="E212" s="3">
        <v>19.681000000000001</v>
      </c>
      <c r="F212" s="3">
        <v>19.264099999999999</v>
      </c>
      <c r="G212" s="3">
        <v>19.4528</v>
      </c>
      <c r="H212" s="3" t="s">
        <v>1722</v>
      </c>
      <c r="I212" s="3">
        <v>5</v>
      </c>
      <c r="J212" s="3">
        <v>5</v>
      </c>
      <c r="K212" s="3">
        <v>5</v>
      </c>
      <c r="L212" s="3">
        <v>18.2</v>
      </c>
      <c r="M212" s="3">
        <v>18.2</v>
      </c>
      <c r="N212" s="3">
        <v>18.2</v>
      </c>
      <c r="O212" s="3">
        <v>46.98</v>
      </c>
      <c r="P212" s="3">
        <v>0</v>
      </c>
      <c r="Q212" s="3">
        <v>45.143999999999998</v>
      </c>
      <c r="R212" s="3">
        <v>48020000</v>
      </c>
      <c r="S212" s="3">
        <v>29</v>
      </c>
      <c r="T212" s="3">
        <v>0.35450999999999999</v>
      </c>
      <c r="U212" s="3">
        <v>0.78367200000000004</v>
      </c>
      <c r="V212" s="3" t="s">
        <v>472</v>
      </c>
      <c r="W212" s="3" t="s">
        <v>472</v>
      </c>
      <c r="X212" s="3" t="s">
        <v>1676</v>
      </c>
      <c r="Y212" s="3" t="s">
        <v>24</v>
      </c>
      <c r="Z212" s="8" t="s">
        <v>1119</v>
      </c>
      <c r="AA212" s="6" t="s">
        <v>1187</v>
      </c>
      <c r="AB212" s="6" t="s">
        <v>1084</v>
      </c>
      <c r="AC212" s="3" t="s">
        <v>1041</v>
      </c>
    </row>
    <row r="213" spans="2:30" x14ac:dyDescent="0.25">
      <c r="B213" s="3">
        <v>20.665900000000001</v>
      </c>
      <c r="C213" s="3">
        <v>21.232700000000001</v>
      </c>
      <c r="D213" s="3">
        <v>20.662800000000001</v>
      </c>
      <c r="E213" s="3">
        <v>20.901199999999999</v>
      </c>
      <c r="F213" s="3">
        <v>20.692299999999999</v>
      </c>
      <c r="G213" s="3">
        <v>21.127500000000001</v>
      </c>
      <c r="H213" s="3" t="s">
        <v>1722</v>
      </c>
      <c r="I213" s="3">
        <v>16</v>
      </c>
      <c r="J213" s="3">
        <v>16</v>
      </c>
      <c r="K213" s="3">
        <v>16</v>
      </c>
      <c r="L213" s="3">
        <v>47.7</v>
      </c>
      <c r="M213" s="3">
        <v>47.7</v>
      </c>
      <c r="N213" s="3">
        <v>47.7</v>
      </c>
      <c r="O213" s="3">
        <v>48.588999999999999</v>
      </c>
      <c r="P213" s="3">
        <v>0</v>
      </c>
      <c r="Q213" s="3">
        <v>268.87</v>
      </c>
      <c r="R213" s="3">
        <v>120920000</v>
      </c>
      <c r="S213" s="3">
        <v>92</v>
      </c>
      <c r="T213" s="3">
        <v>8.2770499999999997E-2</v>
      </c>
      <c r="U213" s="3">
        <v>0.94663299999999995</v>
      </c>
      <c r="V213" s="3" t="s">
        <v>614</v>
      </c>
      <c r="W213" s="3" t="s">
        <v>615</v>
      </c>
      <c r="X213" s="6" t="s">
        <v>1344</v>
      </c>
      <c r="Y213" s="6" t="s">
        <v>1345</v>
      </c>
      <c r="Z213" s="6" t="s">
        <v>1346</v>
      </c>
      <c r="AA213" s="6" t="s">
        <v>1055</v>
      </c>
      <c r="AB213" s="6" t="s">
        <v>1082</v>
      </c>
      <c r="AC213" s="3" t="s">
        <v>1041</v>
      </c>
    </row>
    <row r="214" spans="2:30" x14ac:dyDescent="0.25">
      <c r="B214" s="3">
        <v>18.8947</v>
      </c>
      <c r="C214" s="3">
        <v>19.370999999999999</v>
      </c>
      <c r="D214" s="3">
        <v>17.972799999999999</v>
      </c>
      <c r="E214" s="3">
        <v>19.230599999999999</v>
      </c>
      <c r="F214" s="3">
        <v>18.7179</v>
      </c>
      <c r="G214" s="3">
        <v>19.073799999999999</v>
      </c>
      <c r="H214" s="3" t="s">
        <v>1722</v>
      </c>
      <c r="I214" s="3">
        <v>5</v>
      </c>
      <c r="J214" s="3">
        <v>5</v>
      </c>
      <c r="K214" s="3">
        <v>2</v>
      </c>
      <c r="L214" s="3">
        <v>27.4</v>
      </c>
      <c r="M214" s="3">
        <v>27.4</v>
      </c>
      <c r="N214" s="3">
        <v>13.2</v>
      </c>
      <c r="O214" s="3">
        <v>35.414000000000001</v>
      </c>
      <c r="P214" s="3">
        <v>0</v>
      </c>
      <c r="Q214" s="3">
        <v>30.824999999999999</v>
      </c>
      <c r="R214" s="3">
        <v>29484000</v>
      </c>
      <c r="S214" s="3">
        <v>10</v>
      </c>
      <c r="T214" s="3">
        <v>0.23468</v>
      </c>
      <c r="U214" s="3">
        <v>0.74380999999999997</v>
      </c>
      <c r="V214" s="3" t="s">
        <v>881</v>
      </c>
      <c r="W214" s="3" t="s">
        <v>881</v>
      </c>
      <c r="X214" s="3" t="s">
        <v>1677</v>
      </c>
      <c r="Y214" s="3" t="s">
        <v>882</v>
      </c>
      <c r="Z214" s="6" t="s">
        <v>1312</v>
      </c>
      <c r="AA214" s="6" t="s">
        <v>1222</v>
      </c>
      <c r="AB214" s="6" t="s">
        <v>1082</v>
      </c>
      <c r="AC214" s="3" t="s">
        <v>1041</v>
      </c>
    </row>
    <row r="215" spans="2:30" x14ac:dyDescent="0.25">
      <c r="B215" s="3">
        <v>20.120100000000001</v>
      </c>
      <c r="C215" s="3">
        <v>20.321200000000001</v>
      </c>
      <c r="D215" s="3">
        <v>18.984200000000001</v>
      </c>
      <c r="E215" s="3">
        <v>19.9499</v>
      </c>
      <c r="F215" s="3">
        <v>19.724900000000002</v>
      </c>
      <c r="G215" s="3">
        <v>19.9589</v>
      </c>
      <c r="H215" s="3" t="s">
        <v>1722</v>
      </c>
      <c r="I215" s="3">
        <v>10</v>
      </c>
      <c r="J215" s="3">
        <v>10</v>
      </c>
      <c r="K215" s="3">
        <v>10</v>
      </c>
      <c r="L215" s="3">
        <v>27.9</v>
      </c>
      <c r="M215" s="3">
        <v>27.9</v>
      </c>
      <c r="N215" s="3">
        <v>27.9</v>
      </c>
      <c r="O215" s="3">
        <v>47.997999999999998</v>
      </c>
      <c r="P215" s="3">
        <v>0</v>
      </c>
      <c r="Q215" s="3">
        <v>38.384999999999998</v>
      </c>
      <c r="R215" s="3">
        <v>62061000</v>
      </c>
      <c r="S215" s="3">
        <v>32</v>
      </c>
      <c r="T215" s="3">
        <v>5.6663100000000001E-2</v>
      </c>
      <c r="U215" s="3">
        <v>0.94032099999999996</v>
      </c>
      <c r="V215" s="3" t="s">
        <v>617</v>
      </c>
      <c r="W215" s="3" t="s">
        <v>618</v>
      </c>
      <c r="X215" s="3" t="s">
        <v>1350</v>
      </c>
      <c r="Y215" s="3" t="s">
        <v>1351</v>
      </c>
      <c r="Z215" s="6" t="s">
        <v>1352</v>
      </c>
      <c r="AA215" s="6" t="s">
        <v>1118</v>
      </c>
      <c r="AB215" s="6" t="s">
        <v>1082</v>
      </c>
      <c r="AC215" s="6" t="s">
        <v>1486</v>
      </c>
    </row>
    <row r="216" spans="2:30" x14ac:dyDescent="0.25">
      <c r="B216" s="3">
        <v>20.330500000000001</v>
      </c>
      <c r="C216" s="3">
        <v>20.2773</v>
      </c>
      <c r="D216" s="3">
        <v>17.0626</v>
      </c>
      <c r="E216" s="3">
        <v>20.808700000000002</v>
      </c>
      <c r="F216" s="3">
        <v>20.6797</v>
      </c>
      <c r="G216" s="3">
        <v>20.613199999999999</v>
      </c>
      <c r="H216" s="3" t="s">
        <v>1722</v>
      </c>
      <c r="I216" s="3">
        <v>17</v>
      </c>
      <c r="J216" s="3">
        <v>17</v>
      </c>
      <c r="K216" s="3">
        <v>17</v>
      </c>
      <c r="L216" s="3">
        <v>27.1</v>
      </c>
      <c r="M216" s="3">
        <v>27.1</v>
      </c>
      <c r="N216" s="3">
        <v>27.1</v>
      </c>
      <c r="O216" s="3">
        <v>112.53</v>
      </c>
      <c r="P216" s="3">
        <v>0</v>
      </c>
      <c r="Q216" s="3">
        <v>82.033000000000001</v>
      </c>
      <c r="R216" s="3">
        <v>78780000</v>
      </c>
      <c r="S216" s="3">
        <v>40</v>
      </c>
      <c r="T216" s="3">
        <v>0.61265099999999995</v>
      </c>
      <c r="U216" s="3">
        <v>0.237982</v>
      </c>
      <c r="V216" s="3" t="s">
        <v>836</v>
      </c>
      <c r="W216" s="3" t="s">
        <v>837</v>
      </c>
      <c r="X216" s="3" t="s">
        <v>1678</v>
      </c>
      <c r="Y216" s="3" t="s">
        <v>838</v>
      </c>
      <c r="Z216" s="6" t="s">
        <v>835</v>
      </c>
      <c r="AA216" s="6" t="s">
        <v>1118</v>
      </c>
      <c r="AB216" s="6" t="s">
        <v>1082</v>
      </c>
      <c r="AC216" s="6" t="s">
        <v>1486</v>
      </c>
    </row>
    <row r="217" spans="2:30" x14ac:dyDescent="0.25">
      <c r="B217" s="3">
        <v>18.3673</v>
      </c>
      <c r="C217" s="3">
        <v>18.447700000000001</v>
      </c>
      <c r="D217" s="3">
        <v>17.211099999999998</v>
      </c>
      <c r="E217" s="3">
        <v>18.276399999999999</v>
      </c>
      <c r="F217" s="3">
        <v>18.247599999999998</v>
      </c>
      <c r="G217" s="3">
        <v>17.9724</v>
      </c>
      <c r="H217" s="3" t="s">
        <v>1722</v>
      </c>
      <c r="I217" s="3">
        <v>5</v>
      </c>
      <c r="J217" s="3">
        <v>5</v>
      </c>
      <c r="K217" s="3">
        <v>5</v>
      </c>
      <c r="L217" s="3">
        <v>19.899999999999999</v>
      </c>
      <c r="M217" s="3">
        <v>19.899999999999999</v>
      </c>
      <c r="N217" s="3">
        <v>19.899999999999999</v>
      </c>
      <c r="O217" s="3">
        <v>37.268999999999998</v>
      </c>
      <c r="P217" s="3">
        <v>0</v>
      </c>
      <c r="Q217" s="3">
        <v>22.298999999999999</v>
      </c>
      <c r="R217" s="3">
        <v>18089000</v>
      </c>
      <c r="S217" s="3">
        <v>13</v>
      </c>
      <c r="T217" s="3">
        <v>0.14121400000000001</v>
      </c>
      <c r="U217" s="3">
        <v>0.85786200000000001</v>
      </c>
      <c r="V217" s="3" t="s">
        <v>348</v>
      </c>
      <c r="W217" s="3" t="s">
        <v>348</v>
      </c>
      <c r="X217" s="3" t="s">
        <v>1679</v>
      </c>
      <c r="Y217" s="3" t="s">
        <v>349</v>
      </c>
      <c r="Z217" s="7" t="s">
        <v>347</v>
      </c>
      <c r="AA217" s="6" t="s">
        <v>1118</v>
      </c>
      <c r="AB217" s="7" t="s">
        <v>1082</v>
      </c>
      <c r="AC217" s="6" t="s">
        <v>1484</v>
      </c>
    </row>
    <row r="218" spans="2:30" x14ac:dyDescent="0.25">
      <c r="B218" s="3">
        <v>21.5122</v>
      </c>
      <c r="C218" s="3">
        <v>21.368300000000001</v>
      </c>
      <c r="D218" s="3">
        <v>21.200399999999998</v>
      </c>
      <c r="E218" s="3">
        <v>21.366599999999998</v>
      </c>
      <c r="F218" s="3">
        <v>21.567599999999999</v>
      </c>
      <c r="G218" s="3">
        <v>21.142800000000001</v>
      </c>
      <c r="H218" s="3" t="s">
        <v>1722</v>
      </c>
      <c r="I218" s="3">
        <v>10</v>
      </c>
      <c r="J218" s="3">
        <v>10</v>
      </c>
      <c r="K218" s="3">
        <v>10</v>
      </c>
      <c r="L218" s="3">
        <v>63.2</v>
      </c>
      <c r="M218" s="3">
        <v>63.2</v>
      </c>
      <c r="N218" s="3">
        <v>63.2</v>
      </c>
      <c r="O218" s="3">
        <v>23.247</v>
      </c>
      <c r="P218" s="3">
        <v>0</v>
      </c>
      <c r="Q218" s="3">
        <v>93.703000000000003</v>
      </c>
      <c r="R218" s="3">
        <v>166210000</v>
      </c>
      <c r="S218" s="3">
        <v>84</v>
      </c>
      <c r="T218" s="3">
        <v>2.89631E-3</v>
      </c>
      <c r="U218" s="3">
        <v>1</v>
      </c>
      <c r="V218" s="3" t="s">
        <v>573</v>
      </c>
      <c r="W218" s="3" t="s">
        <v>574</v>
      </c>
      <c r="X218" s="3" t="s">
        <v>1680</v>
      </c>
      <c r="Y218" s="3" t="s">
        <v>575</v>
      </c>
      <c r="Z218" s="6" t="s">
        <v>572</v>
      </c>
      <c r="AA218" s="6" t="s">
        <v>1118</v>
      </c>
      <c r="AB218" s="6" t="s">
        <v>1082</v>
      </c>
      <c r="AC218" s="3" t="s">
        <v>1041</v>
      </c>
    </row>
    <row r="219" spans="2:30" x14ac:dyDescent="0.25">
      <c r="B219" s="3">
        <v>19.475999999999999</v>
      </c>
      <c r="C219" s="3">
        <v>19.6767</v>
      </c>
      <c r="D219" s="3">
        <v>19.235099999999999</v>
      </c>
      <c r="E219" s="3">
        <v>18.574300000000001</v>
      </c>
      <c r="F219" s="3">
        <v>19.2514</v>
      </c>
      <c r="G219" s="3">
        <v>19.453600000000002</v>
      </c>
      <c r="H219" s="3" t="s">
        <v>1722</v>
      </c>
      <c r="I219" s="3">
        <v>9</v>
      </c>
      <c r="J219" s="3">
        <v>9</v>
      </c>
      <c r="K219" s="3">
        <v>1</v>
      </c>
      <c r="L219" s="3">
        <v>54.1</v>
      </c>
      <c r="M219" s="3">
        <v>54.1</v>
      </c>
      <c r="N219" s="3">
        <v>10.4</v>
      </c>
      <c r="O219" s="3">
        <v>25.332999999999998</v>
      </c>
      <c r="P219" s="3">
        <v>0</v>
      </c>
      <c r="Q219" s="3">
        <v>24.742999999999999</v>
      </c>
      <c r="R219" s="3">
        <v>40107000</v>
      </c>
      <c r="S219" s="3">
        <v>23</v>
      </c>
      <c r="T219" s="3">
        <v>0.55506900000000003</v>
      </c>
      <c r="U219" s="3">
        <v>0.50151999999999997</v>
      </c>
      <c r="V219" s="3" t="s">
        <v>341</v>
      </c>
      <c r="W219" s="3" t="s">
        <v>341</v>
      </c>
      <c r="X219" s="3" t="s">
        <v>1681</v>
      </c>
      <c r="Y219" s="3" t="s">
        <v>342</v>
      </c>
      <c r="Z219" s="6" t="s">
        <v>340</v>
      </c>
      <c r="AA219" s="6" t="s">
        <v>1178</v>
      </c>
      <c r="AB219" s="6" t="s">
        <v>1082</v>
      </c>
      <c r="AC219" s="3" t="s">
        <v>1041</v>
      </c>
    </row>
    <row r="220" spans="2:30" x14ac:dyDescent="0.25">
      <c r="B220" s="3">
        <v>20.772500000000001</v>
      </c>
      <c r="C220" s="3">
        <v>20.972999999999999</v>
      </c>
      <c r="D220" s="3">
        <v>20.730899999999998</v>
      </c>
      <c r="E220" s="3">
        <v>20.113900000000001</v>
      </c>
      <c r="F220" s="3">
        <v>20.290299999999998</v>
      </c>
      <c r="G220" s="3">
        <v>20.353200000000001</v>
      </c>
      <c r="H220" s="3" t="s">
        <v>1722</v>
      </c>
      <c r="I220" s="3">
        <v>20</v>
      </c>
      <c r="J220" s="3">
        <v>20</v>
      </c>
      <c r="K220" s="3">
        <v>20</v>
      </c>
      <c r="L220" s="3">
        <v>56</v>
      </c>
      <c r="M220" s="3">
        <v>56</v>
      </c>
      <c r="N220" s="3">
        <v>56</v>
      </c>
      <c r="O220" s="3">
        <v>61.26</v>
      </c>
      <c r="P220" s="3">
        <v>0</v>
      </c>
      <c r="Q220" s="3">
        <v>104.69</v>
      </c>
      <c r="R220" s="3">
        <v>102590000</v>
      </c>
      <c r="S220" s="3">
        <v>70</v>
      </c>
      <c r="T220" s="3">
        <v>2.2837100000000001</v>
      </c>
      <c r="U220" s="3">
        <v>7.7795900000000001E-2</v>
      </c>
      <c r="V220" s="3" t="s">
        <v>723</v>
      </c>
      <c r="W220" s="3" t="s">
        <v>723</v>
      </c>
      <c r="X220" s="6" t="s">
        <v>1476</v>
      </c>
      <c r="Y220" s="6" t="s">
        <v>1477</v>
      </c>
      <c r="Z220" s="6" t="s">
        <v>1478</v>
      </c>
      <c r="AA220" s="6" t="s">
        <v>1178</v>
      </c>
      <c r="AB220" s="6" t="s">
        <v>1082</v>
      </c>
      <c r="AC220" s="3" t="s">
        <v>1041</v>
      </c>
      <c r="AD220" s="6"/>
    </row>
    <row r="221" spans="2:30" x14ac:dyDescent="0.25">
      <c r="B221" s="3">
        <v>19.375599999999999</v>
      </c>
      <c r="C221" s="3">
        <v>19.419899999999998</v>
      </c>
      <c r="D221" s="3">
        <v>19.629899999999999</v>
      </c>
      <c r="E221" s="3">
        <v>19.321400000000001</v>
      </c>
      <c r="F221" s="3">
        <v>19.492000000000001</v>
      </c>
      <c r="G221" s="3">
        <v>19.5898</v>
      </c>
      <c r="H221" s="3" t="s">
        <v>1722</v>
      </c>
      <c r="I221" s="3">
        <v>5</v>
      </c>
      <c r="J221" s="3">
        <v>5</v>
      </c>
      <c r="K221" s="3">
        <v>5</v>
      </c>
      <c r="L221" s="3">
        <v>57</v>
      </c>
      <c r="M221" s="3">
        <v>57</v>
      </c>
      <c r="N221" s="3">
        <v>57</v>
      </c>
      <c r="O221" s="3">
        <v>12.422000000000001</v>
      </c>
      <c r="P221" s="3">
        <v>0</v>
      </c>
      <c r="Q221" s="3">
        <v>17.077999999999999</v>
      </c>
      <c r="R221" s="3">
        <v>40394000</v>
      </c>
      <c r="S221" s="3">
        <v>14</v>
      </c>
      <c r="T221" s="3">
        <v>2.2263600000000001E-2</v>
      </c>
      <c r="U221" s="3">
        <v>0.99340899999999999</v>
      </c>
      <c r="V221" s="3" t="s">
        <v>852</v>
      </c>
      <c r="W221" s="3" t="s">
        <v>852</v>
      </c>
      <c r="X221" s="3" t="s">
        <v>1682</v>
      </c>
      <c r="Y221" s="3" t="s">
        <v>853</v>
      </c>
      <c r="Z221" s="6" t="s">
        <v>851</v>
      </c>
      <c r="AA221" s="6" t="s">
        <v>1178</v>
      </c>
      <c r="AB221" s="6" t="s">
        <v>1082</v>
      </c>
      <c r="AC221" s="3" t="s">
        <v>1041</v>
      </c>
    </row>
    <row r="222" spans="2:30" x14ac:dyDescent="0.25">
      <c r="B222" s="3">
        <v>21.965399999999999</v>
      </c>
      <c r="C222" s="3">
        <v>22.4239</v>
      </c>
      <c r="D222" s="3">
        <v>21.439299999999999</v>
      </c>
      <c r="E222" s="3">
        <v>21.251300000000001</v>
      </c>
      <c r="F222" s="3">
        <v>21.257100000000001</v>
      </c>
      <c r="G222" s="3">
        <v>21.304099999999998</v>
      </c>
      <c r="H222" s="3" t="s">
        <v>1722</v>
      </c>
      <c r="I222" s="3">
        <v>20</v>
      </c>
      <c r="J222" s="3">
        <v>20</v>
      </c>
      <c r="K222" s="3">
        <v>20</v>
      </c>
      <c r="L222" s="3">
        <v>72.5</v>
      </c>
      <c r="M222" s="3">
        <v>72.5</v>
      </c>
      <c r="N222" s="3">
        <v>72.5</v>
      </c>
      <c r="O222" s="3">
        <v>35.445999999999998</v>
      </c>
      <c r="P222" s="3">
        <v>0</v>
      </c>
      <c r="Q222" s="3">
        <v>202.65</v>
      </c>
      <c r="R222" s="3">
        <v>215240000</v>
      </c>
      <c r="S222" s="3">
        <v>97</v>
      </c>
      <c r="T222" s="3">
        <v>1.10911</v>
      </c>
      <c r="U222" s="3">
        <v>0.153365</v>
      </c>
      <c r="V222" s="3" t="s">
        <v>825</v>
      </c>
      <c r="W222" s="3" t="s">
        <v>825</v>
      </c>
      <c r="X222" s="3" t="s">
        <v>1683</v>
      </c>
      <c r="Y222" s="3" t="s">
        <v>826</v>
      </c>
      <c r="Z222" s="6" t="s">
        <v>1313</v>
      </c>
      <c r="AA222" s="6" t="s">
        <v>1075</v>
      </c>
      <c r="AB222" s="6" t="s">
        <v>1082</v>
      </c>
      <c r="AC222" s="6" t="s">
        <v>1484</v>
      </c>
    </row>
    <row r="223" spans="2:30" x14ac:dyDescent="0.25">
      <c r="B223" s="3">
        <v>17.072299999999998</v>
      </c>
      <c r="C223" s="3">
        <v>17.452000000000002</v>
      </c>
      <c r="D223" s="3">
        <v>17.979399999999998</v>
      </c>
      <c r="E223" s="3">
        <v>16.608799999999999</v>
      </c>
      <c r="F223" s="3">
        <v>17.077500000000001</v>
      </c>
      <c r="G223" s="3">
        <v>16.988600000000002</v>
      </c>
      <c r="H223" s="3" t="s">
        <v>1722</v>
      </c>
      <c r="I223" s="3">
        <v>3</v>
      </c>
      <c r="J223" s="3">
        <v>3</v>
      </c>
      <c r="K223" s="3">
        <v>3</v>
      </c>
      <c r="L223" s="3">
        <v>10.8</v>
      </c>
      <c r="M223" s="3">
        <v>10.8</v>
      </c>
      <c r="N223" s="3">
        <v>10.8</v>
      </c>
      <c r="O223" s="3">
        <v>42.731000000000002</v>
      </c>
      <c r="P223" s="3">
        <v>0</v>
      </c>
      <c r="Q223" s="3">
        <v>210.86</v>
      </c>
      <c r="R223" s="3">
        <v>8158500</v>
      </c>
      <c r="S223" s="3">
        <v>15</v>
      </c>
      <c r="T223" s="3">
        <v>0.95188399999999995</v>
      </c>
      <c r="U223" s="3">
        <v>0.21168300000000001</v>
      </c>
      <c r="V223" s="3" t="s">
        <v>285</v>
      </c>
      <c r="W223" s="3" t="s">
        <v>285</v>
      </c>
      <c r="X223" s="3" t="s">
        <v>1684</v>
      </c>
      <c r="Y223" s="3" t="s">
        <v>286</v>
      </c>
      <c r="Z223" s="6" t="s">
        <v>284</v>
      </c>
      <c r="AA223" s="6" t="s">
        <v>1103</v>
      </c>
      <c r="AB223" s="6" t="s">
        <v>1082</v>
      </c>
      <c r="AC223" s="3" t="s">
        <v>1041</v>
      </c>
      <c r="AD223" s="6"/>
    </row>
    <row r="224" spans="2:30" x14ac:dyDescent="0.25">
      <c r="B224" s="3">
        <v>21.135000000000002</v>
      </c>
      <c r="C224" s="3">
        <v>21.456900000000001</v>
      </c>
      <c r="D224" s="3">
        <v>21.6038</v>
      </c>
      <c r="E224" s="3">
        <v>21.6373</v>
      </c>
      <c r="F224" s="3">
        <v>21.6343</v>
      </c>
      <c r="G224" s="3">
        <v>21.323699999999999</v>
      </c>
      <c r="H224" s="3" t="s">
        <v>1722</v>
      </c>
      <c r="I224" s="3">
        <v>18</v>
      </c>
      <c r="J224" s="3">
        <v>18</v>
      </c>
      <c r="K224" s="3">
        <v>18</v>
      </c>
      <c r="L224" s="3">
        <v>47.3</v>
      </c>
      <c r="M224" s="3">
        <v>47.3</v>
      </c>
      <c r="N224" s="3">
        <v>47.3</v>
      </c>
      <c r="O224" s="3">
        <v>53.256999999999998</v>
      </c>
      <c r="P224" s="3">
        <v>0</v>
      </c>
      <c r="Q224" s="3">
        <v>163.16</v>
      </c>
      <c r="R224" s="3">
        <v>166930000</v>
      </c>
      <c r="S224" s="3">
        <v>102</v>
      </c>
      <c r="T224" s="3">
        <v>0.314475</v>
      </c>
      <c r="U224" s="3">
        <v>0.781416</v>
      </c>
      <c r="V224" s="3" t="s">
        <v>944</v>
      </c>
      <c r="W224" s="3" t="s">
        <v>945</v>
      </c>
      <c r="X224" s="3" t="s">
        <v>1685</v>
      </c>
      <c r="Y224" s="3" t="s">
        <v>946</v>
      </c>
      <c r="Z224" s="6" t="s">
        <v>943</v>
      </c>
      <c r="AA224" s="6" t="s">
        <v>1314</v>
      </c>
      <c r="AB224" s="6" t="s">
        <v>1101</v>
      </c>
      <c r="AC224" s="6" t="s">
        <v>1486</v>
      </c>
    </row>
    <row r="225" spans="2:30" x14ac:dyDescent="0.25">
      <c r="B225" s="3">
        <v>20.6829</v>
      </c>
      <c r="C225" s="3">
        <v>20.616</v>
      </c>
      <c r="D225" s="3">
        <v>20.775300000000001</v>
      </c>
      <c r="E225" s="3">
        <v>20.7608</v>
      </c>
      <c r="F225" s="3">
        <v>19.4131</v>
      </c>
      <c r="G225" s="3">
        <v>20.0459</v>
      </c>
      <c r="H225" s="3" t="s">
        <v>1722</v>
      </c>
      <c r="I225" s="3">
        <v>4</v>
      </c>
      <c r="J225" s="3">
        <v>4</v>
      </c>
      <c r="K225" s="3">
        <v>4</v>
      </c>
      <c r="L225" s="3">
        <v>32.9</v>
      </c>
      <c r="M225" s="3">
        <v>32.9</v>
      </c>
      <c r="N225" s="3">
        <v>32.9</v>
      </c>
      <c r="O225" s="3">
        <v>16.36</v>
      </c>
      <c r="P225" s="3">
        <v>0</v>
      </c>
      <c r="Q225" s="3">
        <v>7.7472000000000003</v>
      </c>
      <c r="R225" s="3">
        <v>88262000</v>
      </c>
      <c r="S225" s="3">
        <v>25</v>
      </c>
      <c r="T225" s="3">
        <v>0.72136999999999996</v>
      </c>
      <c r="U225" s="3">
        <v>0.31778499999999998</v>
      </c>
      <c r="V225" s="3" t="s">
        <v>316</v>
      </c>
      <c r="W225" s="3" t="s">
        <v>316</v>
      </c>
      <c r="X225" s="3" t="s">
        <v>1686</v>
      </c>
      <c r="Y225" s="3" t="s">
        <v>317</v>
      </c>
      <c r="Z225" s="6" t="s">
        <v>315</v>
      </c>
      <c r="AA225" s="6" t="s">
        <v>1723</v>
      </c>
      <c r="AB225" s="6" t="s">
        <v>1082</v>
      </c>
      <c r="AC225" s="6" t="s">
        <v>1484</v>
      </c>
    </row>
    <row r="226" spans="2:30" x14ac:dyDescent="0.25">
      <c r="B226" s="3">
        <v>19.935600000000001</v>
      </c>
      <c r="C226" s="3">
        <v>20.337499999999999</v>
      </c>
      <c r="D226" s="3">
        <v>19.4299</v>
      </c>
      <c r="E226" s="3">
        <v>20.078499999999998</v>
      </c>
      <c r="F226" s="3">
        <v>19.6937</v>
      </c>
      <c r="G226" s="3">
        <v>19.880400000000002</v>
      </c>
      <c r="H226" s="3" t="s">
        <v>1722</v>
      </c>
      <c r="I226" s="3">
        <v>14</v>
      </c>
      <c r="J226" s="3">
        <v>14</v>
      </c>
      <c r="K226" s="3">
        <v>14</v>
      </c>
      <c r="L226" s="3">
        <v>24.3</v>
      </c>
      <c r="M226" s="3">
        <v>24.3</v>
      </c>
      <c r="N226" s="3">
        <v>24.3</v>
      </c>
      <c r="O226" s="3">
        <v>70.204999999999998</v>
      </c>
      <c r="P226" s="3">
        <v>0</v>
      </c>
      <c r="Q226" s="3">
        <v>118.4</v>
      </c>
      <c r="R226" s="3">
        <v>63195000</v>
      </c>
      <c r="S226" s="3">
        <v>47</v>
      </c>
      <c r="T226" s="3">
        <v>1.96226E-2</v>
      </c>
      <c r="U226" s="3">
        <v>0.98329299999999997</v>
      </c>
      <c r="V226" s="3" t="s">
        <v>804</v>
      </c>
      <c r="W226" s="3" t="s">
        <v>804</v>
      </c>
      <c r="X226" s="3" t="s">
        <v>1688</v>
      </c>
      <c r="Y226" s="3" t="s">
        <v>805</v>
      </c>
      <c r="Z226" s="8" t="s">
        <v>1316</v>
      </c>
      <c r="AA226" s="8" t="s">
        <v>1186</v>
      </c>
      <c r="AB226" s="6" t="s">
        <v>1101</v>
      </c>
      <c r="AC226" s="3" t="s">
        <v>1041</v>
      </c>
    </row>
    <row r="227" spans="2:30" x14ac:dyDescent="0.25">
      <c r="B227" s="3">
        <v>20.572900000000001</v>
      </c>
      <c r="C227" s="3">
        <v>20.442699999999999</v>
      </c>
      <c r="D227" s="3">
        <v>20.824400000000001</v>
      </c>
      <c r="E227" s="3">
        <v>21.008800000000001</v>
      </c>
      <c r="F227" s="3">
        <v>20.543299999999999</v>
      </c>
      <c r="G227" s="3">
        <v>20.7437</v>
      </c>
      <c r="H227" s="3" t="s">
        <v>1722</v>
      </c>
      <c r="I227" s="3">
        <v>6</v>
      </c>
      <c r="J227" s="3">
        <v>6</v>
      </c>
      <c r="K227" s="3">
        <v>5</v>
      </c>
      <c r="L227" s="3">
        <v>24.5</v>
      </c>
      <c r="M227" s="3">
        <v>24.5</v>
      </c>
      <c r="N227" s="3">
        <v>24.5</v>
      </c>
      <c r="O227" s="3">
        <v>23.879000000000001</v>
      </c>
      <c r="P227" s="3">
        <v>0</v>
      </c>
      <c r="Q227" s="3">
        <v>37.862000000000002</v>
      </c>
      <c r="R227" s="3">
        <v>100850000</v>
      </c>
      <c r="S227" s="3">
        <v>18</v>
      </c>
      <c r="T227" s="3">
        <v>0.36154399999999998</v>
      </c>
      <c r="U227" s="3">
        <v>0.74738199999999999</v>
      </c>
      <c r="V227" s="3" t="s">
        <v>665</v>
      </c>
      <c r="W227" s="3" t="s">
        <v>665</v>
      </c>
      <c r="X227" s="6" t="s">
        <v>1395</v>
      </c>
      <c r="Y227" s="6" t="s">
        <v>1396</v>
      </c>
      <c r="Z227" s="6" t="s">
        <v>1397</v>
      </c>
      <c r="AA227" s="6" t="s">
        <v>1121</v>
      </c>
      <c r="AB227" s="6" t="s">
        <v>33</v>
      </c>
      <c r="AC227" s="3" t="s">
        <v>1041</v>
      </c>
      <c r="AD227" s="6"/>
    </row>
    <row r="228" spans="2:30" x14ac:dyDescent="0.25">
      <c r="B228" s="3">
        <v>21.461099999999998</v>
      </c>
      <c r="C228" s="3">
        <v>21.788</v>
      </c>
      <c r="D228" s="3">
        <v>21.421700000000001</v>
      </c>
      <c r="E228" s="3">
        <v>21.3995</v>
      </c>
      <c r="F228" s="3">
        <v>21.284700000000001</v>
      </c>
      <c r="G228" s="3">
        <v>21.4438</v>
      </c>
      <c r="H228" s="3" t="s">
        <v>1722</v>
      </c>
      <c r="I228" s="3">
        <v>6</v>
      </c>
      <c r="J228" s="3">
        <v>6</v>
      </c>
      <c r="K228" s="3">
        <v>2</v>
      </c>
      <c r="L228" s="3">
        <v>50.6</v>
      </c>
      <c r="M228" s="3">
        <v>50.6</v>
      </c>
      <c r="N228" s="3">
        <v>25.8</v>
      </c>
      <c r="O228" s="3">
        <v>19.716000000000001</v>
      </c>
      <c r="P228" s="3">
        <v>0</v>
      </c>
      <c r="Q228" s="3">
        <v>91.981999999999999</v>
      </c>
      <c r="R228" s="3">
        <v>178760000</v>
      </c>
      <c r="S228" s="3">
        <v>66</v>
      </c>
      <c r="T228" s="3">
        <v>0.65268899999999996</v>
      </c>
      <c r="U228" s="3">
        <v>0.61818200000000001</v>
      </c>
      <c r="V228" s="3" t="s">
        <v>819</v>
      </c>
      <c r="W228" s="3" t="s">
        <v>819</v>
      </c>
      <c r="X228" s="3" t="s">
        <v>1689</v>
      </c>
      <c r="Y228" s="3" t="s">
        <v>820</v>
      </c>
      <c r="Z228" s="7" t="s">
        <v>818</v>
      </c>
      <c r="AA228" s="7" t="s">
        <v>1121</v>
      </c>
      <c r="AB228" s="7" t="s">
        <v>33</v>
      </c>
      <c r="AC228" s="3" t="s">
        <v>1041</v>
      </c>
    </row>
    <row r="229" spans="2:30" x14ac:dyDescent="0.25">
      <c r="B229" s="3">
        <v>19.9392</v>
      </c>
      <c r="C229" s="3">
        <v>19.8399</v>
      </c>
      <c r="D229" s="3">
        <v>19.891300000000001</v>
      </c>
      <c r="E229" s="3">
        <v>20.2439</v>
      </c>
      <c r="F229" s="3">
        <v>19.0427</v>
      </c>
      <c r="G229" s="3">
        <v>19.4316</v>
      </c>
      <c r="H229" s="3" t="s">
        <v>1722</v>
      </c>
      <c r="I229" s="3">
        <v>7</v>
      </c>
      <c r="J229" s="3">
        <v>7</v>
      </c>
      <c r="K229" s="3">
        <v>7</v>
      </c>
      <c r="L229" s="3">
        <v>39.1</v>
      </c>
      <c r="M229" s="3">
        <v>39.1</v>
      </c>
      <c r="N229" s="3">
        <v>39.1</v>
      </c>
      <c r="O229" s="3">
        <v>23.285</v>
      </c>
      <c r="P229" s="3">
        <v>0</v>
      </c>
      <c r="Q229" s="3">
        <v>49.734999999999999</v>
      </c>
      <c r="R229" s="3">
        <v>62833000</v>
      </c>
      <c r="S229" s="3">
        <v>23</v>
      </c>
      <c r="T229" s="3">
        <v>0.37481900000000001</v>
      </c>
      <c r="U229" s="3">
        <v>0.61602000000000001</v>
      </c>
      <c r="V229" s="3" t="s">
        <v>637</v>
      </c>
      <c r="W229" s="3" t="s">
        <v>637</v>
      </c>
      <c r="X229" s="6" t="s">
        <v>1359</v>
      </c>
      <c r="Y229" s="6" t="s">
        <v>1360</v>
      </c>
      <c r="Z229" s="6" t="s">
        <v>1361</v>
      </c>
      <c r="AA229" s="6" t="s">
        <v>1121</v>
      </c>
      <c r="AB229" s="6" t="s">
        <v>33</v>
      </c>
      <c r="AC229" s="3" t="s">
        <v>1041</v>
      </c>
      <c r="AD229" s="6"/>
    </row>
    <row r="230" spans="2:30" x14ac:dyDescent="0.25">
      <c r="B230" s="3">
        <v>17.491199999999999</v>
      </c>
      <c r="C230" s="3">
        <v>18.268699999999999</v>
      </c>
      <c r="D230" s="3">
        <v>16.5976</v>
      </c>
      <c r="E230" s="3">
        <v>17.761199999999999</v>
      </c>
      <c r="F230" s="3">
        <v>17.562000000000001</v>
      </c>
      <c r="G230" s="3">
        <v>17.966000000000001</v>
      </c>
      <c r="H230" s="3" t="s">
        <v>1722</v>
      </c>
      <c r="I230" s="3">
        <v>4</v>
      </c>
      <c r="J230" s="3">
        <v>2</v>
      </c>
      <c r="K230" s="3">
        <v>2</v>
      </c>
      <c r="L230" s="3">
        <v>55.2</v>
      </c>
      <c r="M230" s="3">
        <v>15.5</v>
      </c>
      <c r="N230" s="3">
        <v>15.5</v>
      </c>
      <c r="O230" s="3">
        <v>6.8529999999999998</v>
      </c>
      <c r="P230" s="3">
        <v>0</v>
      </c>
      <c r="Q230" s="3">
        <v>2.7124000000000001</v>
      </c>
      <c r="R230" s="3">
        <v>13655000</v>
      </c>
      <c r="S230" s="3">
        <v>7</v>
      </c>
      <c r="T230" s="3">
        <v>0.24742</v>
      </c>
      <c r="U230" s="3">
        <v>0.71553800000000001</v>
      </c>
      <c r="V230" s="3" t="s">
        <v>726</v>
      </c>
      <c r="W230" s="3" t="s">
        <v>726</v>
      </c>
      <c r="X230" s="6" t="s">
        <v>1479</v>
      </c>
      <c r="Y230" s="6" t="s">
        <v>1480</v>
      </c>
      <c r="Z230" s="6" t="s">
        <v>1481</v>
      </c>
      <c r="AA230" s="6" t="s">
        <v>1121</v>
      </c>
      <c r="AB230" s="6" t="s">
        <v>33</v>
      </c>
      <c r="AC230" s="3" t="s">
        <v>1041</v>
      </c>
      <c r="AD230" s="6"/>
    </row>
    <row r="231" spans="2:30" x14ac:dyDescent="0.25">
      <c r="B231" s="3">
        <v>20.934999999999999</v>
      </c>
      <c r="C231" s="3">
        <v>21.5749</v>
      </c>
      <c r="D231" s="3">
        <v>19.201899999999998</v>
      </c>
      <c r="E231" s="3">
        <v>21.026499999999999</v>
      </c>
      <c r="F231" s="3">
        <v>21.124500000000001</v>
      </c>
      <c r="G231" s="3">
        <v>21.2361</v>
      </c>
      <c r="H231" s="3" t="s">
        <v>1722</v>
      </c>
      <c r="I231" s="3">
        <v>9</v>
      </c>
      <c r="J231" s="3">
        <v>9</v>
      </c>
      <c r="K231" s="3">
        <v>1</v>
      </c>
      <c r="L231" s="3">
        <v>36.5</v>
      </c>
      <c r="M231" s="3">
        <v>36.5</v>
      </c>
      <c r="N231" s="3">
        <v>3.7</v>
      </c>
      <c r="O231" s="3">
        <v>24.28</v>
      </c>
      <c r="P231" s="3">
        <v>0</v>
      </c>
      <c r="Q231" s="3">
        <v>47.491</v>
      </c>
      <c r="R231" s="3">
        <v>135470000</v>
      </c>
      <c r="S231" s="3">
        <v>47</v>
      </c>
      <c r="T231" s="3">
        <v>0.32205600000000001</v>
      </c>
      <c r="U231" s="3">
        <v>0.58748699999999998</v>
      </c>
      <c r="V231" s="3" t="s">
        <v>663</v>
      </c>
      <c r="W231" s="3" t="s">
        <v>663</v>
      </c>
      <c r="X231" s="6" t="s">
        <v>1389</v>
      </c>
      <c r="Y231" s="6" t="s">
        <v>1390</v>
      </c>
      <c r="Z231" s="6" t="s">
        <v>1391</v>
      </c>
      <c r="AA231" s="6" t="s">
        <v>1121</v>
      </c>
      <c r="AB231" s="6" t="s">
        <v>33</v>
      </c>
      <c r="AC231" s="3" t="s">
        <v>1041</v>
      </c>
      <c r="AD231" s="6"/>
    </row>
    <row r="232" spans="2:30" x14ac:dyDescent="0.25">
      <c r="B232" s="3">
        <v>20.388300000000001</v>
      </c>
      <c r="C232" s="3">
        <v>20.4251</v>
      </c>
      <c r="D232" s="3">
        <v>20.446899999999999</v>
      </c>
      <c r="E232" s="3">
        <v>19.710100000000001</v>
      </c>
      <c r="F232" s="3">
        <v>20.2254</v>
      </c>
      <c r="G232" s="3">
        <v>19.9208</v>
      </c>
      <c r="H232" s="3" t="s">
        <v>1722</v>
      </c>
      <c r="I232" s="3">
        <v>6</v>
      </c>
      <c r="J232" s="3">
        <v>6</v>
      </c>
      <c r="K232" s="3">
        <v>6</v>
      </c>
      <c r="L232" s="3">
        <v>49.2</v>
      </c>
      <c r="M232" s="3">
        <v>49.2</v>
      </c>
      <c r="N232" s="3">
        <v>49.2</v>
      </c>
      <c r="O232" s="3">
        <v>14.964</v>
      </c>
      <c r="P232" s="3">
        <v>0</v>
      </c>
      <c r="Q232" s="3">
        <v>127.47</v>
      </c>
      <c r="R232" s="3">
        <v>77118000</v>
      </c>
      <c r="S232" s="3">
        <v>30</v>
      </c>
      <c r="T232" s="3">
        <v>1.4446099999999999</v>
      </c>
      <c r="U232" s="3">
        <v>0.17128099999999999</v>
      </c>
      <c r="V232" s="3" t="s">
        <v>717</v>
      </c>
      <c r="W232" s="3" t="s">
        <v>717</v>
      </c>
      <c r="X232" s="6" t="s">
        <v>1463</v>
      </c>
      <c r="Y232" s="6" t="s">
        <v>1464</v>
      </c>
      <c r="Z232" s="6" t="s">
        <v>1465</v>
      </c>
      <c r="AA232" s="6" t="s">
        <v>1091</v>
      </c>
      <c r="AB232" s="6" t="s">
        <v>1466</v>
      </c>
      <c r="AC232" s="3" t="s">
        <v>1041</v>
      </c>
      <c r="AD232" s="6"/>
    </row>
    <row r="233" spans="2:30" x14ac:dyDescent="0.25">
      <c r="B233" s="3">
        <v>23.963799999999999</v>
      </c>
      <c r="C233" s="3">
        <v>24.203499999999998</v>
      </c>
      <c r="D233" s="3">
        <v>23.701000000000001</v>
      </c>
      <c r="E233" s="3">
        <v>24.156400000000001</v>
      </c>
      <c r="F233" s="3">
        <v>24.256799999999998</v>
      </c>
      <c r="G233" s="3">
        <v>24.224399999999999</v>
      </c>
      <c r="H233" s="3" t="s">
        <v>1722</v>
      </c>
      <c r="I233" s="3">
        <v>35</v>
      </c>
      <c r="J233" s="3">
        <v>35</v>
      </c>
      <c r="K233" s="3">
        <v>34</v>
      </c>
      <c r="L233" s="3">
        <v>58.9</v>
      </c>
      <c r="M233" s="3">
        <v>58.9</v>
      </c>
      <c r="N233" s="3">
        <v>57.3</v>
      </c>
      <c r="O233" s="3">
        <v>63.423999999999999</v>
      </c>
      <c r="P233" s="3">
        <v>0</v>
      </c>
      <c r="Q233" s="3">
        <v>323.31</v>
      </c>
      <c r="R233" s="3">
        <v>1074700000</v>
      </c>
      <c r="S233" s="3">
        <v>237</v>
      </c>
      <c r="T233" s="3">
        <v>0.80027099999999995</v>
      </c>
      <c r="U233" s="3">
        <v>0.499726</v>
      </c>
      <c r="V233" s="3" t="s">
        <v>682</v>
      </c>
      <c r="W233" s="3" t="s">
        <v>682</v>
      </c>
      <c r="X233" s="3" t="s">
        <v>1690</v>
      </c>
      <c r="Y233" s="3" t="s">
        <v>683</v>
      </c>
      <c r="Z233" s="8" t="s">
        <v>1317</v>
      </c>
      <c r="AA233" s="6" t="s">
        <v>1121</v>
      </c>
      <c r="AB233" s="6" t="s">
        <v>33</v>
      </c>
      <c r="AC233" s="3" t="s">
        <v>1041</v>
      </c>
    </row>
    <row r="234" spans="2:30" x14ac:dyDescent="0.25">
      <c r="B234" s="3">
        <v>20.830400000000001</v>
      </c>
      <c r="C234" s="3">
        <v>21.555</v>
      </c>
      <c r="D234" s="3">
        <v>21.472899999999999</v>
      </c>
      <c r="E234" s="3">
        <v>20.8184</v>
      </c>
      <c r="F234" s="3">
        <v>21.966699999999999</v>
      </c>
      <c r="G234" s="3">
        <v>21.2911</v>
      </c>
      <c r="H234" s="3" t="s">
        <v>1722</v>
      </c>
      <c r="I234" s="3">
        <v>6</v>
      </c>
      <c r="J234" s="3">
        <v>6</v>
      </c>
      <c r="K234" s="3">
        <v>6</v>
      </c>
      <c r="L234" s="3">
        <v>27.7</v>
      </c>
      <c r="M234" s="3">
        <v>27.7</v>
      </c>
      <c r="N234" s="3">
        <v>27.7</v>
      </c>
      <c r="O234" s="3">
        <v>23.11</v>
      </c>
      <c r="P234" s="3">
        <v>0</v>
      </c>
      <c r="Q234" s="3">
        <v>32.957999999999998</v>
      </c>
      <c r="R234" s="3">
        <v>163720000</v>
      </c>
      <c r="S234" s="3">
        <v>48</v>
      </c>
      <c r="T234" s="3">
        <v>6.2413999999999997E-2</v>
      </c>
      <c r="U234" s="3">
        <v>0.93740400000000002</v>
      </c>
      <c r="V234" s="3" t="s">
        <v>714</v>
      </c>
      <c r="W234" s="3" t="s">
        <v>714</v>
      </c>
      <c r="X234" s="6" t="s">
        <v>1457</v>
      </c>
      <c r="Y234" s="6" t="s">
        <v>1458</v>
      </c>
      <c r="Z234" s="6" t="s">
        <v>1459</v>
      </c>
      <c r="AA234" s="6" t="s">
        <v>1121</v>
      </c>
      <c r="AB234" s="6" t="s">
        <v>33</v>
      </c>
      <c r="AC234" s="3" t="s">
        <v>1041</v>
      </c>
      <c r="AD234" s="6"/>
    </row>
    <row r="235" spans="2:30" x14ac:dyDescent="0.25">
      <c r="B235" s="3">
        <v>22.043399999999998</v>
      </c>
      <c r="C235" s="3">
        <v>22.921600000000002</v>
      </c>
      <c r="D235" s="3">
        <v>22.856100000000001</v>
      </c>
      <c r="E235" s="3">
        <v>21.720800000000001</v>
      </c>
      <c r="F235" s="3">
        <v>21.936900000000001</v>
      </c>
      <c r="G235" s="3">
        <v>22.365200000000002</v>
      </c>
      <c r="H235" s="3" t="s">
        <v>1722</v>
      </c>
      <c r="I235" s="3">
        <v>13</v>
      </c>
      <c r="J235" s="3">
        <v>13</v>
      </c>
      <c r="K235" s="3">
        <v>13</v>
      </c>
      <c r="L235" s="3">
        <v>60</v>
      </c>
      <c r="M235" s="3">
        <v>60</v>
      </c>
      <c r="N235" s="3">
        <v>60</v>
      </c>
      <c r="O235" s="3">
        <v>18.337</v>
      </c>
      <c r="P235" s="3">
        <v>0</v>
      </c>
      <c r="Q235" s="3">
        <v>112.63</v>
      </c>
      <c r="R235" s="3">
        <v>326740000</v>
      </c>
      <c r="S235" s="3">
        <v>98</v>
      </c>
      <c r="T235" s="3">
        <v>0.81601299999999999</v>
      </c>
      <c r="U235" s="3">
        <v>0.26775199999999999</v>
      </c>
      <c r="V235" s="3" t="s">
        <v>664</v>
      </c>
      <c r="W235" s="3" t="s">
        <v>664</v>
      </c>
      <c r="X235" s="6" t="s">
        <v>1392</v>
      </c>
      <c r="Y235" s="6" t="s">
        <v>1393</v>
      </c>
      <c r="Z235" s="6" t="s">
        <v>1394</v>
      </c>
      <c r="AA235" s="6" t="s">
        <v>1121</v>
      </c>
      <c r="AB235" s="6" t="s">
        <v>33</v>
      </c>
      <c r="AC235" s="3" t="s">
        <v>1041</v>
      </c>
      <c r="AD235" s="6"/>
    </row>
    <row r="236" spans="2:30" x14ac:dyDescent="0.25">
      <c r="B236" s="3">
        <v>20.001799999999999</v>
      </c>
      <c r="C236" s="3">
        <v>20.545500000000001</v>
      </c>
      <c r="D236" s="3">
        <v>19.959900000000001</v>
      </c>
      <c r="E236" s="3">
        <v>19.623200000000001</v>
      </c>
      <c r="F236" s="3">
        <v>20.170999999999999</v>
      </c>
      <c r="G236" s="3">
        <v>20.2636</v>
      </c>
      <c r="H236" s="3" t="s">
        <v>1722</v>
      </c>
      <c r="I236" s="3">
        <v>7</v>
      </c>
      <c r="J236" s="3">
        <v>7</v>
      </c>
      <c r="K236" s="3">
        <v>7</v>
      </c>
      <c r="L236" s="3">
        <v>55.3</v>
      </c>
      <c r="M236" s="3">
        <v>55.3</v>
      </c>
      <c r="N236" s="3">
        <v>55.3</v>
      </c>
      <c r="O236" s="3">
        <v>14.638</v>
      </c>
      <c r="P236" s="3">
        <v>0</v>
      </c>
      <c r="Q236" s="3">
        <v>20.315999999999999</v>
      </c>
      <c r="R236" s="3">
        <v>73298000</v>
      </c>
      <c r="S236" s="3">
        <v>37</v>
      </c>
      <c r="T236" s="3">
        <v>0.211372</v>
      </c>
      <c r="U236" s="3">
        <v>0.80790399999999996</v>
      </c>
      <c r="V236" s="3" t="s">
        <v>660</v>
      </c>
      <c r="W236" s="3" t="s">
        <v>660</v>
      </c>
      <c r="X236" s="6" t="s">
        <v>1386</v>
      </c>
      <c r="Y236" s="6" t="s">
        <v>1387</v>
      </c>
      <c r="Z236" s="6" t="s">
        <v>1388</v>
      </c>
      <c r="AA236" s="6" t="s">
        <v>1121</v>
      </c>
      <c r="AB236" s="6" t="s">
        <v>33</v>
      </c>
      <c r="AC236" s="3" t="s">
        <v>1041</v>
      </c>
      <c r="AD236" s="6"/>
    </row>
    <row r="237" spans="2:30" x14ac:dyDescent="0.25">
      <c r="B237" s="3">
        <v>19.644300000000001</v>
      </c>
      <c r="C237" s="3">
        <v>19.623799999999999</v>
      </c>
      <c r="D237" s="3">
        <v>19.141300000000001</v>
      </c>
      <c r="E237" s="3">
        <v>19.672000000000001</v>
      </c>
      <c r="F237" s="3">
        <v>20.078199999999999</v>
      </c>
      <c r="G237" s="3">
        <v>20.165500000000002</v>
      </c>
      <c r="H237" s="3" t="s">
        <v>1722</v>
      </c>
      <c r="I237" s="3">
        <v>5</v>
      </c>
      <c r="J237" s="3">
        <v>5</v>
      </c>
      <c r="K237" s="3">
        <v>5</v>
      </c>
      <c r="L237" s="3">
        <v>51.8</v>
      </c>
      <c r="M237" s="3">
        <v>51.8</v>
      </c>
      <c r="N237" s="3">
        <v>51.8</v>
      </c>
      <c r="O237" s="3">
        <v>12.337999999999999</v>
      </c>
      <c r="P237" s="3">
        <v>0</v>
      </c>
      <c r="Q237" s="3">
        <v>103.74</v>
      </c>
      <c r="R237" s="3">
        <v>65192000</v>
      </c>
      <c r="S237" s="3">
        <v>53</v>
      </c>
      <c r="T237" s="3">
        <v>1.0535399999999999</v>
      </c>
      <c r="U237" s="3">
        <v>0.217585</v>
      </c>
      <c r="V237" s="3" t="s">
        <v>643</v>
      </c>
      <c r="W237" s="3" t="s">
        <v>643</v>
      </c>
      <c r="X237" s="6" t="s">
        <v>1367</v>
      </c>
      <c r="Y237" s="6" t="s">
        <v>1368</v>
      </c>
      <c r="Z237" s="6" t="s">
        <v>1369</v>
      </c>
      <c r="AA237" s="6" t="s">
        <v>1121</v>
      </c>
      <c r="AB237" s="6" t="s">
        <v>33</v>
      </c>
      <c r="AC237" s="3" t="s">
        <v>1041</v>
      </c>
      <c r="AD237" s="6"/>
    </row>
    <row r="238" spans="2:30" x14ac:dyDescent="0.25">
      <c r="B238" s="3">
        <v>18.790900000000001</v>
      </c>
      <c r="C238" s="3">
        <v>18.9133</v>
      </c>
      <c r="D238" s="3">
        <v>17.883800000000001</v>
      </c>
      <c r="E238" s="3">
        <v>18.525200000000002</v>
      </c>
      <c r="F238" s="3">
        <v>16.274100000000001</v>
      </c>
      <c r="G238" s="3">
        <v>18.946200000000001</v>
      </c>
      <c r="H238" s="3" t="s">
        <v>1722</v>
      </c>
      <c r="I238" s="3">
        <v>2</v>
      </c>
      <c r="J238" s="3">
        <v>2</v>
      </c>
      <c r="K238" s="3">
        <v>2</v>
      </c>
      <c r="L238" s="3">
        <v>29.9</v>
      </c>
      <c r="M238" s="3">
        <v>29.9</v>
      </c>
      <c r="N238" s="3">
        <v>29.9</v>
      </c>
      <c r="O238" s="3">
        <v>10.057</v>
      </c>
      <c r="P238" s="3">
        <v>0</v>
      </c>
      <c r="Q238" s="3">
        <v>30.832999999999998</v>
      </c>
      <c r="R238" s="3">
        <v>27413000</v>
      </c>
      <c r="S238" s="3">
        <v>18</v>
      </c>
      <c r="T238" s="3">
        <v>0.27699600000000002</v>
      </c>
      <c r="U238" s="3">
        <v>0.61499499999999996</v>
      </c>
      <c r="V238" s="3" t="s">
        <v>713</v>
      </c>
      <c r="W238" s="3" t="s">
        <v>713</v>
      </c>
      <c r="X238" s="6" t="s">
        <v>1454</v>
      </c>
      <c r="Y238" s="6" t="s">
        <v>1455</v>
      </c>
      <c r="Z238" s="6" t="s">
        <v>1456</v>
      </c>
      <c r="AA238" s="6" t="s">
        <v>1121</v>
      </c>
      <c r="AB238" s="6" t="s">
        <v>33</v>
      </c>
      <c r="AC238" s="3" t="s">
        <v>1041</v>
      </c>
      <c r="AD238" s="6"/>
    </row>
    <row r="239" spans="2:30" x14ac:dyDescent="0.25">
      <c r="B239" s="3">
        <v>21.224299999999999</v>
      </c>
      <c r="C239" s="3">
        <v>21.218299999999999</v>
      </c>
      <c r="D239" s="3">
        <v>21.078900000000001</v>
      </c>
      <c r="E239" s="3">
        <v>20.8979</v>
      </c>
      <c r="F239" s="3">
        <v>20.7713</v>
      </c>
      <c r="G239" s="3">
        <v>20.845800000000001</v>
      </c>
      <c r="H239" s="3" t="s">
        <v>1722</v>
      </c>
      <c r="I239" s="3">
        <v>8</v>
      </c>
      <c r="J239" s="3">
        <v>8</v>
      </c>
      <c r="K239" s="3">
        <v>8</v>
      </c>
      <c r="L239" s="3">
        <v>40</v>
      </c>
      <c r="M239" s="3">
        <v>40</v>
      </c>
      <c r="N239" s="3">
        <v>40</v>
      </c>
      <c r="O239" s="3">
        <v>11.042</v>
      </c>
      <c r="P239" s="3">
        <v>0</v>
      </c>
      <c r="Q239" s="3">
        <v>82.037999999999997</v>
      </c>
      <c r="R239" s="3">
        <v>142980000</v>
      </c>
      <c r="S239" s="3">
        <v>38</v>
      </c>
      <c r="T239" s="3">
        <v>2.2987899999999999</v>
      </c>
      <c r="U239" s="3">
        <v>0.186611</v>
      </c>
      <c r="V239" s="3" t="s">
        <v>710</v>
      </c>
      <c r="W239" s="3" t="s">
        <v>710</v>
      </c>
      <c r="X239" s="6" t="s">
        <v>1448</v>
      </c>
      <c r="Y239" s="6" t="s">
        <v>1449</v>
      </c>
      <c r="Z239" s="6" t="s">
        <v>1450</v>
      </c>
      <c r="AA239" s="6" t="s">
        <v>1121</v>
      </c>
      <c r="AB239" s="6" t="s">
        <v>33</v>
      </c>
      <c r="AC239" s="3" t="s">
        <v>1041</v>
      </c>
      <c r="AD239" s="6"/>
    </row>
    <row r="240" spans="2:30" x14ac:dyDescent="0.25">
      <c r="B240" s="3">
        <v>20.525700000000001</v>
      </c>
      <c r="C240" s="3">
        <v>19.748999999999999</v>
      </c>
      <c r="D240" s="3">
        <v>20.1144</v>
      </c>
      <c r="E240" s="3">
        <v>20.0503</v>
      </c>
      <c r="F240" s="3">
        <v>20.168500000000002</v>
      </c>
      <c r="G240" s="3">
        <v>20.5702</v>
      </c>
      <c r="H240" s="3" t="s">
        <v>1722</v>
      </c>
      <c r="I240" s="3">
        <v>2</v>
      </c>
      <c r="J240" s="3">
        <v>2</v>
      </c>
      <c r="K240" s="3">
        <v>2</v>
      </c>
      <c r="L240" s="3">
        <v>22.3</v>
      </c>
      <c r="M240" s="3">
        <v>22.3</v>
      </c>
      <c r="N240" s="3">
        <v>22.3</v>
      </c>
      <c r="O240" s="3">
        <v>13.169</v>
      </c>
      <c r="P240" s="3">
        <v>0</v>
      </c>
      <c r="Q240" s="3">
        <v>37.479999999999997</v>
      </c>
      <c r="R240" s="3">
        <v>71524000</v>
      </c>
      <c r="S240" s="3">
        <v>36</v>
      </c>
      <c r="T240" s="3">
        <v>0.185721</v>
      </c>
      <c r="U240" s="3">
        <v>0.84141200000000005</v>
      </c>
      <c r="V240" s="3" t="s">
        <v>297</v>
      </c>
      <c r="W240" s="3" t="s">
        <v>297</v>
      </c>
      <c r="X240" s="3" t="s">
        <v>1691</v>
      </c>
      <c r="Y240" s="3" t="s">
        <v>298</v>
      </c>
      <c r="Z240" s="6" t="s">
        <v>296</v>
      </c>
      <c r="AA240" s="6" t="s">
        <v>1121</v>
      </c>
      <c r="AB240" s="6" t="s">
        <v>33</v>
      </c>
      <c r="AC240" s="3" t="s">
        <v>1041</v>
      </c>
    </row>
    <row r="241" spans="2:30" x14ac:dyDescent="0.25">
      <c r="B241" s="3">
        <v>22.674600000000002</v>
      </c>
      <c r="C241" s="3">
        <v>22.628399999999999</v>
      </c>
      <c r="D241" s="3">
        <v>22.404800000000002</v>
      </c>
      <c r="E241" s="3">
        <v>22.327400000000001</v>
      </c>
      <c r="F241" s="3">
        <v>22.6266</v>
      </c>
      <c r="G241" s="3">
        <v>22.499700000000001</v>
      </c>
      <c r="H241" s="3" t="s">
        <v>1722</v>
      </c>
      <c r="I241" s="3">
        <v>22</v>
      </c>
      <c r="J241" s="3">
        <v>22</v>
      </c>
      <c r="K241" s="3">
        <v>22</v>
      </c>
      <c r="L241" s="3">
        <v>55.2</v>
      </c>
      <c r="M241" s="3">
        <v>55.2</v>
      </c>
      <c r="N241" s="3">
        <v>55.2</v>
      </c>
      <c r="O241" s="3">
        <v>65.483999999999995</v>
      </c>
      <c r="P241" s="3">
        <v>0</v>
      </c>
      <c r="Q241" s="3">
        <v>162.21</v>
      </c>
      <c r="R241" s="3">
        <v>381350000</v>
      </c>
      <c r="S241" s="3">
        <v>115</v>
      </c>
      <c r="T241" s="3">
        <v>0.28387400000000002</v>
      </c>
      <c r="U241" s="3">
        <v>0.85377599999999998</v>
      </c>
      <c r="V241" s="3" t="s">
        <v>847</v>
      </c>
      <c r="W241" s="3" t="s">
        <v>847</v>
      </c>
      <c r="X241" s="3" t="s">
        <v>1692</v>
      </c>
      <c r="Y241" s="3" t="s">
        <v>848</v>
      </c>
      <c r="Z241" s="6" t="s">
        <v>1318</v>
      </c>
      <c r="AA241" s="6" t="s">
        <v>1175</v>
      </c>
      <c r="AB241" s="6" t="s">
        <v>1084</v>
      </c>
      <c r="AC241" s="3" t="s">
        <v>1041</v>
      </c>
    </row>
    <row r="242" spans="2:30" x14ac:dyDescent="0.25">
      <c r="B242" s="3">
        <v>15.810499999999999</v>
      </c>
      <c r="C242" s="3">
        <v>16.296099999999999</v>
      </c>
      <c r="D242" s="3">
        <v>18.526499999999999</v>
      </c>
      <c r="E242" s="3">
        <v>15.124000000000001</v>
      </c>
      <c r="F242" s="3">
        <v>17.8033</v>
      </c>
      <c r="G242" s="3">
        <v>16.190899999999999</v>
      </c>
      <c r="H242" s="3" t="s">
        <v>1722</v>
      </c>
      <c r="I242" s="3">
        <v>3</v>
      </c>
      <c r="J242" s="3">
        <v>3</v>
      </c>
      <c r="K242" s="3">
        <v>3</v>
      </c>
      <c r="L242" s="3">
        <v>15.9</v>
      </c>
      <c r="M242" s="3">
        <v>15.9</v>
      </c>
      <c r="N242" s="3">
        <v>15.9</v>
      </c>
      <c r="O242" s="3">
        <v>29.582000000000001</v>
      </c>
      <c r="P242" s="3">
        <v>0</v>
      </c>
      <c r="Q242" s="3">
        <v>16.763000000000002</v>
      </c>
      <c r="R242" s="3">
        <v>6587300</v>
      </c>
      <c r="S242" s="3">
        <v>13</v>
      </c>
      <c r="T242" s="3">
        <v>0.166599</v>
      </c>
      <c r="U242" s="3">
        <v>0.76254999999999995</v>
      </c>
      <c r="V242" s="3" t="s">
        <v>604</v>
      </c>
      <c r="W242" s="3" t="s">
        <v>604</v>
      </c>
      <c r="X242" s="3" t="s">
        <v>1693</v>
      </c>
      <c r="Y242" s="3" t="s">
        <v>605</v>
      </c>
      <c r="Z242" s="6" t="s">
        <v>603</v>
      </c>
      <c r="AA242" s="6" t="s">
        <v>1175</v>
      </c>
      <c r="AB242" s="6" t="s">
        <v>1084</v>
      </c>
      <c r="AC242" s="3" t="s">
        <v>1041</v>
      </c>
    </row>
    <row r="243" spans="2:30" x14ac:dyDescent="0.25">
      <c r="B243" s="3">
        <v>22.526</v>
      </c>
      <c r="C243" s="3">
        <v>22.5503</v>
      </c>
      <c r="D243" s="3">
        <v>22.3933</v>
      </c>
      <c r="E243" s="3">
        <v>22.110099999999999</v>
      </c>
      <c r="F243" s="3">
        <v>21.960599999999999</v>
      </c>
      <c r="G243" s="3">
        <v>22.2788</v>
      </c>
      <c r="H243" s="3" t="s">
        <v>1722</v>
      </c>
      <c r="I243" s="3">
        <v>36</v>
      </c>
      <c r="J243" s="3">
        <v>36</v>
      </c>
      <c r="K243" s="3">
        <v>9</v>
      </c>
      <c r="L243" s="3">
        <v>54.1</v>
      </c>
      <c r="M243" s="3">
        <v>54.1</v>
      </c>
      <c r="N243" s="3">
        <v>11.3</v>
      </c>
      <c r="O243" s="3">
        <v>99.878</v>
      </c>
      <c r="P243" s="3">
        <v>0</v>
      </c>
      <c r="Q243" s="3">
        <v>323.31</v>
      </c>
      <c r="R243" s="3">
        <v>317630000</v>
      </c>
      <c r="S243" s="3">
        <v>196</v>
      </c>
      <c r="T243" s="3">
        <v>1.6384099999999999</v>
      </c>
      <c r="U243" s="3">
        <v>0.21689800000000001</v>
      </c>
      <c r="V243" s="3" t="s">
        <v>697</v>
      </c>
      <c r="W243" s="3" t="s">
        <v>698</v>
      </c>
      <c r="X243" s="6" t="s">
        <v>1438</v>
      </c>
      <c r="Y243" s="6" t="s">
        <v>1439</v>
      </c>
      <c r="Z243" s="6" t="s">
        <v>1440</v>
      </c>
      <c r="AA243" s="6" t="s">
        <v>1725</v>
      </c>
      <c r="AB243" s="6" t="s">
        <v>1101</v>
      </c>
      <c r="AC243" s="3" t="s">
        <v>1041</v>
      </c>
      <c r="AD243" s="6"/>
    </row>
    <row r="244" spans="2:30" x14ac:dyDescent="0.25">
      <c r="B244" s="3">
        <v>19.9024</v>
      </c>
      <c r="C244" s="3">
        <v>19.856999999999999</v>
      </c>
      <c r="D244" s="3">
        <v>18.769600000000001</v>
      </c>
      <c r="E244" s="3">
        <v>19.601099999999999</v>
      </c>
      <c r="F244" s="3">
        <v>19.233599999999999</v>
      </c>
      <c r="G244" s="3">
        <v>19.48</v>
      </c>
      <c r="H244" s="3" t="s">
        <v>1722</v>
      </c>
      <c r="I244" s="3">
        <v>8</v>
      </c>
      <c r="J244" s="3">
        <v>8</v>
      </c>
      <c r="K244" s="3">
        <v>8</v>
      </c>
      <c r="L244" s="3">
        <v>27</v>
      </c>
      <c r="M244" s="3">
        <v>27</v>
      </c>
      <c r="N244" s="3">
        <v>27</v>
      </c>
      <c r="O244" s="3">
        <v>42.616</v>
      </c>
      <c r="P244" s="3">
        <v>0</v>
      </c>
      <c r="Q244" s="3">
        <v>69.927000000000007</v>
      </c>
      <c r="R244" s="3">
        <v>51279000</v>
      </c>
      <c r="S244" s="3">
        <v>19</v>
      </c>
      <c r="T244" s="3">
        <v>6.4480499999999996E-2</v>
      </c>
      <c r="U244" s="3">
        <v>0.93752100000000005</v>
      </c>
      <c r="V244" s="3" t="s">
        <v>730</v>
      </c>
      <c r="W244" s="3" t="s">
        <v>731</v>
      </c>
      <c r="X244" s="3" t="s">
        <v>1694</v>
      </c>
      <c r="Y244" s="3" t="s">
        <v>732</v>
      </c>
      <c r="Z244" s="6" t="s">
        <v>729</v>
      </c>
      <c r="AA244" s="6" t="s">
        <v>1725</v>
      </c>
      <c r="AB244" s="6" t="s">
        <v>1084</v>
      </c>
      <c r="AC244" s="3" t="s">
        <v>1041</v>
      </c>
    </row>
    <row r="245" spans="2:30" x14ac:dyDescent="0.25">
      <c r="B245" s="3">
        <v>19.8551</v>
      </c>
      <c r="C245" s="3">
        <v>20.213899999999999</v>
      </c>
      <c r="D245" s="3">
        <v>17.600999999999999</v>
      </c>
      <c r="E245" s="3">
        <v>19.2363</v>
      </c>
      <c r="F245" s="3">
        <v>18.4924</v>
      </c>
      <c r="G245" s="3">
        <v>19.048300000000001</v>
      </c>
      <c r="H245" s="3" t="s">
        <v>1722</v>
      </c>
      <c r="I245" s="3">
        <v>6</v>
      </c>
      <c r="J245" s="3">
        <v>6</v>
      </c>
      <c r="K245" s="3">
        <v>6</v>
      </c>
      <c r="L245" s="3">
        <v>21.1</v>
      </c>
      <c r="M245" s="3">
        <v>21.1</v>
      </c>
      <c r="N245" s="3">
        <v>21.1</v>
      </c>
      <c r="O245" s="3">
        <v>48.350999999999999</v>
      </c>
      <c r="P245" s="3">
        <v>0</v>
      </c>
      <c r="Q245" s="3">
        <v>66.557000000000002</v>
      </c>
      <c r="R245" s="3">
        <v>47927000</v>
      </c>
      <c r="S245" s="3">
        <v>26</v>
      </c>
      <c r="T245" s="3">
        <v>0.128912</v>
      </c>
      <c r="U245" s="3">
        <v>0.84193700000000005</v>
      </c>
      <c r="V245" s="3" t="s">
        <v>566</v>
      </c>
      <c r="W245" s="3" t="s">
        <v>567</v>
      </c>
      <c r="X245" s="3" t="s">
        <v>1695</v>
      </c>
      <c r="Y245" s="3" t="s">
        <v>568</v>
      </c>
      <c r="Z245" s="6" t="s">
        <v>565</v>
      </c>
      <c r="AA245" s="6" t="s">
        <v>1725</v>
      </c>
      <c r="AB245" s="6" t="s">
        <v>1084</v>
      </c>
      <c r="AC245" s="3" t="s">
        <v>1041</v>
      </c>
    </row>
    <row r="246" spans="2:30" x14ac:dyDescent="0.25">
      <c r="B246" s="3">
        <v>20.321999999999999</v>
      </c>
      <c r="C246" s="3">
        <v>20.2377</v>
      </c>
      <c r="D246" s="3">
        <v>20.006499999999999</v>
      </c>
      <c r="E246" s="3">
        <v>19.292100000000001</v>
      </c>
      <c r="F246" s="3">
        <v>19.312899999999999</v>
      </c>
      <c r="G246" s="3">
        <v>19.7714</v>
      </c>
      <c r="H246" s="3" t="s">
        <v>1722</v>
      </c>
      <c r="I246" s="3">
        <v>13</v>
      </c>
      <c r="J246" s="3">
        <v>13</v>
      </c>
      <c r="K246" s="3">
        <v>3</v>
      </c>
      <c r="L246" s="3">
        <v>32.1</v>
      </c>
      <c r="M246" s="3">
        <v>32.1</v>
      </c>
      <c r="N246" s="3">
        <v>7.7</v>
      </c>
      <c r="O246" s="3">
        <v>48.920999999999999</v>
      </c>
      <c r="P246" s="3">
        <v>0</v>
      </c>
      <c r="Q246" s="3">
        <v>61.113999999999997</v>
      </c>
      <c r="R246" s="3">
        <v>60448000</v>
      </c>
      <c r="S246" s="3">
        <v>34</v>
      </c>
      <c r="T246" s="3">
        <v>1.7910299999999999</v>
      </c>
      <c r="U246" s="3">
        <v>7.3531899999999997E-2</v>
      </c>
      <c r="V246" s="3" t="s">
        <v>676</v>
      </c>
      <c r="W246" s="3" t="s">
        <v>676</v>
      </c>
      <c r="X246" s="6" t="s">
        <v>1413</v>
      </c>
      <c r="Y246" s="6" t="s">
        <v>1414</v>
      </c>
      <c r="Z246" s="6" t="s">
        <v>1415</v>
      </c>
      <c r="AA246" s="6" t="s">
        <v>1055</v>
      </c>
      <c r="AB246" s="6" t="s">
        <v>1082</v>
      </c>
      <c r="AC246" s="3" t="s">
        <v>1041</v>
      </c>
    </row>
    <row r="247" spans="2:30" x14ac:dyDescent="0.25">
      <c r="B247" s="3">
        <v>19.9192</v>
      </c>
      <c r="C247" s="3">
        <v>19.657399999999999</v>
      </c>
      <c r="D247" s="3">
        <v>20.106400000000001</v>
      </c>
      <c r="E247" s="3">
        <v>19.749300000000002</v>
      </c>
      <c r="F247" s="3">
        <v>19.631</v>
      </c>
      <c r="G247" s="3">
        <v>19.433199999999999</v>
      </c>
      <c r="H247" s="3" t="s">
        <v>1722</v>
      </c>
      <c r="I247" s="3">
        <v>7</v>
      </c>
      <c r="J247" s="3">
        <v>7</v>
      </c>
      <c r="K247" s="3">
        <v>7</v>
      </c>
      <c r="L247" s="3">
        <v>27.7</v>
      </c>
      <c r="M247" s="3">
        <v>27.7</v>
      </c>
      <c r="N247" s="3">
        <v>27.7</v>
      </c>
      <c r="O247" s="3">
        <v>36.999000000000002</v>
      </c>
      <c r="P247" s="3">
        <v>0</v>
      </c>
      <c r="Q247" s="3">
        <v>46.869</v>
      </c>
      <c r="R247" s="3">
        <v>52762000</v>
      </c>
      <c r="S247" s="3">
        <v>19</v>
      </c>
      <c r="T247" s="3">
        <v>0.84329600000000005</v>
      </c>
      <c r="U247" s="3">
        <v>0.46069599999999999</v>
      </c>
      <c r="V247" s="3" t="s">
        <v>478</v>
      </c>
      <c r="W247" s="3" t="s">
        <v>478</v>
      </c>
      <c r="X247" s="3" t="s">
        <v>1696</v>
      </c>
      <c r="Y247" s="3" t="s">
        <v>479</v>
      </c>
      <c r="Z247" s="8" t="s">
        <v>1083</v>
      </c>
      <c r="AA247" s="6" t="s">
        <v>1098</v>
      </c>
      <c r="AB247" s="6" t="s">
        <v>1084</v>
      </c>
      <c r="AC247" s="3" t="s">
        <v>1041</v>
      </c>
      <c r="AD247" s="6"/>
    </row>
    <row r="248" spans="2:30" x14ac:dyDescent="0.25">
      <c r="B248" s="3">
        <v>19.880199999999999</v>
      </c>
      <c r="C248" s="3">
        <v>19.692900000000002</v>
      </c>
      <c r="D248" s="3">
        <v>19.3371</v>
      </c>
      <c r="E248" s="3">
        <v>20.626200000000001</v>
      </c>
      <c r="F248" s="3">
        <v>20.120999999999999</v>
      </c>
      <c r="G248" s="3">
        <v>19.502199999999998</v>
      </c>
      <c r="H248" s="3" t="s">
        <v>1722</v>
      </c>
      <c r="I248" s="3">
        <v>7</v>
      </c>
      <c r="J248" s="3">
        <v>7</v>
      </c>
      <c r="K248" s="3">
        <v>2</v>
      </c>
      <c r="L248" s="3">
        <v>44.6</v>
      </c>
      <c r="M248" s="3">
        <v>44.6</v>
      </c>
      <c r="N248" s="3">
        <v>19.8</v>
      </c>
      <c r="O248" s="3">
        <v>20.071999999999999</v>
      </c>
      <c r="P248" s="3">
        <v>0</v>
      </c>
      <c r="Q248" s="3">
        <v>26.329000000000001</v>
      </c>
      <c r="R248" s="3">
        <v>63181000</v>
      </c>
      <c r="S248" s="3">
        <v>40</v>
      </c>
      <c r="T248" s="3">
        <v>0.54523699999999997</v>
      </c>
      <c r="U248" s="3">
        <v>0.47150599999999998</v>
      </c>
      <c r="V248" s="3" t="s">
        <v>963</v>
      </c>
      <c r="W248" s="3" t="s">
        <v>963</v>
      </c>
      <c r="X248" s="3" t="s">
        <v>1698</v>
      </c>
      <c r="Y248" s="3" t="s">
        <v>964</v>
      </c>
      <c r="Z248" s="6" t="s">
        <v>962</v>
      </c>
      <c r="AA248" s="6" t="s">
        <v>1320</v>
      </c>
      <c r="AB248" s="6" t="s">
        <v>1082</v>
      </c>
      <c r="AC248" s="3" t="s">
        <v>1041</v>
      </c>
    </row>
    <row r="249" spans="2:30" x14ac:dyDescent="0.25">
      <c r="B249" s="3">
        <v>19.162400000000002</v>
      </c>
      <c r="C249" s="3">
        <v>19.238399999999999</v>
      </c>
      <c r="D249" s="3">
        <v>19.395800000000001</v>
      </c>
      <c r="E249" s="3">
        <v>19.6538</v>
      </c>
      <c r="F249" s="3">
        <v>18.600200000000001</v>
      </c>
      <c r="G249" s="3">
        <v>19.369800000000001</v>
      </c>
      <c r="H249" s="3" t="s">
        <v>1722</v>
      </c>
      <c r="I249" s="3">
        <v>7</v>
      </c>
      <c r="J249" s="3">
        <v>7</v>
      </c>
      <c r="K249" s="3">
        <v>7</v>
      </c>
      <c r="L249" s="3">
        <v>37.5</v>
      </c>
      <c r="M249" s="3">
        <v>37.5</v>
      </c>
      <c r="N249" s="3">
        <v>37.5</v>
      </c>
      <c r="O249" s="3">
        <v>29.001999999999999</v>
      </c>
      <c r="P249" s="3">
        <v>0</v>
      </c>
      <c r="Q249" s="3">
        <v>132.13999999999999</v>
      </c>
      <c r="R249" s="3">
        <v>37879000</v>
      </c>
      <c r="S249" s="3">
        <v>30</v>
      </c>
      <c r="T249" s="3">
        <v>6.2050000000000001E-2</v>
      </c>
      <c r="U249" s="3">
        <v>0.94047199999999997</v>
      </c>
      <c r="V249" s="3" t="s">
        <v>318</v>
      </c>
      <c r="W249" s="3" t="s">
        <v>318</v>
      </c>
      <c r="X249" s="3" t="s">
        <v>1699</v>
      </c>
      <c r="Y249" s="3" t="s">
        <v>319</v>
      </c>
      <c r="Z249" s="6" t="s">
        <v>1321</v>
      </c>
      <c r="AA249" s="6" t="s">
        <v>1164</v>
      </c>
      <c r="AB249" s="6" t="s">
        <v>1082</v>
      </c>
      <c r="AC249" s="3" t="s">
        <v>1041</v>
      </c>
    </row>
    <row r="250" spans="2:30" x14ac:dyDescent="0.25">
      <c r="B250" s="3">
        <v>19.6267</v>
      </c>
      <c r="C250" s="3">
        <v>20.274899999999999</v>
      </c>
      <c r="D250" s="3">
        <v>18.875499999999999</v>
      </c>
      <c r="E250" s="3">
        <v>20.3996</v>
      </c>
      <c r="F250" s="3">
        <v>19.728999999999999</v>
      </c>
      <c r="G250" s="3">
        <v>20.741900000000001</v>
      </c>
      <c r="H250" s="3" t="s">
        <v>1722</v>
      </c>
      <c r="I250" s="3">
        <v>7</v>
      </c>
      <c r="J250" s="3">
        <v>7</v>
      </c>
      <c r="K250" s="3">
        <v>7</v>
      </c>
      <c r="L250" s="3">
        <v>37.700000000000003</v>
      </c>
      <c r="M250" s="3">
        <v>37.700000000000003</v>
      </c>
      <c r="N250" s="3">
        <v>37.700000000000003</v>
      </c>
      <c r="O250" s="3">
        <v>24.466999999999999</v>
      </c>
      <c r="P250" s="3">
        <v>0</v>
      </c>
      <c r="Q250" s="3">
        <v>67.070999999999998</v>
      </c>
      <c r="R250" s="3">
        <v>66847000</v>
      </c>
      <c r="S250" s="3">
        <v>36</v>
      </c>
      <c r="T250" s="3">
        <v>0.62551699999999999</v>
      </c>
      <c r="U250" s="3">
        <v>0.34560600000000002</v>
      </c>
      <c r="V250" s="3" t="s">
        <v>934</v>
      </c>
      <c r="W250" s="3" t="s">
        <v>934</v>
      </c>
      <c r="X250" s="3" t="s">
        <v>1700</v>
      </c>
      <c r="Y250" s="3" t="s">
        <v>935</v>
      </c>
      <c r="Z250" s="6" t="s">
        <v>933</v>
      </c>
      <c r="AA250" s="8" t="s">
        <v>1277</v>
      </c>
      <c r="AB250" s="6" t="s">
        <v>1082</v>
      </c>
      <c r="AC250" s="3" t="s">
        <v>1041</v>
      </c>
    </row>
    <row r="251" spans="2:30" x14ac:dyDescent="0.25">
      <c r="B251" s="3">
        <v>17.3537</v>
      </c>
      <c r="C251" s="3">
        <v>18.279</v>
      </c>
      <c r="D251" s="3">
        <v>17.104900000000001</v>
      </c>
      <c r="E251" s="3">
        <v>17.217600000000001</v>
      </c>
      <c r="F251" s="3">
        <v>17.502300000000002</v>
      </c>
      <c r="G251" s="3">
        <v>17.908899999999999</v>
      </c>
      <c r="H251" s="3" t="s">
        <v>1722</v>
      </c>
      <c r="I251" s="3">
        <v>3</v>
      </c>
      <c r="J251" s="3">
        <v>3</v>
      </c>
      <c r="K251" s="3">
        <v>3</v>
      </c>
      <c r="L251" s="3">
        <v>10.7</v>
      </c>
      <c r="M251" s="3">
        <v>10.7</v>
      </c>
      <c r="N251" s="3">
        <v>10.7</v>
      </c>
      <c r="O251" s="3">
        <v>40.055</v>
      </c>
      <c r="P251" s="3">
        <v>0</v>
      </c>
      <c r="Q251" s="3">
        <v>5.6695000000000002</v>
      </c>
      <c r="R251" s="3">
        <v>10861000</v>
      </c>
      <c r="S251" s="3">
        <v>8</v>
      </c>
      <c r="T251" s="3">
        <v>2.9778599999999999E-2</v>
      </c>
      <c r="U251" s="3">
        <v>0.96697599999999995</v>
      </c>
      <c r="V251" s="3" t="s">
        <v>370</v>
      </c>
      <c r="W251" s="3" t="s">
        <v>371</v>
      </c>
      <c r="X251" s="3" t="s">
        <v>1701</v>
      </c>
      <c r="Y251" s="3" t="s">
        <v>372</v>
      </c>
      <c r="Z251" s="7" t="s">
        <v>1322</v>
      </c>
      <c r="AA251" s="6" t="s">
        <v>1723</v>
      </c>
      <c r="AB251" s="6" t="s">
        <v>1085</v>
      </c>
      <c r="AC251" s="3" t="s">
        <v>1493</v>
      </c>
    </row>
    <row r="252" spans="2:30" x14ac:dyDescent="0.25">
      <c r="B252" s="3">
        <v>20.688600000000001</v>
      </c>
      <c r="C252" s="3">
        <v>20.7516</v>
      </c>
      <c r="D252" s="3">
        <v>20.485399999999998</v>
      </c>
      <c r="E252" s="3">
        <v>19.908200000000001</v>
      </c>
      <c r="F252" s="3">
        <v>20.303000000000001</v>
      </c>
      <c r="G252" s="3">
        <v>20.585100000000001</v>
      </c>
      <c r="H252" s="3" t="s">
        <v>1722</v>
      </c>
      <c r="I252" s="3">
        <v>18</v>
      </c>
      <c r="J252" s="3">
        <v>18</v>
      </c>
      <c r="K252" s="3">
        <v>18</v>
      </c>
      <c r="L252" s="3">
        <v>33.299999999999997</v>
      </c>
      <c r="M252" s="3">
        <v>33.299999999999997</v>
      </c>
      <c r="N252" s="3">
        <v>33.299999999999997</v>
      </c>
      <c r="O252" s="3">
        <v>73.076999999999998</v>
      </c>
      <c r="P252" s="3">
        <v>0</v>
      </c>
      <c r="Q252" s="3">
        <v>128.62</v>
      </c>
      <c r="R252" s="3">
        <v>95532000</v>
      </c>
      <c r="S252" s="3">
        <v>71</v>
      </c>
      <c r="T252" s="3">
        <v>0.82224299999999995</v>
      </c>
      <c r="U252" s="3">
        <v>0.377021</v>
      </c>
      <c r="V252" s="3" t="s">
        <v>602</v>
      </c>
      <c r="W252" s="3" t="s">
        <v>602</v>
      </c>
      <c r="X252" s="6" t="s">
        <v>1232</v>
      </c>
      <c r="Y252" s="6" t="s">
        <v>1233</v>
      </c>
      <c r="Z252" s="6" t="s">
        <v>1234</v>
      </c>
      <c r="AA252" s="6" t="s">
        <v>1055</v>
      </c>
      <c r="AB252" s="6" t="s">
        <v>1082</v>
      </c>
      <c r="AC252" s="3" t="s">
        <v>1041</v>
      </c>
      <c r="AD252" s="6"/>
    </row>
    <row r="253" spans="2:30" x14ac:dyDescent="0.25">
      <c r="B253" s="3">
        <v>22.186699999999998</v>
      </c>
      <c r="C253" s="3">
        <v>22.057700000000001</v>
      </c>
      <c r="D253" s="3">
        <v>21.9391</v>
      </c>
      <c r="E253" s="3">
        <v>21.557700000000001</v>
      </c>
      <c r="F253" s="3">
        <v>21.636800000000001</v>
      </c>
      <c r="G253" s="3">
        <v>21.6205</v>
      </c>
      <c r="H253" s="3" t="s">
        <v>1722</v>
      </c>
      <c r="I253" s="3">
        <v>15</v>
      </c>
      <c r="J253" s="3">
        <v>15</v>
      </c>
      <c r="K253" s="3">
        <v>15</v>
      </c>
      <c r="L253" s="3">
        <v>56.5</v>
      </c>
      <c r="M253" s="3">
        <v>56.5</v>
      </c>
      <c r="N253" s="3">
        <v>56.5</v>
      </c>
      <c r="O253" s="3">
        <v>33.305999999999997</v>
      </c>
      <c r="P253" s="3">
        <v>0</v>
      </c>
      <c r="Q253" s="3">
        <v>128.81</v>
      </c>
      <c r="R253" s="3">
        <v>228470000</v>
      </c>
      <c r="S253" s="3">
        <v>90</v>
      </c>
      <c r="T253" s="3">
        <v>2.4228200000000002</v>
      </c>
      <c r="U253" s="3">
        <v>9.5818200000000006E-2</v>
      </c>
      <c r="V253" s="3" t="s">
        <v>593</v>
      </c>
      <c r="W253" s="3" t="s">
        <v>593</v>
      </c>
      <c r="X253" s="6" t="s">
        <v>1219</v>
      </c>
      <c r="Y253" s="6" t="s">
        <v>1220</v>
      </c>
      <c r="Z253" s="6" t="s">
        <v>1221</v>
      </c>
      <c r="AA253" s="6" t="s">
        <v>1222</v>
      </c>
      <c r="AB253" s="6" t="s">
        <v>1085</v>
      </c>
      <c r="AC253" s="3" t="s">
        <v>1041</v>
      </c>
      <c r="AD253" s="6"/>
    </row>
    <row r="254" spans="2:30" x14ac:dyDescent="0.25">
      <c r="B254" s="3">
        <v>22.809899999999999</v>
      </c>
      <c r="C254" s="3">
        <v>22.886600000000001</v>
      </c>
      <c r="D254" s="3">
        <v>22.0139</v>
      </c>
      <c r="E254" s="3">
        <v>22.847899999999999</v>
      </c>
      <c r="F254" s="3">
        <v>22.522400000000001</v>
      </c>
      <c r="G254" s="3">
        <v>22.525200000000002</v>
      </c>
      <c r="H254" s="3" t="s">
        <v>1722</v>
      </c>
      <c r="I254" s="3">
        <v>26</v>
      </c>
      <c r="J254" s="3">
        <v>26</v>
      </c>
      <c r="K254" s="3">
        <v>3</v>
      </c>
      <c r="L254" s="3">
        <v>51.5</v>
      </c>
      <c r="M254" s="3">
        <v>51.5</v>
      </c>
      <c r="N254" s="3">
        <v>7.1</v>
      </c>
      <c r="O254" s="3">
        <v>46.802999999999997</v>
      </c>
      <c r="P254" s="3">
        <v>0</v>
      </c>
      <c r="Q254" s="3">
        <v>173.98</v>
      </c>
      <c r="R254" s="3">
        <v>391040000</v>
      </c>
      <c r="S254" s="3">
        <v>157</v>
      </c>
      <c r="T254" s="3">
        <v>7.2250300000000003E-2</v>
      </c>
      <c r="U254" s="3">
        <v>0.94377299999999997</v>
      </c>
      <c r="V254" s="3" t="s">
        <v>715</v>
      </c>
      <c r="W254" s="3" t="s">
        <v>715</v>
      </c>
      <c r="X254" s="6" t="s">
        <v>1460</v>
      </c>
      <c r="Y254" s="6" t="s">
        <v>1461</v>
      </c>
      <c r="Z254" s="6" t="s">
        <v>1462</v>
      </c>
      <c r="AA254" s="6" t="s">
        <v>1162</v>
      </c>
      <c r="AB254" s="6" t="s">
        <v>1082</v>
      </c>
      <c r="AC254" s="3" t="s">
        <v>1493</v>
      </c>
      <c r="AD254" s="6"/>
    </row>
    <row r="255" spans="2:30" x14ac:dyDescent="0.25">
      <c r="B255" s="3">
        <v>16.4862</v>
      </c>
      <c r="C255" s="3">
        <v>16.481200000000001</v>
      </c>
      <c r="D255" s="3">
        <v>17.648399999999999</v>
      </c>
      <c r="E255" s="3">
        <v>16.359000000000002</v>
      </c>
      <c r="F255" s="3">
        <v>16.843599999999999</v>
      </c>
      <c r="G255" s="3">
        <v>16.364599999999999</v>
      </c>
      <c r="H255" s="3" t="s">
        <v>1722</v>
      </c>
      <c r="I255" s="3">
        <v>4</v>
      </c>
      <c r="J255" s="3">
        <v>4</v>
      </c>
      <c r="K255" s="3">
        <v>3</v>
      </c>
      <c r="L255" s="3">
        <v>10.9</v>
      </c>
      <c r="M255" s="3">
        <v>10.9</v>
      </c>
      <c r="N255" s="3">
        <v>8.8000000000000007</v>
      </c>
      <c r="O255" s="3">
        <v>51.780999999999999</v>
      </c>
      <c r="P255" s="3">
        <v>0</v>
      </c>
      <c r="Q255" s="3">
        <v>5.8407999999999998</v>
      </c>
      <c r="R255" s="3">
        <v>4161600</v>
      </c>
      <c r="S255" s="3">
        <v>3</v>
      </c>
      <c r="T255" s="3">
        <v>0.34466999999999998</v>
      </c>
      <c r="U255" s="3">
        <v>0.61638800000000005</v>
      </c>
      <c r="V255" s="3" t="s">
        <v>527</v>
      </c>
      <c r="W255" s="3" t="s">
        <v>527</v>
      </c>
      <c r="X255" s="3" t="s">
        <v>1702</v>
      </c>
      <c r="Y255" s="3" t="s">
        <v>528</v>
      </c>
      <c r="Z255" s="6" t="s">
        <v>526</v>
      </c>
      <c r="AA255" s="8" t="s">
        <v>1186</v>
      </c>
      <c r="AB255" s="6" t="s">
        <v>1082</v>
      </c>
      <c r="AC255" s="7" t="s">
        <v>1482</v>
      </c>
    </row>
    <row r="256" spans="2:30" x14ac:dyDescent="0.25">
      <c r="B256" s="3">
        <v>21.953700000000001</v>
      </c>
      <c r="C256" s="3">
        <v>22.3856</v>
      </c>
      <c r="D256" s="3">
        <v>21.739599999999999</v>
      </c>
      <c r="E256" s="3">
        <v>21.7042</v>
      </c>
      <c r="F256" s="3">
        <v>21.505800000000001</v>
      </c>
      <c r="G256" s="3">
        <v>21.744299999999999</v>
      </c>
      <c r="H256" s="3" t="s">
        <v>1722</v>
      </c>
      <c r="I256" s="3">
        <v>20</v>
      </c>
      <c r="J256" s="3">
        <v>20</v>
      </c>
      <c r="K256" s="3">
        <v>20</v>
      </c>
      <c r="L256" s="3">
        <v>41.7</v>
      </c>
      <c r="M256" s="3">
        <v>41.7</v>
      </c>
      <c r="N256" s="3">
        <v>41.7</v>
      </c>
      <c r="O256" s="3">
        <v>74.167000000000002</v>
      </c>
      <c r="P256" s="3">
        <v>0</v>
      </c>
      <c r="Q256" s="3">
        <v>127.99</v>
      </c>
      <c r="R256" s="3">
        <v>238390000</v>
      </c>
      <c r="S256" s="3">
        <v>93</v>
      </c>
      <c r="T256" s="3">
        <v>0.85488799999999998</v>
      </c>
      <c r="U256" s="3">
        <v>0.37231700000000001</v>
      </c>
      <c r="V256" s="3" t="s">
        <v>815</v>
      </c>
      <c r="W256" s="3" t="s">
        <v>816</v>
      </c>
      <c r="X256" s="3" t="s">
        <v>1703</v>
      </c>
      <c r="Y256" s="3" t="s">
        <v>817</v>
      </c>
      <c r="Z256" s="8" t="s">
        <v>814</v>
      </c>
      <c r="AA256" s="8" t="s">
        <v>1277</v>
      </c>
      <c r="AB256" s="6" t="s">
        <v>1085</v>
      </c>
      <c r="AC256" s="3" t="s">
        <v>1493</v>
      </c>
    </row>
    <row r="257" spans="2:30" x14ac:dyDescent="0.25">
      <c r="B257" s="3">
        <v>18.719000000000001</v>
      </c>
      <c r="C257" s="3">
        <v>18.946200000000001</v>
      </c>
      <c r="D257" s="3">
        <v>18.8063</v>
      </c>
      <c r="E257" s="3">
        <v>18.084399999999999</v>
      </c>
      <c r="F257" s="3">
        <v>18.941299999999998</v>
      </c>
      <c r="G257" s="3">
        <v>18.721699999999998</v>
      </c>
      <c r="H257" s="3" t="s">
        <v>1722</v>
      </c>
      <c r="I257" s="3">
        <v>11</v>
      </c>
      <c r="J257" s="3">
        <v>11</v>
      </c>
      <c r="K257" s="3">
        <v>11</v>
      </c>
      <c r="L257" s="3">
        <v>33.5</v>
      </c>
      <c r="M257" s="3">
        <v>33.5</v>
      </c>
      <c r="N257" s="3">
        <v>33.5</v>
      </c>
      <c r="O257" s="3">
        <v>51.097000000000001</v>
      </c>
      <c r="P257" s="3">
        <v>0</v>
      </c>
      <c r="Q257" s="3">
        <v>65.692999999999998</v>
      </c>
      <c r="R257" s="3">
        <v>28279000</v>
      </c>
      <c r="S257" s="3">
        <v>34</v>
      </c>
      <c r="T257" s="3">
        <v>0.38246000000000002</v>
      </c>
      <c r="U257" s="3">
        <v>0.64444699999999999</v>
      </c>
      <c r="V257" s="3" t="s">
        <v>760</v>
      </c>
      <c r="W257" s="3" t="s">
        <v>760</v>
      </c>
      <c r="X257" s="3" t="s">
        <v>1704</v>
      </c>
      <c r="Y257" s="3" t="s">
        <v>761</v>
      </c>
      <c r="Z257" s="8" t="s">
        <v>1323</v>
      </c>
      <c r="AA257" s="8" t="s">
        <v>1260</v>
      </c>
      <c r="AB257" s="6" t="s">
        <v>1082</v>
      </c>
      <c r="AC257" s="3" t="s">
        <v>1493</v>
      </c>
    </row>
    <row r="258" spans="2:30" x14ac:dyDescent="0.25">
      <c r="B258" s="3">
        <v>22.4739</v>
      </c>
      <c r="C258" s="3">
        <v>22.5351</v>
      </c>
      <c r="D258" s="3">
        <v>22.799499999999998</v>
      </c>
      <c r="E258" s="3">
        <v>22.615300000000001</v>
      </c>
      <c r="F258" s="3">
        <v>22.761199999999999</v>
      </c>
      <c r="G258" s="3">
        <v>22.803799999999999</v>
      </c>
      <c r="H258" s="3" t="s">
        <v>1722</v>
      </c>
      <c r="I258" s="3">
        <v>29</v>
      </c>
      <c r="J258" s="3">
        <v>29</v>
      </c>
      <c r="K258" s="3">
        <v>1</v>
      </c>
      <c r="L258" s="3">
        <v>55.2</v>
      </c>
      <c r="M258" s="3">
        <v>55.2</v>
      </c>
      <c r="N258" s="3">
        <v>1.6</v>
      </c>
      <c r="O258" s="3">
        <v>82.826999999999998</v>
      </c>
      <c r="P258" s="3">
        <v>0</v>
      </c>
      <c r="Q258" s="3">
        <v>288.17</v>
      </c>
      <c r="R258" s="3">
        <v>392300000</v>
      </c>
      <c r="S258" s="3">
        <v>174</v>
      </c>
      <c r="T258" s="3">
        <v>0.46584999999999999</v>
      </c>
      <c r="U258" s="3">
        <v>0.75540399999999996</v>
      </c>
      <c r="V258" s="3" t="s">
        <v>771</v>
      </c>
      <c r="W258" s="3" t="s">
        <v>771</v>
      </c>
      <c r="X258" s="3" t="s">
        <v>771</v>
      </c>
      <c r="Y258" s="3" t="s">
        <v>772</v>
      </c>
      <c r="Z258" s="8" t="s">
        <v>1324</v>
      </c>
      <c r="AA258" s="8" t="s">
        <v>1164</v>
      </c>
      <c r="AB258" s="6" t="s">
        <v>1085</v>
      </c>
      <c r="AC258" s="3" t="s">
        <v>1041</v>
      </c>
      <c r="AD258" s="6"/>
    </row>
    <row r="259" spans="2:30" x14ac:dyDescent="0.25">
      <c r="B259" s="3">
        <v>20.433399999999999</v>
      </c>
      <c r="C259" s="3">
        <v>20.246700000000001</v>
      </c>
      <c r="D259" s="3">
        <v>19.353899999999999</v>
      </c>
      <c r="E259" s="3">
        <v>20.446899999999999</v>
      </c>
      <c r="F259" s="3">
        <v>20.573699999999999</v>
      </c>
      <c r="G259" s="3">
        <v>20.471499999999999</v>
      </c>
      <c r="H259" s="3" t="s">
        <v>1722</v>
      </c>
      <c r="I259" s="3">
        <v>12</v>
      </c>
      <c r="J259" s="3">
        <v>12</v>
      </c>
      <c r="K259" s="3">
        <v>1</v>
      </c>
      <c r="L259" s="3">
        <v>45.8</v>
      </c>
      <c r="M259" s="3">
        <v>45.8</v>
      </c>
      <c r="N259" s="3">
        <v>9.1999999999999993</v>
      </c>
      <c r="O259" s="3">
        <v>46.046999999999997</v>
      </c>
      <c r="P259" s="3">
        <v>0</v>
      </c>
      <c r="Q259" s="3">
        <v>202.6</v>
      </c>
      <c r="R259" s="3">
        <v>74568000</v>
      </c>
      <c r="S259" s="3">
        <v>62</v>
      </c>
      <c r="T259" s="3">
        <v>0.65590099999999996</v>
      </c>
      <c r="U259" s="3">
        <v>0.37871199999999999</v>
      </c>
      <c r="V259" s="3" t="s">
        <v>869</v>
      </c>
      <c r="W259" s="3" t="s">
        <v>870</v>
      </c>
      <c r="X259" s="3" t="s">
        <v>1705</v>
      </c>
      <c r="Y259" s="3" t="s">
        <v>871</v>
      </c>
      <c r="Z259" s="6" t="s">
        <v>1325</v>
      </c>
      <c r="AA259" s="6" t="s">
        <v>1331</v>
      </c>
      <c r="AB259" s="6" t="s">
        <v>1084</v>
      </c>
      <c r="AC259" s="3" t="s">
        <v>1041</v>
      </c>
      <c r="AD259" s="6"/>
    </row>
    <row r="260" spans="2:30" x14ac:dyDescent="0.25">
      <c r="B260" s="3">
        <v>18.735600000000002</v>
      </c>
      <c r="C260" s="3">
        <v>19.991900000000001</v>
      </c>
      <c r="D260" s="3">
        <v>18.980499999999999</v>
      </c>
      <c r="E260" s="3">
        <v>18.426500000000001</v>
      </c>
      <c r="F260" s="3">
        <v>17.270099999999999</v>
      </c>
      <c r="G260" s="3">
        <v>18.188400000000001</v>
      </c>
      <c r="H260" s="3" t="s">
        <v>1722</v>
      </c>
      <c r="I260" s="3">
        <v>12</v>
      </c>
      <c r="J260" s="3">
        <v>12</v>
      </c>
      <c r="K260" s="3">
        <v>12</v>
      </c>
      <c r="L260" s="3">
        <v>19.2</v>
      </c>
      <c r="M260" s="3">
        <v>19.2</v>
      </c>
      <c r="N260" s="3">
        <v>19.2</v>
      </c>
      <c r="O260" s="3">
        <v>92.516999999999996</v>
      </c>
      <c r="P260" s="3">
        <v>0</v>
      </c>
      <c r="Q260" s="3">
        <v>145.02000000000001</v>
      </c>
      <c r="R260" s="3">
        <v>34350000</v>
      </c>
      <c r="S260" s="3">
        <v>20</v>
      </c>
      <c r="T260" s="3">
        <v>1.1488</v>
      </c>
      <c r="U260" s="3">
        <v>9.2631599999999994E-2</v>
      </c>
      <c r="V260" s="3" t="s">
        <v>324</v>
      </c>
      <c r="W260" s="3" t="s">
        <v>325</v>
      </c>
      <c r="X260" s="3" t="s">
        <v>1706</v>
      </c>
      <c r="Y260" s="3" t="s">
        <v>326</v>
      </c>
      <c r="Z260" s="6" t="s">
        <v>323</v>
      </c>
      <c r="AA260" s="6" t="s">
        <v>1326</v>
      </c>
      <c r="AB260" s="6" t="s">
        <v>1327</v>
      </c>
      <c r="AC260" s="3" t="s">
        <v>1041</v>
      </c>
      <c r="AD260" s="7"/>
    </row>
    <row r="261" spans="2:30" x14ac:dyDescent="0.25">
      <c r="B261" s="3">
        <v>17.355399999999999</v>
      </c>
      <c r="C261" s="3">
        <v>17.1753</v>
      </c>
      <c r="D261" s="3">
        <v>18.4758</v>
      </c>
      <c r="E261" s="3">
        <v>18.003799999999998</v>
      </c>
      <c r="F261" s="3">
        <v>17.229299999999999</v>
      </c>
      <c r="G261" s="3">
        <v>18.025700000000001</v>
      </c>
      <c r="H261" s="3" t="s">
        <v>1722</v>
      </c>
      <c r="I261" s="3">
        <v>7</v>
      </c>
      <c r="J261" s="3">
        <v>7</v>
      </c>
      <c r="K261" s="3">
        <v>7</v>
      </c>
      <c r="L261" s="3">
        <v>37.5</v>
      </c>
      <c r="M261" s="3">
        <v>37.5</v>
      </c>
      <c r="N261" s="3">
        <v>37.5</v>
      </c>
      <c r="O261" s="3">
        <v>26.456</v>
      </c>
      <c r="P261" s="3">
        <v>0</v>
      </c>
      <c r="Q261" s="3">
        <v>15.678000000000001</v>
      </c>
      <c r="R261" s="3">
        <v>12923000</v>
      </c>
      <c r="S261" s="3">
        <v>23</v>
      </c>
      <c r="T261" s="3">
        <v>6.0212500000000002E-2</v>
      </c>
      <c r="U261" s="3">
        <v>0.940438</v>
      </c>
      <c r="V261" s="3" t="s">
        <v>489</v>
      </c>
      <c r="W261" s="3" t="s">
        <v>489</v>
      </c>
      <c r="X261" s="3" t="s">
        <v>1707</v>
      </c>
      <c r="Y261" s="3" t="s">
        <v>490</v>
      </c>
      <c r="Z261" s="6" t="s">
        <v>488</v>
      </c>
      <c r="AA261" s="6" t="s">
        <v>1128</v>
      </c>
      <c r="AB261" s="6" t="s">
        <v>1082</v>
      </c>
      <c r="AC261" s="3" t="s">
        <v>1041</v>
      </c>
      <c r="AD261" s="6"/>
    </row>
    <row r="262" spans="2:30" x14ac:dyDescent="0.25">
      <c r="B262" s="3">
        <v>22.8476</v>
      </c>
      <c r="C262" s="3">
        <v>22.815999999999999</v>
      </c>
      <c r="D262" s="3">
        <v>23.113199999999999</v>
      </c>
      <c r="E262" s="3">
        <v>22.441700000000001</v>
      </c>
      <c r="F262" s="3">
        <v>22.1584</v>
      </c>
      <c r="G262" s="3">
        <v>22.4407</v>
      </c>
      <c r="H262" s="3" t="s">
        <v>1722</v>
      </c>
      <c r="I262" s="3">
        <v>12</v>
      </c>
      <c r="J262" s="3">
        <v>12</v>
      </c>
      <c r="K262" s="3">
        <v>12</v>
      </c>
      <c r="L262" s="3">
        <v>45.3</v>
      </c>
      <c r="M262" s="3">
        <v>45.3</v>
      </c>
      <c r="N262" s="3">
        <v>45.3</v>
      </c>
      <c r="O262" s="3">
        <v>29.512</v>
      </c>
      <c r="P262" s="3">
        <v>0</v>
      </c>
      <c r="Q262" s="3">
        <v>256.06</v>
      </c>
      <c r="R262" s="3">
        <v>400690000</v>
      </c>
      <c r="S262" s="3">
        <v>113</v>
      </c>
      <c r="T262" s="3">
        <v>1.91221</v>
      </c>
      <c r="U262" s="3">
        <v>8.9491500000000002E-2</v>
      </c>
      <c r="V262" s="3" t="s">
        <v>859</v>
      </c>
      <c r="W262" s="3" t="s">
        <v>859</v>
      </c>
      <c r="X262" s="3" t="s">
        <v>1708</v>
      </c>
      <c r="Y262" s="3" t="s">
        <v>1496</v>
      </c>
      <c r="Z262" s="6" t="s">
        <v>1328</v>
      </c>
      <c r="AA262" s="6" t="s">
        <v>1331</v>
      </c>
      <c r="AB262" s="6" t="s">
        <v>1084</v>
      </c>
      <c r="AC262" s="3" t="s">
        <v>1041</v>
      </c>
      <c r="AD262" s="7"/>
    </row>
    <row r="263" spans="2:30" x14ac:dyDescent="0.25">
      <c r="B263" s="3">
        <v>20.154900000000001</v>
      </c>
      <c r="C263" s="3">
        <v>20.226099999999999</v>
      </c>
      <c r="D263" s="3">
        <v>20.309699999999999</v>
      </c>
      <c r="E263" s="3">
        <v>19.552499999999998</v>
      </c>
      <c r="F263" s="3">
        <v>19.5017</v>
      </c>
      <c r="G263" s="3">
        <v>19.846800000000002</v>
      </c>
      <c r="H263" s="3" t="s">
        <v>1722</v>
      </c>
      <c r="I263" s="3">
        <v>6</v>
      </c>
      <c r="J263" s="3">
        <v>6</v>
      </c>
      <c r="K263" s="3">
        <v>6</v>
      </c>
      <c r="L263" s="3">
        <v>34.9</v>
      </c>
      <c r="M263" s="3">
        <v>34.9</v>
      </c>
      <c r="N263" s="3">
        <v>34.9</v>
      </c>
      <c r="O263" s="3">
        <v>34.066000000000003</v>
      </c>
      <c r="P263" s="3">
        <v>0</v>
      </c>
      <c r="Q263" s="3">
        <v>138.12</v>
      </c>
      <c r="R263" s="3">
        <v>60748000</v>
      </c>
      <c r="S263" s="3">
        <v>31</v>
      </c>
      <c r="T263" s="3">
        <v>2.1621199999999998</v>
      </c>
      <c r="U263" s="3">
        <v>7.6240000000000002E-2</v>
      </c>
      <c r="V263" s="3" t="s">
        <v>328</v>
      </c>
      <c r="W263" s="3" t="s">
        <v>328</v>
      </c>
      <c r="X263" s="3" t="s">
        <v>1709</v>
      </c>
      <c r="Y263" s="3" t="s">
        <v>329</v>
      </c>
      <c r="Z263" s="8" t="s">
        <v>327</v>
      </c>
      <c r="AA263" s="6" t="s">
        <v>1075</v>
      </c>
      <c r="AB263" s="6" t="s">
        <v>1082</v>
      </c>
      <c r="AC263" s="3" t="s">
        <v>1041</v>
      </c>
    </row>
    <row r="264" spans="2:30" x14ac:dyDescent="0.25">
      <c r="B264" s="3">
        <v>20.757000000000001</v>
      </c>
      <c r="C264" s="3">
        <v>20.6188</v>
      </c>
      <c r="D264" s="3">
        <v>21.5124</v>
      </c>
      <c r="E264" s="3">
        <v>21.497199999999999</v>
      </c>
      <c r="F264" s="3">
        <v>21.0654</v>
      </c>
      <c r="G264" s="3">
        <v>21.152000000000001</v>
      </c>
      <c r="H264" s="3" t="s">
        <v>1722</v>
      </c>
      <c r="I264" s="3">
        <v>8</v>
      </c>
      <c r="J264" s="3">
        <v>8</v>
      </c>
      <c r="K264" s="3">
        <v>8</v>
      </c>
      <c r="L264" s="3">
        <v>45.1</v>
      </c>
      <c r="M264" s="3">
        <v>45.1</v>
      </c>
      <c r="N264" s="3">
        <v>45.1</v>
      </c>
      <c r="O264" s="3">
        <v>31.936</v>
      </c>
      <c r="P264" s="3">
        <v>0</v>
      </c>
      <c r="Q264" s="3">
        <v>283.11</v>
      </c>
      <c r="R264" s="3">
        <v>135060000</v>
      </c>
      <c r="S264" s="3">
        <v>78</v>
      </c>
      <c r="T264" s="3">
        <v>0.37574800000000003</v>
      </c>
      <c r="U264" s="3">
        <v>0.62777099999999997</v>
      </c>
      <c r="V264" s="3" t="s">
        <v>616</v>
      </c>
      <c r="W264" s="3" t="s">
        <v>616</v>
      </c>
      <c r="X264" s="6" t="s">
        <v>1347</v>
      </c>
      <c r="Y264" s="6" t="s">
        <v>1348</v>
      </c>
      <c r="Z264" s="6" t="s">
        <v>1349</v>
      </c>
      <c r="AA264" s="6" t="s">
        <v>1055</v>
      </c>
      <c r="AB264" s="6" t="s">
        <v>1082</v>
      </c>
      <c r="AC264" s="3" t="s">
        <v>1041</v>
      </c>
      <c r="AD264" s="6"/>
    </row>
    <row r="265" spans="2:30" x14ac:dyDescent="0.25">
      <c r="B265" s="3">
        <v>22.077200000000001</v>
      </c>
      <c r="C265" s="3">
        <v>22.335799999999999</v>
      </c>
      <c r="D265" s="3">
        <v>22.255500000000001</v>
      </c>
      <c r="E265" s="3">
        <v>22.619800000000001</v>
      </c>
      <c r="F265" s="3">
        <v>22.505500000000001</v>
      </c>
      <c r="G265" s="3">
        <v>22.8688</v>
      </c>
      <c r="H265" s="3" t="s">
        <v>1722</v>
      </c>
      <c r="I265" s="3">
        <v>20</v>
      </c>
      <c r="J265" s="3">
        <v>20</v>
      </c>
      <c r="K265" s="3">
        <v>20</v>
      </c>
      <c r="L265" s="3">
        <v>37.9</v>
      </c>
      <c r="M265" s="3">
        <v>37.9</v>
      </c>
      <c r="N265" s="3">
        <v>37.9</v>
      </c>
      <c r="O265" s="3">
        <v>70.037999999999997</v>
      </c>
      <c r="P265" s="3">
        <v>0</v>
      </c>
      <c r="Q265" s="3">
        <v>178.22</v>
      </c>
      <c r="R265" s="3">
        <v>324560000</v>
      </c>
      <c r="S265" s="3">
        <v>127</v>
      </c>
      <c r="T265" s="3">
        <v>1.5459799999999999</v>
      </c>
      <c r="U265" s="3">
        <v>0.170622</v>
      </c>
      <c r="V265" s="3" t="s">
        <v>486</v>
      </c>
      <c r="W265" s="3" t="s">
        <v>486</v>
      </c>
      <c r="X265" s="3" t="s">
        <v>1710</v>
      </c>
      <c r="Y265" s="3" t="s">
        <v>487</v>
      </c>
      <c r="Z265" s="6" t="s">
        <v>1329</v>
      </c>
      <c r="AA265" s="6" t="s">
        <v>1083</v>
      </c>
      <c r="AB265" s="6" t="s">
        <v>1082</v>
      </c>
      <c r="AC265" s="6" t="s">
        <v>1486</v>
      </c>
      <c r="AD265" s="6"/>
    </row>
    <row r="266" spans="2:30" x14ac:dyDescent="0.25">
      <c r="B266" s="3">
        <v>17.9222</v>
      </c>
      <c r="C266" s="3">
        <v>17.489699999999999</v>
      </c>
      <c r="D266" s="3">
        <v>17.790600000000001</v>
      </c>
      <c r="E266" s="3">
        <v>18.255299999999998</v>
      </c>
      <c r="F266" s="3">
        <v>16.9862</v>
      </c>
      <c r="G266" s="3">
        <v>17.8719</v>
      </c>
      <c r="H266" s="3" t="s">
        <v>1722</v>
      </c>
      <c r="I266" s="3">
        <v>2</v>
      </c>
      <c r="J266" s="3">
        <v>2</v>
      </c>
      <c r="K266" s="3">
        <v>2</v>
      </c>
      <c r="L266" s="3">
        <v>9.1</v>
      </c>
      <c r="M266" s="3">
        <v>9.1</v>
      </c>
      <c r="N266" s="3">
        <v>9.1</v>
      </c>
      <c r="O266" s="3">
        <v>26.535</v>
      </c>
      <c r="P266" s="3">
        <v>0</v>
      </c>
      <c r="Q266" s="3">
        <v>4.2849000000000004</v>
      </c>
      <c r="R266" s="3">
        <v>12523000</v>
      </c>
      <c r="S266" s="3">
        <v>5</v>
      </c>
      <c r="T266" s="3">
        <v>2.5030799999999999E-2</v>
      </c>
      <c r="U266" s="3">
        <v>0.97074199999999999</v>
      </c>
      <c r="V266" s="3" t="s">
        <v>442</v>
      </c>
      <c r="W266" s="3" t="s">
        <v>442</v>
      </c>
      <c r="X266" s="3" t="s">
        <v>1712</v>
      </c>
      <c r="Y266" s="3" t="s">
        <v>443</v>
      </c>
      <c r="Z266" s="3" t="s">
        <v>441</v>
      </c>
      <c r="AA266" s="3" t="s">
        <v>1723</v>
      </c>
      <c r="AB266" s="3" t="s">
        <v>1085</v>
      </c>
      <c r="AC266" s="3" t="s">
        <v>1489</v>
      </c>
    </row>
    <row r="267" spans="2:30" x14ac:dyDescent="0.25">
      <c r="B267" s="3">
        <v>19.903099999999998</v>
      </c>
      <c r="C267" s="3">
        <v>20.706700000000001</v>
      </c>
      <c r="D267" s="3">
        <v>20.108899999999998</v>
      </c>
      <c r="E267" s="3">
        <v>19.466999999999999</v>
      </c>
      <c r="F267" s="3">
        <v>19.604099999999999</v>
      </c>
      <c r="G267" s="3">
        <v>19.485399999999998</v>
      </c>
      <c r="H267" s="3" t="s">
        <v>1722</v>
      </c>
      <c r="I267" s="3">
        <v>24</v>
      </c>
      <c r="J267" s="3">
        <v>24</v>
      </c>
      <c r="K267" s="3">
        <v>5</v>
      </c>
      <c r="L267" s="3">
        <v>35.700000000000003</v>
      </c>
      <c r="M267" s="3">
        <v>35.700000000000003</v>
      </c>
      <c r="N267" s="3">
        <v>8.4</v>
      </c>
      <c r="O267" s="3">
        <v>107.18</v>
      </c>
      <c r="P267" s="3">
        <v>0</v>
      </c>
      <c r="Q267" s="3">
        <v>323.31</v>
      </c>
      <c r="R267" s="3">
        <v>72760000</v>
      </c>
      <c r="S267" s="3">
        <v>49</v>
      </c>
      <c r="T267" s="3">
        <v>1.3745499999999999</v>
      </c>
      <c r="U267" s="3">
        <v>9.8434800000000003E-2</v>
      </c>
      <c r="V267" s="3" t="s">
        <v>551</v>
      </c>
      <c r="W267" s="3" t="s">
        <v>552</v>
      </c>
      <c r="X267" s="3" t="s">
        <v>1713</v>
      </c>
      <c r="Y267" s="3" t="s">
        <v>553</v>
      </c>
      <c r="Z267" s="6" t="s">
        <v>550</v>
      </c>
      <c r="AA267" s="6" t="s">
        <v>1179</v>
      </c>
      <c r="AB267" s="6" t="s">
        <v>1082</v>
      </c>
      <c r="AC267" s="3" t="s">
        <v>1041</v>
      </c>
    </row>
    <row r="268" spans="2:30" x14ac:dyDescent="0.25">
      <c r="B268" s="3">
        <v>20.323799999999999</v>
      </c>
      <c r="C268" s="3">
        <v>20.471699999999998</v>
      </c>
      <c r="D268" s="3">
        <v>19.713699999999999</v>
      </c>
      <c r="E268" s="3">
        <v>19.760999999999999</v>
      </c>
      <c r="F268" s="3">
        <v>19.071400000000001</v>
      </c>
      <c r="G268" s="3">
        <v>19.770600000000002</v>
      </c>
      <c r="H268" s="3" t="s">
        <v>1722</v>
      </c>
      <c r="I268" s="3">
        <v>15</v>
      </c>
      <c r="J268" s="3">
        <v>15</v>
      </c>
      <c r="K268" s="3">
        <v>4</v>
      </c>
      <c r="L268" s="3">
        <v>25.9</v>
      </c>
      <c r="M268" s="3">
        <v>25.9</v>
      </c>
      <c r="N268" s="3">
        <v>8.8000000000000007</v>
      </c>
      <c r="O268" s="3">
        <v>93.95</v>
      </c>
      <c r="P268" s="3">
        <v>0</v>
      </c>
      <c r="Q268" s="3">
        <v>184.86</v>
      </c>
      <c r="R268" s="3">
        <v>71474000</v>
      </c>
      <c r="S268" s="3">
        <v>42</v>
      </c>
      <c r="T268" s="3">
        <v>0.90459900000000004</v>
      </c>
      <c r="U268" s="3">
        <v>0.21634600000000001</v>
      </c>
      <c r="V268" s="3" t="s">
        <v>661</v>
      </c>
      <c r="W268" s="3" t="s">
        <v>661</v>
      </c>
      <c r="X268" s="3" t="s">
        <v>662</v>
      </c>
      <c r="Y268" s="6" t="s">
        <v>1192</v>
      </c>
      <c r="Z268" s="6" t="s">
        <v>1193</v>
      </c>
      <c r="AA268" s="6" t="s">
        <v>1055</v>
      </c>
      <c r="AB268" s="6" t="s">
        <v>1082</v>
      </c>
      <c r="AC268" s="3" t="s">
        <v>1041</v>
      </c>
    </row>
    <row r="269" spans="2:30" x14ac:dyDescent="0.25">
      <c r="B269" s="3">
        <v>23.666</v>
      </c>
      <c r="C269" s="3">
        <v>23.735700000000001</v>
      </c>
      <c r="D269" s="3">
        <v>23.456600000000002</v>
      </c>
      <c r="E269" s="3">
        <v>22.652000000000001</v>
      </c>
      <c r="F269" s="3">
        <v>22.9892</v>
      </c>
      <c r="G269" s="3">
        <v>23.095800000000001</v>
      </c>
      <c r="H269" s="3" t="s">
        <v>1722</v>
      </c>
      <c r="I269" s="3">
        <v>19</v>
      </c>
      <c r="J269" s="3">
        <v>19</v>
      </c>
      <c r="K269" s="3">
        <v>4</v>
      </c>
      <c r="L269" s="3">
        <v>62.8</v>
      </c>
      <c r="M269" s="3">
        <v>62.8</v>
      </c>
      <c r="N269" s="3">
        <v>17.7</v>
      </c>
      <c r="O269" s="3">
        <v>48.473999999999997</v>
      </c>
      <c r="P269" s="3">
        <v>0</v>
      </c>
      <c r="Q269" s="3">
        <v>323.31</v>
      </c>
      <c r="R269" s="3">
        <v>653230000</v>
      </c>
      <c r="S269" s="3">
        <v>168</v>
      </c>
      <c r="T269" s="3">
        <v>1.9588000000000001</v>
      </c>
      <c r="U269" s="3">
        <v>6.9023299999999996E-2</v>
      </c>
      <c r="V269" s="3" t="s">
        <v>282</v>
      </c>
      <c r="W269" s="3" t="s">
        <v>282</v>
      </c>
      <c r="X269" s="3" t="s">
        <v>1714</v>
      </c>
      <c r="Y269" s="3" t="s">
        <v>283</v>
      </c>
      <c r="Z269" s="8" t="s">
        <v>1330</v>
      </c>
      <c r="AA269" s="8" t="s">
        <v>1331</v>
      </c>
      <c r="AB269" s="6" t="s">
        <v>1084</v>
      </c>
      <c r="AC269" s="6" t="s">
        <v>1484</v>
      </c>
    </row>
    <row r="270" spans="2:30" x14ac:dyDescent="0.25">
      <c r="B270" s="3">
        <v>22.6404</v>
      </c>
      <c r="C270" s="3">
        <v>23.091200000000001</v>
      </c>
      <c r="D270" s="3">
        <v>21.898700000000002</v>
      </c>
      <c r="E270" s="3">
        <v>20.594100000000001</v>
      </c>
      <c r="F270" s="3">
        <v>21.986499999999999</v>
      </c>
      <c r="G270" s="3">
        <v>22.127800000000001</v>
      </c>
      <c r="H270" s="3" t="s">
        <v>1722</v>
      </c>
      <c r="I270" s="3">
        <v>20</v>
      </c>
      <c r="J270" s="3">
        <v>20</v>
      </c>
      <c r="K270" s="3">
        <v>20</v>
      </c>
      <c r="L270" s="3">
        <v>38.799999999999997</v>
      </c>
      <c r="M270" s="3">
        <v>38.799999999999997</v>
      </c>
      <c r="N270" s="3">
        <v>38.799999999999997</v>
      </c>
      <c r="O270" s="3">
        <v>93.012</v>
      </c>
      <c r="P270" s="3">
        <v>0</v>
      </c>
      <c r="Q270" s="3">
        <v>323.31</v>
      </c>
      <c r="R270" s="3">
        <v>342510000</v>
      </c>
      <c r="S270" s="3">
        <v>212</v>
      </c>
      <c r="T270" s="3">
        <v>0.74470400000000003</v>
      </c>
      <c r="U270" s="3">
        <v>0.210706</v>
      </c>
      <c r="V270" s="3" t="s">
        <v>533</v>
      </c>
      <c r="W270" s="3" t="s">
        <v>533</v>
      </c>
      <c r="X270" s="3" t="s">
        <v>1718</v>
      </c>
      <c r="Y270" s="3" t="s">
        <v>534</v>
      </c>
      <c r="Z270" s="8" t="s">
        <v>1334</v>
      </c>
      <c r="AA270" s="8" t="s">
        <v>1331</v>
      </c>
      <c r="AB270" s="6" t="s">
        <v>1084</v>
      </c>
      <c r="AC270" s="6" t="s">
        <v>1484</v>
      </c>
    </row>
    <row r="271" spans="2:30" x14ac:dyDescent="0.25">
      <c r="B271" s="3">
        <v>19.177299999999999</v>
      </c>
      <c r="C271" s="3">
        <v>18.8188</v>
      </c>
      <c r="D271" s="3">
        <v>19.8813</v>
      </c>
      <c r="E271" s="3">
        <v>19.205400000000001</v>
      </c>
      <c r="F271" s="3">
        <v>19.213999999999999</v>
      </c>
      <c r="G271" s="3">
        <v>19.1767</v>
      </c>
      <c r="H271" s="3" t="s">
        <v>1722</v>
      </c>
      <c r="I271" s="3">
        <v>11</v>
      </c>
      <c r="J271" s="3">
        <v>11</v>
      </c>
      <c r="K271" s="3">
        <v>11</v>
      </c>
      <c r="L271" s="3">
        <v>45.2</v>
      </c>
      <c r="M271" s="3">
        <v>45.2</v>
      </c>
      <c r="N271" s="3">
        <v>45.2</v>
      </c>
      <c r="O271" s="3">
        <v>40.128999999999998</v>
      </c>
      <c r="P271" s="3">
        <v>0</v>
      </c>
      <c r="Q271" s="3">
        <v>28.728000000000002</v>
      </c>
      <c r="R271" s="3">
        <v>36820000</v>
      </c>
      <c r="S271" s="3">
        <v>26</v>
      </c>
      <c r="T271" s="3">
        <v>0.108478</v>
      </c>
      <c r="U271" s="3">
        <v>0.90363400000000005</v>
      </c>
      <c r="V271" s="3" t="s">
        <v>757</v>
      </c>
      <c r="W271" s="3" t="s">
        <v>758</v>
      </c>
      <c r="X271" s="3" t="s">
        <v>1719</v>
      </c>
      <c r="Y271" s="3" t="s">
        <v>759</v>
      </c>
      <c r="Z271" s="8" t="s">
        <v>756</v>
      </c>
      <c r="AA271" s="6" t="s">
        <v>1077</v>
      </c>
      <c r="AB271" s="6" t="s">
        <v>1082</v>
      </c>
      <c r="AC271" s="3" t="s">
        <v>1041</v>
      </c>
    </row>
    <row r="272" spans="2:30" x14ac:dyDescent="0.25">
      <c r="B272" s="3">
        <v>21.9772</v>
      </c>
      <c r="C272" s="3">
        <v>21.895399999999999</v>
      </c>
      <c r="D272" s="3">
        <v>21.419</v>
      </c>
      <c r="E272" s="3">
        <v>20.949200000000001</v>
      </c>
      <c r="F272" s="3">
        <v>20.675599999999999</v>
      </c>
      <c r="G272" s="3">
        <v>21.208400000000001</v>
      </c>
      <c r="H272" s="3" t="s">
        <v>1722</v>
      </c>
      <c r="I272" s="3">
        <v>15</v>
      </c>
      <c r="J272" s="3">
        <v>15</v>
      </c>
      <c r="K272" s="3">
        <v>15</v>
      </c>
      <c r="L272" s="3">
        <v>32.9</v>
      </c>
      <c r="M272" s="3">
        <v>32.9</v>
      </c>
      <c r="N272" s="3">
        <v>32.9</v>
      </c>
      <c r="O272" s="3">
        <v>66.572999999999993</v>
      </c>
      <c r="P272" s="3">
        <v>0</v>
      </c>
      <c r="Q272" s="3">
        <v>87.9</v>
      </c>
      <c r="R272" s="3">
        <v>189680000</v>
      </c>
      <c r="S272" s="3">
        <v>66</v>
      </c>
      <c r="T272" s="3">
        <v>1.6149199999999999</v>
      </c>
      <c r="U272" s="3">
        <v>7.4416700000000002E-2</v>
      </c>
      <c r="V272" s="3" t="s">
        <v>484</v>
      </c>
      <c r="W272" s="3" t="s">
        <v>484</v>
      </c>
      <c r="X272" s="3" t="s">
        <v>1720</v>
      </c>
      <c r="Y272" s="3" t="s">
        <v>485</v>
      </c>
      <c r="Z272" s="6" t="s">
        <v>483</v>
      </c>
      <c r="AA272" s="6" t="s">
        <v>1187</v>
      </c>
      <c r="AB272" s="6" t="s">
        <v>1084</v>
      </c>
      <c r="AC272" s="3" t="s">
        <v>1041</v>
      </c>
    </row>
    <row r="273" spans="1:30" s="9" customFormat="1" x14ac:dyDescent="0.25">
      <c r="A273" s="3"/>
      <c r="B273" s="13">
        <v>23.031099999999999</v>
      </c>
      <c r="C273" s="13">
        <v>23.348299999999998</v>
      </c>
      <c r="D273" s="13">
        <v>21.978899999999999</v>
      </c>
      <c r="E273" s="13">
        <v>21.24</v>
      </c>
      <c r="F273" s="13">
        <v>20.989000000000001</v>
      </c>
      <c r="G273" s="13">
        <v>21.300899999999999</v>
      </c>
      <c r="H273" s="14" t="s">
        <v>1726</v>
      </c>
      <c r="I273" s="13">
        <v>6</v>
      </c>
      <c r="J273" s="13">
        <v>6</v>
      </c>
      <c r="K273" s="13">
        <v>6</v>
      </c>
      <c r="L273" s="13">
        <v>52.4</v>
      </c>
      <c r="M273" s="13">
        <v>52.4</v>
      </c>
      <c r="N273" s="13">
        <v>52.4</v>
      </c>
      <c r="O273" s="13">
        <v>14.25</v>
      </c>
      <c r="P273" s="13">
        <v>0</v>
      </c>
      <c r="Q273" s="13">
        <v>252.47</v>
      </c>
      <c r="R273" s="13">
        <v>375870000</v>
      </c>
      <c r="S273" s="13">
        <v>52</v>
      </c>
      <c r="T273" s="13">
        <v>1.71499</v>
      </c>
      <c r="U273" s="13">
        <v>2.96364E-2</v>
      </c>
      <c r="V273" s="13" t="s">
        <v>632</v>
      </c>
      <c r="W273" s="13" t="s">
        <v>632</v>
      </c>
      <c r="X273" s="13" t="s">
        <v>1547</v>
      </c>
      <c r="Y273" s="13" t="s">
        <v>633</v>
      </c>
      <c r="Z273" s="14" t="s">
        <v>1083</v>
      </c>
      <c r="AA273" s="15" t="s">
        <v>1179</v>
      </c>
      <c r="AB273" s="15" t="s">
        <v>1085</v>
      </c>
      <c r="AC273" s="15" t="s">
        <v>1484</v>
      </c>
      <c r="AD273" s="14" t="s">
        <v>1732</v>
      </c>
    </row>
    <row r="274" spans="1:30" s="9" customFormat="1" x14ac:dyDescent="0.25">
      <c r="A274" s="3"/>
      <c r="B274" s="13">
        <v>20.5322</v>
      </c>
      <c r="C274" s="13">
        <v>20.472100000000001</v>
      </c>
      <c r="D274" s="13">
        <v>20.634599999999999</v>
      </c>
      <c r="E274" s="13">
        <v>19.959299999999999</v>
      </c>
      <c r="F274" s="13">
        <v>19.730899999999998</v>
      </c>
      <c r="G274" s="13">
        <v>19.268799999999999</v>
      </c>
      <c r="H274" s="14" t="s">
        <v>1726</v>
      </c>
      <c r="I274" s="13">
        <v>12</v>
      </c>
      <c r="J274" s="13">
        <v>12</v>
      </c>
      <c r="K274" s="13">
        <v>5</v>
      </c>
      <c r="L274" s="13">
        <v>37.5</v>
      </c>
      <c r="M274" s="13">
        <v>37.5</v>
      </c>
      <c r="N274" s="13">
        <v>20.2</v>
      </c>
      <c r="O274" s="13">
        <v>38.502000000000002</v>
      </c>
      <c r="P274" s="13">
        <v>0</v>
      </c>
      <c r="Q274" s="13">
        <v>104.08</v>
      </c>
      <c r="R274" s="13">
        <v>72842000</v>
      </c>
      <c r="S274" s="13">
        <v>30</v>
      </c>
      <c r="T274" s="13">
        <v>1.89225</v>
      </c>
      <c r="U274" s="13">
        <v>3.14737E-2</v>
      </c>
      <c r="V274" s="13" t="s">
        <v>965</v>
      </c>
      <c r="W274" s="13" t="s">
        <v>965</v>
      </c>
      <c r="X274" s="13" t="s">
        <v>1545</v>
      </c>
      <c r="Y274" s="13" t="s">
        <v>966</v>
      </c>
      <c r="Z274" s="15" t="s">
        <v>1083</v>
      </c>
      <c r="AA274" s="15" t="s">
        <v>1083</v>
      </c>
      <c r="AB274" s="15" t="s">
        <v>1085</v>
      </c>
      <c r="AC274" s="13" t="s">
        <v>1041</v>
      </c>
      <c r="AD274" s="14" t="s">
        <v>1733</v>
      </c>
    </row>
    <row r="275" spans="1:30" s="9" customFormat="1" x14ac:dyDescent="0.25">
      <c r="A275" s="3"/>
      <c r="B275" s="13">
        <v>21.539100000000001</v>
      </c>
      <c r="C275" s="13">
        <v>21.459399999999999</v>
      </c>
      <c r="D275" s="13">
        <v>21.182200000000002</v>
      </c>
      <c r="E275" s="13">
        <v>20.5398</v>
      </c>
      <c r="F275" s="13">
        <v>20.234300000000001</v>
      </c>
      <c r="G275" s="13">
        <v>20.6358</v>
      </c>
      <c r="H275" s="14" t="s">
        <v>1726</v>
      </c>
      <c r="I275" s="13">
        <v>10</v>
      </c>
      <c r="J275" s="13">
        <v>10</v>
      </c>
      <c r="K275" s="13">
        <v>10</v>
      </c>
      <c r="L275" s="13">
        <v>62.4</v>
      </c>
      <c r="M275" s="13">
        <v>62.4</v>
      </c>
      <c r="N275" s="13">
        <v>62.4</v>
      </c>
      <c r="O275" s="13">
        <v>26.603000000000002</v>
      </c>
      <c r="P275" s="13">
        <v>0</v>
      </c>
      <c r="Q275" s="13">
        <v>118.8</v>
      </c>
      <c r="R275" s="13">
        <v>134790000</v>
      </c>
      <c r="S275" s="13">
        <v>64</v>
      </c>
      <c r="T275" s="13">
        <v>2.3267799999999998</v>
      </c>
      <c r="U275" s="13">
        <v>2.7166699999999998E-2</v>
      </c>
      <c r="V275" s="13" t="s">
        <v>582</v>
      </c>
      <c r="W275" s="13" t="s">
        <v>582</v>
      </c>
      <c r="X275" s="13" t="s">
        <v>1510</v>
      </c>
      <c r="Y275" s="13" t="s">
        <v>1264</v>
      </c>
      <c r="Z275" s="15" t="s">
        <v>1265</v>
      </c>
      <c r="AA275" s="15" t="s">
        <v>1721</v>
      </c>
      <c r="AB275" s="15" t="s">
        <v>1084</v>
      </c>
      <c r="AC275" s="15" t="s">
        <v>1484</v>
      </c>
      <c r="AD275" s="15"/>
    </row>
    <row r="276" spans="1:30" s="9" customFormat="1" x14ac:dyDescent="0.25">
      <c r="A276" s="3"/>
      <c r="B276" s="13">
        <v>20.222300000000001</v>
      </c>
      <c r="C276" s="13">
        <v>20.357099999999999</v>
      </c>
      <c r="D276" s="13">
        <v>19.067</v>
      </c>
      <c r="E276" s="13">
        <v>17.536200000000001</v>
      </c>
      <c r="F276" s="13">
        <v>17.254799999999999</v>
      </c>
      <c r="G276" s="13">
        <v>17.813199999999998</v>
      </c>
      <c r="H276" s="14" t="s">
        <v>1726</v>
      </c>
      <c r="I276" s="13">
        <v>15</v>
      </c>
      <c r="J276" s="13">
        <v>15</v>
      </c>
      <c r="K276" s="13">
        <v>15</v>
      </c>
      <c r="L276" s="13">
        <v>26.2</v>
      </c>
      <c r="M276" s="13">
        <v>26.2</v>
      </c>
      <c r="N276" s="13">
        <v>26.2</v>
      </c>
      <c r="O276" s="13">
        <v>85.882999999999996</v>
      </c>
      <c r="P276" s="13">
        <v>0</v>
      </c>
      <c r="Q276" s="13">
        <v>46.360999999999997</v>
      </c>
      <c r="R276" s="13">
        <v>50930000</v>
      </c>
      <c r="S276" s="13">
        <v>21</v>
      </c>
      <c r="T276" s="13">
        <v>2.2258200000000001</v>
      </c>
      <c r="U276" s="13">
        <v>0</v>
      </c>
      <c r="V276" s="13" t="s">
        <v>928</v>
      </c>
      <c r="W276" s="13" t="s">
        <v>928</v>
      </c>
      <c r="X276" s="13" t="s">
        <v>1513</v>
      </c>
      <c r="Y276" s="13" t="s">
        <v>929</v>
      </c>
      <c r="Z276" s="16" t="s">
        <v>1173</v>
      </c>
      <c r="AA276" s="16" t="s">
        <v>1488</v>
      </c>
      <c r="AB276" s="15" t="s">
        <v>1082</v>
      </c>
      <c r="AC276" s="15" t="s">
        <v>1484</v>
      </c>
      <c r="AD276" s="16"/>
    </row>
    <row r="277" spans="1:30" s="9" customFormat="1" x14ac:dyDescent="0.25">
      <c r="A277" s="3"/>
      <c r="B277" s="13">
        <v>21.383700000000001</v>
      </c>
      <c r="C277" s="13">
        <v>22.023299999999999</v>
      </c>
      <c r="D277" s="13">
        <v>20.950900000000001</v>
      </c>
      <c r="E277" s="13">
        <v>20.004799999999999</v>
      </c>
      <c r="F277" s="13">
        <v>20.075500000000002</v>
      </c>
      <c r="G277" s="13">
        <v>20.27</v>
      </c>
      <c r="H277" s="14" t="s">
        <v>1726</v>
      </c>
      <c r="I277" s="13">
        <v>16</v>
      </c>
      <c r="J277" s="13">
        <v>16</v>
      </c>
      <c r="K277" s="13">
        <v>16</v>
      </c>
      <c r="L277" s="13">
        <v>57.5</v>
      </c>
      <c r="M277" s="13">
        <v>57.5</v>
      </c>
      <c r="N277" s="13">
        <v>57.5</v>
      </c>
      <c r="O277" s="13">
        <v>38.36</v>
      </c>
      <c r="P277" s="13">
        <v>0</v>
      </c>
      <c r="Q277" s="13">
        <v>323.31</v>
      </c>
      <c r="R277" s="13">
        <v>149530000</v>
      </c>
      <c r="S277" s="13">
        <v>71</v>
      </c>
      <c r="T277" s="13">
        <v>1.8480300000000001</v>
      </c>
      <c r="U277" s="13">
        <v>2.8347799999999999E-2</v>
      </c>
      <c r="V277" s="13" t="s">
        <v>388</v>
      </c>
      <c r="W277" s="13" t="s">
        <v>388</v>
      </c>
      <c r="X277" s="13" t="s">
        <v>1519</v>
      </c>
      <c r="Y277" s="13" t="s">
        <v>389</v>
      </c>
      <c r="Z277" s="15" t="s">
        <v>387</v>
      </c>
      <c r="AA277" s="14" t="s">
        <v>1178</v>
      </c>
      <c r="AB277" s="15" t="s">
        <v>1084</v>
      </c>
      <c r="AC277" s="15" t="s">
        <v>1484</v>
      </c>
      <c r="AD277" s="13"/>
    </row>
    <row r="278" spans="1:30" s="9" customFormat="1" x14ac:dyDescent="0.25">
      <c r="A278" s="3"/>
      <c r="B278" s="9">
        <v>19.186199999999999</v>
      </c>
      <c r="C278" s="9">
        <v>18.542899999999999</v>
      </c>
      <c r="D278" s="9">
        <v>16.722899999999999</v>
      </c>
      <c r="E278" s="9">
        <v>21.002700000000001</v>
      </c>
      <c r="F278" s="9">
        <v>20.214400000000001</v>
      </c>
      <c r="G278" s="9">
        <v>21.110700000000001</v>
      </c>
      <c r="H278" s="10" t="s">
        <v>1727</v>
      </c>
      <c r="I278" s="9">
        <v>12</v>
      </c>
      <c r="J278" s="9">
        <v>12</v>
      </c>
      <c r="K278" s="9">
        <v>12</v>
      </c>
      <c r="L278" s="9">
        <v>30.4</v>
      </c>
      <c r="M278" s="9">
        <v>30.4</v>
      </c>
      <c r="N278" s="9">
        <v>30.4</v>
      </c>
      <c r="O278" s="9">
        <v>52.645000000000003</v>
      </c>
      <c r="P278" s="9">
        <v>0</v>
      </c>
      <c r="Q278" s="9">
        <v>35.133000000000003</v>
      </c>
      <c r="R278" s="9">
        <v>116030000</v>
      </c>
      <c r="S278" s="9">
        <v>35</v>
      </c>
      <c r="T278" s="9">
        <v>1.53346</v>
      </c>
      <c r="U278" s="9">
        <v>2.7E-2</v>
      </c>
      <c r="V278" s="9" t="s">
        <v>716</v>
      </c>
      <c r="W278" s="9" t="s">
        <v>716</v>
      </c>
      <c r="X278" s="11" t="s">
        <v>1203</v>
      </c>
      <c r="Y278" s="11" t="s">
        <v>1204</v>
      </c>
      <c r="Z278" s="11" t="s">
        <v>1205</v>
      </c>
      <c r="AA278" s="11" t="s">
        <v>1103</v>
      </c>
      <c r="AB278" s="11" t="s">
        <v>1082</v>
      </c>
      <c r="AC278" s="11" t="s">
        <v>1486</v>
      </c>
      <c r="AD278" s="11"/>
    </row>
    <row r="279" spans="1:30" s="9" customFormat="1" x14ac:dyDescent="0.25">
      <c r="A279" s="3"/>
      <c r="B279" s="13">
        <v>23.145499999999998</v>
      </c>
      <c r="C279" s="13">
        <v>23.360399999999998</v>
      </c>
      <c r="D279" s="13">
        <v>22.318899999999999</v>
      </c>
      <c r="E279" s="13">
        <v>21.509399999999999</v>
      </c>
      <c r="F279" s="13">
        <v>21.811299999999999</v>
      </c>
      <c r="G279" s="13">
        <v>21.484300000000001</v>
      </c>
      <c r="H279" s="14" t="s">
        <v>1726</v>
      </c>
      <c r="I279" s="13">
        <v>27</v>
      </c>
      <c r="J279" s="13">
        <v>27</v>
      </c>
      <c r="K279" s="13">
        <v>27</v>
      </c>
      <c r="L279" s="13">
        <v>40.4</v>
      </c>
      <c r="M279" s="13">
        <v>40.4</v>
      </c>
      <c r="N279" s="13">
        <v>40.4</v>
      </c>
      <c r="O279" s="13">
        <v>97.19</v>
      </c>
      <c r="P279" s="13">
        <v>0</v>
      </c>
      <c r="Q279" s="13">
        <v>270.35000000000002</v>
      </c>
      <c r="R279" s="13">
        <v>417440000</v>
      </c>
      <c r="S279" s="13">
        <v>152</v>
      </c>
      <c r="T279" s="13">
        <v>1.7948599999999999</v>
      </c>
      <c r="U279" s="13">
        <v>3.4880000000000001E-2</v>
      </c>
      <c r="V279" s="13" t="s">
        <v>768</v>
      </c>
      <c r="W279" s="13" t="s">
        <v>769</v>
      </c>
      <c r="X279" s="13" t="s">
        <v>1534</v>
      </c>
      <c r="Y279" s="13" t="s">
        <v>770</v>
      </c>
      <c r="Z279" s="14" t="s">
        <v>1083</v>
      </c>
      <c r="AA279" s="14" t="s">
        <v>1083</v>
      </c>
      <c r="AB279" s="15" t="s">
        <v>1085</v>
      </c>
      <c r="AC279" s="15" t="s">
        <v>1484</v>
      </c>
      <c r="AD279" s="15"/>
    </row>
    <row r="280" spans="1:30" s="9" customFormat="1" x14ac:dyDescent="0.25">
      <c r="A280" s="3"/>
      <c r="B280" s="13">
        <v>18.766100000000002</v>
      </c>
      <c r="C280" s="13">
        <v>19.0943</v>
      </c>
      <c r="D280" s="13">
        <v>19.171500000000002</v>
      </c>
      <c r="E280" s="13">
        <v>18.2193</v>
      </c>
      <c r="F280" s="13">
        <v>18.348800000000001</v>
      </c>
      <c r="G280" s="13">
        <v>18.275099999999998</v>
      </c>
      <c r="H280" s="14" t="s">
        <v>1726</v>
      </c>
      <c r="I280" s="13">
        <v>7</v>
      </c>
      <c r="J280" s="13">
        <v>7</v>
      </c>
      <c r="K280" s="13">
        <v>7</v>
      </c>
      <c r="L280" s="13">
        <v>37.700000000000003</v>
      </c>
      <c r="M280" s="13">
        <v>37.700000000000003</v>
      </c>
      <c r="N280" s="13">
        <v>37.700000000000003</v>
      </c>
      <c r="O280" s="13">
        <v>24.986999999999998</v>
      </c>
      <c r="P280" s="13">
        <v>0</v>
      </c>
      <c r="Q280" s="13">
        <v>36.851999999999997</v>
      </c>
      <c r="R280" s="13">
        <v>29583000</v>
      </c>
      <c r="S280" s="13">
        <v>20</v>
      </c>
      <c r="T280" s="13">
        <v>2.3071799999999998</v>
      </c>
      <c r="U280" s="13">
        <v>3.23243E-2</v>
      </c>
      <c r="V280" s="13" t="s">
        <v>953</v>
      </c>
      <c r="W280" s="13" t="s">
        <v>954</v>
      </c>
      <c r="X280" s="13" t="s">
        <v>1542</v>
      </c>
      <c r="Y280" s="13" t="s">
        <v>955</v>
      </c>
      <c r="Z280" s="15" t="s">
        <v>1083</v>
      </c>
      <c r="AA280" s="13" t="s">
        <v>1083</v>
      </c>
      <c r="AB280" s="15" t="s">
        <v>1084</v>
      </c>
      <c r="AC280" s="15" t="s">
        <v>1484</v>
      </c>
      <c r="AD280" s="13"/>
    </row>
    <row r="281" spans="1:30" s="13" customFormat="1" x14ac:dyDescent="0.25">
      <c r="A281" s="3"/>
      <c r="B281" s="13">
        <v>22.079899999999999</v>
      </c>
      <c r="C281" s="13">
        <v>21.059799999999999</v>
      </c>
      <c r="D281" s="13">
        <v>21.654900000000001</v>
      </c>
      <c r="E281" s="13">
        <v>19.576699999999999</v>
      </c>
      <c r="F281" s="13">
        <v>18.327500000000001</v>
      </c>
      <c r="G281" s="13">
        <v>18.218399999999999</v>
      </c>
      <c r="H281" s="14" t="s">
        <v>1726</v>
      </c>
      <c r="I281" s="13">
        <v>19</v>
      </c>
      <c r="J281" s="13">
        <v>19</v>
      </c>
      <c r="K281" s="13">
        <v>9</v>
      </c>
      <c r="L281" s="13">
        <v>27.2</v>
      </c>
      <c r="M281" s="13">
        <v>27.2</v>
      </c>
      <c r="N281" s="13">
        <v>13.2</v>
      </c>
      <c r="O281" s="13">
        <v>93.948999999999998</v>
      </c>
      <c r="P281" s="13">
        <v>0</v>
      </c>
      <c r="Q281" s="13">
        <v>141.15</v>
      </c>
      <c r="R281" s="13">
        <v>129900000</v>
      </c>
      <c r="S281" s="13">
        <v>63</v>
      </c>
      <c r="T281" s="13">
        <v>2.2701799999999999</v>
      </c>
      <c r="U281" s="13">
        <v>0</v>
      </c>
      <c r="V281" s="13" t="s">
        <v>949</v>
      </c>
      <c r="W281" s="13" t="s">
        <v>949</v>
      </c>
      <c r="X281" s="13" t="s">
        <v>1544</v>
      </c>
      <c r="Y281" s="13" t="s">
        <v>950</v>
      </c>
      <c r="Z281" s="16" t="s">
        <v>1083</v>
      </c>
      <c r="AA281" s="16" t="s">
        <v>1083</v>
      </c>
      <c r="AB281" s="16" t="s">
        <v>1085</v>
      </c>
      <c r="AC281" s="15" t="s">
        <v>1484</v>
      </c>
    </row>
    <row r="282" spans="1:30" s="13" customFormat="1" x14ac:dyDescent="0.25">
      <c r="A282" s="3"/>
      <c r="B282" s="13">
        <v>21.392499999999998</v>
      </c>
      <c r="C282" s="13">
        <v>21.362500000000001</v>
      </c>
      <c r="D282" s="13">
        <v>22.045100000000001</v>
      </c>
      <c r="E282" s="13">
        <v>19.5489</v>
      </c>
      <c r="F282" s="13">
        <v>19.684200000000001</v>
      </c>
      <c r="G282" s="13">
        <v>19.9071</v>
      </c>
      <c r="H282" s="14" t="s">
        <v>1726</v>
      </c>
      <c r="I282" s="13">
        <v>8</v>
      </c>
      <c r="J282" s="13">
        <v>8</v>
      </c>
      <c r="K282" s="13">
        <v>8</v>
      </c>
      <c r="L282" s="13">
        <v>57.7</v>
      </c>
      <c r="M282" s="13">
        <v>57.7</v>
      </c>
      <c r="N282" s="13">
        <v>57.7</v>
      </c>
      <c r="O282" s="13">
        <v>11.673999999999999</v>
      </c>
      <c r="P282" s="13">
        <v>0</v>
      </c>
      <c r="Q282" s="13">
        <v>92.031999999999996</v>
      </c>
      <c r="R282" s="13">
        <v>115520000</v>
      </c>
      <c r="S282" s="13">
        <v>43</v>
      </c>
      <c r="T282" s="13">
        <v>2.8088199999999999</v>
      </c>
      <c r="U282" s="13">
        <v>0</v>
      </c>
      <c r="V282" s="13" t="s">
        <v>554</v>
      </c>
      <c r="W282" s="13" t="s">
        <v>554</v>
      </c>
      <c r="X282" s="13" t="s">
        <v>1550</v>
      </c>
      <c r="Y282" s="13" t="s">
        <v>555</v>
      </c>
      <c r="Z282" s="15" t="s">
        <v>1083</v>
      </c>
      <c r="AA282" s="15" t="s">
        <v>1083</v>
      </c>
      <c r="AB282" s="15" t="s">
        <v>1085</v>
      </c>
      <c r="AC282" s="15" t="s">
        <v>1484</v>
      </c>
    </row>
    <row r="283" spans="1:30" s="13" customFormat="1" x14ac:dyDescent="0.25">
      <c r="A283" s="3"/>
      <c r="B283" s="13">
        <v>24.1721</v>
      </c>
      <c r="C283" s="13">
        <v>24.423400000000001</v>
      </c>
      <c r="D283" s="13">
        <v>24.078399999999998</v>
      </c>
      <c r="E283" s="13">
        <v>22.528199999999998</v>
      </c>
      <c r="F283" s="13">
        <v>22.339300000000001</v>
      </c>
      <c r="G283" s="13">
        <v>22.605599999999999</v>
      </c>
      <c r="H283" s="14" t="s">
        <v>1726</v>
      </c>
      <c r="I283" s="13">
        <v>29</v>
      </c>
      <c r="J283" s="13">
        <v>29</v>
      </c>
      <c r="K283" s="13">
        <v>16</v>
      </c>
      <c r="L283" s="13">
        <v>51.8</v>
      </c>
      <c r="M283" s="13">
        <v>51.8</v>
      </c>
      <c r="N283" s="13">
        <v>35.200000000000003</v>
      </c>
      <c r="O283" s="13">
        <v>60.601999999999997</v>
      </c>
      <c r="P283" s="13">
        <v>0</v>
      </c>
      <c r="Q283" s="13">
        <v>323.31</v>
      </c>
      <c r="R283" s="13">
        <v>852290000</v>
      </c>
      <c r="S283" s="13">
        <v>184</v>
      </c>
      <c r="T283" s="13">
        <v>3.7397800000000001</v>
      </c>
      <c r="U283" s="13">
        <v>0</v>
      </c>
      <c r="V283" s="13" t="s">
        <v>982</v>
      </c>
      <c r="W283" s="13" t="s">
        <v>982</v>
      </c>
      <c r="X283" s="13" t="s">
        <v>1553</v>
      </c>
      <c r="Y283" s="13" t="s">
        <v>983</v>
      </c>
      <c r="Z283" s="15" t="s">
        <v>1083</v>
      </c>
      <c r="AA283" s="13" t="s">
        <v>1083</v>
      </c>
      <c r="AB283" s="15" t="s">
        <v>1084</v>
      </c>
      <c r="AC283" s="15" t="s">
        <v>1485</v>
      </c>
    </row>
    <row r="284" spans="1:30" s="13" customFormat="1" x14ac:dyDescent="0.25">
      <c r="A284" s="3"/>
      <c r="B284" s="9">
        <v>16.362200000000001</v>
      </c>
      <c r="C284" s="9">
        <v>17.419599999999999</v>
      </c>
      <c r="D284" s="9">
        <v>17.068200000000001</v>
      </c>
      <c r="E284" s="9">
        <v>21.078399999999998</v>
      </c>
      <c r="F284" s="9">
        <v>21.638999999999999</v>
      </c>
      <c r="G284" s="9">
        <v>21.5945</v>
      </c>
      <c r="H284" s="10" t="s">
        <v>1727</v>
      </c>
      <c r="I284" s="9">
        <v>12</v>
      </c>
      <c r="J284" s="9">
        <v>12</v>
      </c>
      <c r="K284" s="9">
        <v>5</v>
      </c>
      <c r="L284" s="9">
        <v>48.6</v>
      </c>
      <c r="M284" s="9">
        <v>48.6</v>
      </c>
      <c r="N284" s="9">
        <v>28.3</v>
      </c>
      <c r="O284" s="9">
        <v>32.005000000000003</v>
      </c>
      <c r="P284" s="9">
        <v>0</v>
      </c>
      <c r="Q284" s="9">
        <v>39.186999999999998</v>
      </c>
      <c r="R284" s="9">
        <v>65166000</v>
      </c>
      <c r="S284" s="9">
        <v>34</v>
      </c>
      <c r="T284" s="9">
        <v>3.6266600000000002</v>
      </c>
      <c r="U284" s="9">
        <v>0</v>
      </c>
      <c r="V284" s="9" t="s">
        <v>918</v>
      </c>
      <c r="W284" s="9" t="s">
        <v>918</v>
      </c>
      <c r="X284" s="9" t="s">
        <v>1562</v>
      </c>
      <c r="Y284" s="9" t="s">
        <v>919</v>
      </c>
      <c r="Z284" s="12" t="s">
        <v>1083</v>
      </c>
      <c r="AA284" s="12" t="s">
        <v>1083</v>
      </c>
      <c r="AB284" s="12" t="s">
        <v>1085</v>
      </c>
      <c r="AC284" s="11" t="s">
        <v>1486</v>
      </c>
      <c r="AD284" s="9"/>
    </row>
    <row r="285" spans="1:30" s="13" customFormat="1" x14ac:dyDescent="0.25">
      <c r="A285" s="3"/>
      <c r="B285" s="13">
        <v>20.332000000000001</v>
      </c>
      <c r="C285" s="13">
        <v>19.604700000000001</v>
      </c>
      <c r="D285" s="13">
        <v>21.286999999999999</v>
      </c>
      <c r="E285" s="13">
        <v>17.464400000000001</v>
      </c>
      <c r="F285" s="13">
        <v>17.741499999999998</v>
      </c>
      <c r="G285" s="13">
        <v>17.135300000000001</v>
      </c>
      <c r="H285" s="14" t="s">
        <v>1726</v>
      </c>
      <c r="I285" s="13">
        <v>6</v>
      </c>
      <c r="J285" s="13">
        <v>6</v>
      </c>
      <c r="K285" s="13">
        <v>6</v>
      </c>
      <c r="L285" s="13">
        <v>49.3</v>
      </c>
      <c r="M285" s="13">
        <v>49.3</v>
      </c>
      <c r="N285" s="13">
        <v>49.3</v>
      </c>
      <c r="O285" s="13">
        <v>16.576000000000001</v>
      </c>
      <c r="P285" s="13">
        <v>0</v>
      </c>
      <c r="Q285" s="13">
        <v>79.049000000000007</v>
      </c>
      <c r="R285" s="13">
        <v>52532000</v>
      </c>
      <c r="S285" s="13">
        <v>22</v>
      </c>
      <c r="T285" s="13">
        <v>2.3349899999999999</v>
      </c>
      <c r="U285" s="13">
        <v>0</v>
      </c>
      <c r="V285" s="13" t="s">
        <v>930</v>
      </c>
      <c r="W285" s="13" t="s">
        <v>931</v>
      </c>
      <c r="X285" s="13" t="s">
        <v>1563</v>
      </c>
      <c r="Y285" s="13" t="s">
        <v>932</v>
      </c>
      <c r="Z285" s="15" t="s">
        <v>1083</v>
      </c>
      <c r="AA285" s="13" t="s">
        <v>1083</v>
      </c>
      <c r="AB285" s="15" t="s">
        <v>1084</v>
      </c>
      <c r="AC285" s="15" t="s">
        <v>1485</v>
      </c>
    </row>
    <row r="286" spans="1:30" s="13" customFormat="1" x14ac:dyDescent="0.25">
      <c r="A286" s="3"/>
      <c r="B286" s="13">
        <v>20.517099999999999</v>
      </c>
      <c r="C286" s="13">
        <v>20.782499999999999</v>
      </c>
      <c r="D286" s="13">
        <v>19.797899999999998</v>
      </c>
      <c r="E286" s="13">
        <v>18.191400000000002</v>
      </c>
      <c r="F286" s="13">
        <v>19.14</v>
      </c>
      <c r="G286" s="13">
        <v>18.7392</v>
      </c>
      <c r="H286" s="14" t="s">
        <v>1726</v>
      </c>
      <c r="I286" s="13">
        <v>5</v>
      </c>
      <c r="J286" s="13">
        <v>5</v>
      </c>
      <c r="K286" s="13">
        <v>5</v>
      </c>
      <c r="L286" s="13">
        <v>31.1</v>
      </c>
      <c r="M286" s="13">
        <v>31.1</v>
      </c>
      <c r="N286" s="13">
        <v>31.1</v>
      </c>
      <c r="O286" s="13">
        <v>17.687000000000001</v>
      </c>
      <c r="P286" s="13">
        <v>0</v>
      </c>
      <c r="Q286" s="13">
        <v>24.879000000000001</v>
      </c>
      <c r="R286" s="13">
        <v>63695000</v>
      </c>
      <c r="S286" s="13">
        <v>27</v>
      </c>
      <c r="T286" s="13">
        <v>1.8501099999999999</v>
      </c>
      <c r="U286" s="13">
        <v>2.23158E-2</v>
      </c>
      <c r="V286" s="13" t="s">
        <v>506</v>
      </c>
      <c r="W286" s="13" t="s">
        <v>506</v>
      </c>
      <c r="X286" s="13" t="s">
        <v>1582</v>
      </c>
      <c r="Y286" s="13" t="s">
        <v>507</v>
      </c>
      <c r="Z286" s="15" t="s">
        <v>1083</v>
      </c>
      <c r="AA286" s="15" t="s">
        <v>1083</v>
      </c>
      <c r="AB286" s="15" t="s">
        <v>1085</v>
      </c>
      <c r="AC286" s="15" t="s">
        <v>1484</v>
      </c>
    </row>
    <row r="287" spans="1:30" s="13" customFormat="1" x14ac:dyDescent="0.25">
      <c r="A287" s="3"/>
      <c r="B287" s="13">
        <v>19.588799999999999</v>
      </c>
      <c r="C287" s="13">
        <v>20.847999999999999</v>
      </c>
      <c r="D287" s="13">
        <v>20.805900000000001</v>
      </c>
      <c r="E287" s="13">
        <v>19.0487</v>
      </c>
      <c r="F287" s="13">
        <v>19.0503</v>
      </c>
      <c r="G287" s="13">
        <v>18.719899999999999</v>
      </c>
      <c r="H287" s="14" t="s">
        <v>1726</v>
      </c>
      <c r="I287" s="13">
        <v>8</v>
      </c>
      <c r="J287" s="13">
        <v>8</v>
      </c>
      <c r="K287" s="13">
        <v>8</v>
      </c>
      <c r="L287" s="13">
        <v>42.7</v>
      </c>
      <c r="M287" s="13">
        <v>42.7</v>
      </c>
      <c r="N287" s="13">
        <v>42.7</v>
      </c>
      <c r="O287" s="13">
        <v>20.776</v>
      </c>
      <c r="P287" s="13">
        <v>0</v>
      </c>
      <c r="Q287" s="13">
        <v>19.568000000000001</v>
      </c>
      <c r="R287" s="13">
        <v>56766000</v>
      </c>
      <c r="S287" s="13">
        <v>19</v>
      </c>
      <c r="T287" s="13">
        <v>1.58457</v>
      </c>
      <c r="U287" s="13">
        <v>2.8129000000000001E-2</v>
      </c>
      <c r="V287" s="13" t="s">
        <v>630</v>
      </c>
      <c r="W287" s="13" t="s">
        <v>630</v>
      </c>
      <c r="X287" s="13" t="s">
        <v>1583</v>
      </c>
      <c r="Y287" s="13" t="s">
        <v>631</v>
      </c>
      <c r="Z287" s="14" t="s">
        <v>1083</v>
      </c>
      <c r="AA287" s="14" t="s">
        <v>1083</v>
      </c>
      <c r="AB287" s="15" t="s">
        <v>1085</v>
      </c>
      <c r="AC287" s="15" t="s">
        <v>1484</v>
      </c>
    </row>
    <row r="288" spans="1:30" s="13" customFormat="1" x14ac:dyDescent="0.25">
      <c r="A288" s="3"/>
      <c r="B288" s="13">
        <v>20.164200000000001</v>
      </c>
      <c r="C288" s="13">
        <v>20.738099999999999</v>
      </c>
      <c r="D288" s="13">
        <v>19.745699999999999</v>
      </c>
      <c r="E288" s="13">
        <v>17.382300000000001</v>
      </c>
      <c r="F288" s="13">
        <v>19.107600000000001</v>
      </c>
      <c r="G288" s="13">
        <v>18.701599999999999</v>
      </c>
      <c r="H288" s="14" t="s">
        <v>1726</v>
      </c>
      <c r="I288" s="13">
        <v>12</v>
      </c>
      <c r="J288" s="13">
        <v>12</v>
      </c>
      <c r="K288" s="13">
        <v>12</v>
      </c>
      <c r="L288" s="13">
        <v>57.6</v>
      </c>
      <c r="M288" s="13">
        <v>57.6</v>
      </c>
      <c r="N288" s="13">
        <v>57.6</v>
      </c>
      <c r="O288" s="13">
        <v>33.616999999999997</v>
      </c>
      <c r="P288" s="13">
        <v>0</v>
      </c>
      <c r="Q288" s="13">
        <v>39.436999999999998</v>
      </c>
      <c r="R288" s="13">
        <v>61950000</v>
      </c>
      <c r="S288" s="13">
        <v>32</v>
      </c>
      <c r="T288" s="13">
        <v>1.42289</v>
      </c>
      <c r="U288" s="13">
        <v>3.2235300000000001E-2</v>
      </c>
      <c r="V288" s="13" t="s">
        <v>844</v>
      </c>
      <c r="W288" s="13" t="s">
        <v>845</v>
      </c>
      <c r="X288" s="13" t="s">
        <v>1585</v>
      </c>
      <c r="Y288" s="13" t="s">
        <v>846</v>
      </c>
      <c r="Z288" s="14" t="s">
        <v>1083</v>
      </c>
      <c r="AA288" s="15" t="s">
        <v>1261</v>
      </c>
      <c r="AB288" s="15" t="s">
        <v>1085</v>
      </c>
      <c r="AC288" s="15" t="s">
        <v>1484</v>
      </c>
      <c r="AD288" s="15"/>
    </row>
    <row r="289" spans="1:30" s="13" customFormat="1" x14ac:dyDescent="0.25">
      <c r="A289" s="3"/>
      <c r="B289" s="13">
        <v>19.824100000000001</v>
      </c>
      <c r="C289" s="13">
        <v>20.198599999999999</v>
      </c>
      <c r="D289" s="13">
        <v>19.694900000000001</v>
      </c>
      <c r="E289" s="13">
        <v>18.056799999999999</v>
      </c>
      <c r="F289" s="13">
        <v>18.9434</v>
      </c>
      <c r="G289" s="13">
        <v>18.858000000000001</v>
      </c>
      <c r="H289" s="14" t="s">
        <v>1726</v>
      </c>
      <c r="I289" s="13">
        <v>5</v>
      </c>
      <c r="J289" s="13">
        <v>5</v>
      </c>
      <c r="K289" s="13">
        <v>5</v>
      </c>
      <c r="L289" s="13">
        <v>31.6</v>
      </c>
      <c r="M289" s="13">
        <v>31.6</v>
      </c>
      <c r="N289" s="13">
        <v>31.6</v>
      </c>
      <c r="O289" s="13">
        <v>23.826000000000001</v>
      </c>
      <c r="P289" s="13">
        <v>0</v>
      </c>
      <c r="Q289" s="13">
        <v>55.582999999999998</v>
      </c>
      <c r="R289" s="13">
        <v>50685000</v>
      </c>
      <c r="S289" s="13">
        <v>22</v>
      </c>
      <c r="T289" s="13">
        <v>1.7986500000000001</v>
      </c>
      <c r="U289" s="13">
        <v>3.22963E-2</v>
      </c>
      <c r="V289" s="13" t="s">
        <v>382</v>
      </c>
      <c r="W289" s="13" t="s">
        <v>382</v>
      </c>
      <c r="X289" s="13" t="s">
        <v>1586</v>
      </c>
      <c r="Y289" s="13" t="s">
        <v>383</v>
      </c>
      <c r="Z289" s="15" t="s">
        <v>1083</v>
      </c>
      <c r="AA289" s="15" t="s">
        <v>1083</v>
      </c>
      <c r="AB289" s="15" t="s">
        <v>1085</v>
      </c>
      <c r="AC289" s="15" t="s">
        <v>1484</v>
      </c>
      <c r="AD289" s="15"/>
    </row>
    <row r="290" spans="1:30" s="13" customFormat="1" x14ac:dyDescent="0.25">
      <c r="A290" s="3"/>
      <c r="B290" s="13">
        <v>22.890999999999998</v>
      </c>
      <c r="C290" s="13">
        <v>23.560199999999998</v>
      </c>
      <c r="D290" s="13">
        <v>22.777000000000001</v>
      </c>
      <c r="E290" s="13">
        <v>18.517099999999999</v>
      </c>
      <c r="F290" s="13">
        <v>17.309799999999999</v>
      </c>
      <c r="G290" s="13">
        <v>18.3673</v>
      </c>
      <c r="H290" s="14" t="s">
        <v>1726</v>
      </c>
      <c r="I290" s="13">
        <v>50</v>
      </c>
      <c r="J290" s="13">
        <v>50</v>
      </c>
      <c r="K290" s="13">
        <v>35</v>
      </c>
      <c r="L290" s="13">
        <v>48.8</v>
      </c>
      <c r="M290" s="13">
        <v>48.8</v>
      </c>
      <c r="N290" s="13">
        <v>35.200000000000003</v>
      </c>
      <c r="O290" s="13">
        <v>149.52000000000001</v>
      </c>
      <c r="P290" s="13">
        <v>0</v>
      </c>
      <c r="Q290" s="13">
        <v>323.31</v>
      </c>
      <c r="R290" s="13">
        <v>341890000</v>
      </c>
      <c r="S290" s="13">
        <v>129</v>
      </c>
      <c r="T290" s="13">
        <v>3.4254699999999998</v>
      </c>
      <c r="U290" s="13">
        <v>0</v>
      </c>
      <c r="V290" s="13" t="s">
        <v>875</v>
      </c>
      <c r="W290" s="13" t="s">
        <v>876</v>
      </c>
      <c r="X290" s="13" t="s">
        <v>1598</v>
      </c>
      <c r="Y290" s="13" t="s">
        <v>877</v>
      </c>
      <c r="Z290" s="15" t="s">
        <v>1083</v>
      </c>
      <c r="AA290" s="15" t="s">
        <v>1083</v>
      </c>
      <c r="AB290" s="15" t="s">
        <v>1085</v>
      </c>
      <c r="AC290" s="15" t="s">
        <v>1485</v>
      </c>
      <c r="AD290" s="15"/>
    </row>
    <row r="291" spans="1:30" s="13" customFormat="1" x14ac:dyDescent="0.25">
      <c r="A291" s="3"/>
      <c r="B291" s="13">
        <v>20.098500000000001</v>
      </c>
      <c r="C291" s="13">
        <v>20.035499999999999</v>
      </c>
      <c r="D291" s="13">
        <v>19.675799999999999</v>
      </c>
      <c r="E291" s="13">
        <v>18.227399999999999</v>
      </c>
      <c r="F291" s="13">
        <v>16.520700000000001</v>
      </c>
      <c r="G291" s="13">
        <v>17.522099999999998</v>
      </c>
      <c r="H291" s="14" t="s">
        <v>1726</v>
      </c>
      <c r="I291" s="13">
        <v>4</v>
      </c>
      <c r="J291" s="13">
        <v>4</v>
      </c>
      <c r="K291" s="13">
        <v>1</v>
      </c>
      <c r="L291" s="13">
        <v>41.3</v>
      </c>
      <c r="M291" s="13">
        <v>41.3</v>
      </c>
      <c r="N291" s="13">
        <v>14.9</v>
      </c>
      <c r="O291" s="13">
        <v>13.003</v>
      </c>
      <c r="P291" s="13">
        <v>0</v>
      </c>
      <c r="Q291" s="13">
        <v>162.07</v>
      </c>
      <c r="R291" s="13">
        <v>43589000</v>
      </c>
      <c r="S291" s="13">
        <v>33</v>
      </c>
      <c r="T291" s="13">
        <v>2.0961599999999998</v>
      </c>
      <c r="U291" s="13">
        <v>0</v>
      </c>
      <c r="V291" s="13" t="s">
        <v>883</v>
      </c>
      <c r="W291" s="13" t="s">
        <v>884</v>
      </c>
      <c r="X291" s="13" t="s">
        <v>1599</v>
      </c>
      <c r="Y291" s="13" t="s">
        <v>885</v>
      </c>
      <c r="Z291" s="13" t="s">
        <v>1083</v>
      </c>
      <c r="AA291" s="13" t="s">
        <v>1083</v>
      </c>
      <c r="AB291" s="13" t="s">
        <v>1084</v>
      </c>
      <c r="AC291" s="13" t="s">
        <v>1489</v>
      </c>
    </row>
    <row r="292" spans="1:30" s="13" customFormat="1" x14ac:dyDescent="0.25">
      <c r="A292" s="3"/>
      <c r="B292" s="9">
        <v>19.825900000000001</v>
      </c>
      <c r="C292" s="9">
        <v>19.765699999999999</v>
      </c>
      <c r="D292" s="9">
        <v>20.154900000000001</v>
      </c>
      <c r="E292" s="9">
        <v>22.410499999999999</v>
      </c>
      <c r="F292" s="9">
        <v>21.7226</v>
      </c>
      <c r="G292" s="9">
        <v>21.771899999999999</v>
      </c>
      <c r="H292" s="10" t="s">
        <v>1727</v>
      </c>
      <c r="I292" s="9">
        <v>4</v>
      </c>
      <c r="J292" s="9">
        <v>4</v>
      </c>
      <c r="K292" s="9">
        <v>1</v>
      </c>
      <c r="L292" s="9">
        <v>26.6</v>
      </c>
      <c r="M292" s="9">
        <v>26.6</v>
      </c>
      <c r="N292" s="9">
        <v>8.9</v>
      </c>
      <c r="O292" s="9">
        <v>13.218</v>
      </c>
      <c r="P292" s="9">
        <v>0</v>
      </c>
      <c r="Q292" s="9">
        <v>48.040999999999997</v>
      </c>
      <c r="R292" s="9">
        <v>150130000</v>
      </c>
      <c r="S292" s="9">
        <v>28</v>
      </c>
      <c r="T292" s="9">
        <v>2.9054600000000002</v>
      </c>
      <c r="U292" s="9">
        <v>0</v>
      </c>
      <c r="V292" s="9" t="s">
        <v>693</v>
      </c>
      <c r="W292" s="9" t="s">
        <v>693</v>
      </c>
      <c r="X292" s="9" t="s">
        <v>1600</v>
      </c>
      <c r="Y292" s="9" t="s">
        <v>694</v>
      </c>
      <c r="Z292" s="11" t="s">
        <v>1266</v>
      </c>
      <c r="AA292" s="11" t="s">
        <v>1331</v>
      </c>
      <c r="AB292" s="11" t="s">
        <v>1084</v>
      </c>
      <c r="AC292" s="11" t="s">
        <v>1486</v>
      </c>
      <c r="AD292" s="11"/>
    </row>
    <row r="293" spans="1:30" s="13" customFormat="1" x14ac:dyDescent="0.25">
      <c r="A293" s="3"/>
      <c r="B293" s="13">
        <v>20.4359</v>
      </c>
      <c r="C293" s="13">
        <v>20.372299999999999</v>
      </c>
      <c r="D293" s="13">
        <v>20.608000000000001</v>
      </c>
      <c r="E293" s="13">
        <v>19.057700000000001</v>
      </c>
      <c r="F293" s="13">
        <v>19.8995</v>
      </c>
      <c r="G293" s="13">
        <v>19.3233</v>
      </c>
      <c r="H293" s="14" t="s">
        <v>1726</v>
      </c>
      <c r="I293" s="13">
        <v>18</v>
      </c>
      <c r="J293" s="13">
        <v>18</v>
      </c>
      <c r="K293" s="13">
        <v>18</v>
      </c>
      <c r="L293" s="13">
        <v>39.4</v>
      </c>
      <c r="M293" s="13">
        <v>39.4</v>
      </c>
      <c r="N293" s="13">
        <v>39.4</v>
      </c>
      <c r="O293" s="13">
        <v>67.647999999999996</v>
      </c>
      <c r="P293" s="13">
        <v>0</v>
      </c>
      <c r="Q293" s="13">
        <v>235.19</v>
      </c>
      <c r="R293" s="13">
        <v>74934000</v>
      </c>
      <c r="S293" s="13">
        <v>54</v>
      </c>
      <c r="T293" s="13">
        <v>1.80952</v>
      </c>
      <c r="U293" s="13">
        <v>3.1314300000000003E-2</v>
      </c>
      <c r="V293" s="13" t="s">
        <v>902</v>
      </c>
      <c r="W293" s="13" t="s">
        <v>903</v>
      </c>
      <c r="X293" s="13" t="s">
        <v>1605</v>
      </c>
      <c r="Y293" s="13" t="s">
        <v>904</v>
      </c>
      <c r="Z293" s="15" t="s">
        <v>1083</v>
      </c>
      <c r="AA293" s="15" t="s">
        <v>1083</v>
      </c>
      <c r="AB293" s="15" t="s">
        <v>1085</v>
      </c>
      <c r="AC293" s="15" t="s">
        <v>1484</v>
      </c>
    </row>
    <row r="294" spans="1:30" s="13" customFormat="1" x14ac:dyDescent="0.25">
      <c r="A294" s="3"/>
      <c r="B294" s="13">
        <v>22.749600000000001</v>
      </c>
      <c r="C294" s="13">
        <v>22.953800000000001</v>
      </c>
      <c r="D294" s="13">
        <v>21.976099999999999</v>
      </c>
      <c r="E294" s="13">
        <v>20.040700000000001</v>
      </c>
      <c r="F294" s="13">
        <v>17.470600000000001</v>
      </c>
      <c r="G294" s="13">
        <v>19.325099999999999</v>
      </c>
      <c r="H294" s="14" t="s">
        <v>1726</v>
      </c>
      <c r="I294" s="13">
        <v>11</v>
      </c>
      <c r="J294" s="13">
        <v>11</v>
      </c>
      <c r="K294" s="13">
        <v>11</v>
      </c>
      <c r="L294" s="13">
        <v>45.9</v>
      </c>
      <c r="M294" s="13">
        <v>45.9</v>
      </c>
      <c r="N294" s="13">
        <v>45.9</v>
      </c>
      <c r="O294" s="13">
        <v>32.963000000000001</v>
      </c>
      <c r="P294" s="13">
        <v>0</v>
      </c>
      <c r="Q294" s="13">
        <v>80.543000000000006</v>
      </c>
      <c r="R294" s="13">
        <v>257530000</v>
      </c>
      <c r="S294" s="13">
        <v>82</v>
      </c>
      <c r="T294" s="13">
        <v>1.9317200000000001</v>
      </c>
      <c r="U294" s="13">
        <v>0</v>
      </c>
      <c r="V294" s="13" t="s">
        <v>529</v>
      </c>
      <c r="W294" s="13" t="s">
        <v>529</v>
      </c>
      <c r="X294" s="13" t="s">
        <v>1608</v>
      </c>
      <c r="Y294" s="13" t="s">
        <v>530</v>
      </c>
      <c r="Z294" s="15" t="s">
        <v>1095</v>
      </c>
      <c r="AA294" s="13" t="s">
        <v>1083</v>
      </c>
      <c r="AB294" s="15" t="s">
        <v>1084</v>
      </c>
      <c r="AC294" s="15" t="s">
        <v>1484</v>
      </c>
    </row>
    <row r="295" spans="1:30" s="13" customFormat="1" x14ac:dyDescent="0.25">
      <c r="A295" s="3"/>
      <c r="B295" s="13">
        <v>21.2578</v>
      </c>
      <c r="C295" s="13">
        <v>21.361499999999999</v>
      </c>
      <c r="D295" s="13">
        <v>20.644200000000001</v>
      </c>
      <c r="E295" s="13">
        <v>16.740200000000002</v>
      </c>
      <c r="F295" s="13">
        <v>15.920299999999999</v>
      </c>
      <c r="G295" s="13">
        <v>18.534099999999999</v>
      </c>
      <c r="H295" s="14" t="s">
        <v>1726</v>
      </c>
      <c r="I295" s="13">
        <v>12</v>
      </c>
      <c r="J295" s="13">
        <v>12</v>
      </c>
      <c r="K295" s="13">
        <v>10</v>
      </c>
      <c r="L295" s="13">
        <v>52.4</v>
      </c>
      <c r="M295" s="13">
        <v>52.4</v>
      </c>
      <c r="N295" s="13">
        <v>49.5</v>
      </c>
      <c r="O295" s="13">
        <v>35.701999999999998</v>
      </c>
      <c r="P295" s="13">
        <v>0</v>
      </c>
      <c r="Q295" s="13">
        <v>202.81</v>
      </c>
      <c r="R295" s="13">
        <v>88929000</v>
      </c>
      <c r="S295" s="13">
        <v>54</v>
      </c>
      <c r="T295" s="13">
        <v>2.12737</v>
      </c>
      <c r="U295" s="13">
        <v>0</v>
      </c>
      <c r="V295" s="13" t="s">
        <v>737</v>
      </c>
      <c r="W295" s="13" t="s">
        <v>737</v>
      </c>
      <c r="X295" s="13" t="s">
        <v>1610</v>
      </c>
      <c r="Y295" s="13" t="s">
        <v>1268</v>
      </c>
      <c r="Z295" s="15" t="s">
        <v>1095</v>
      </c>
      <c r="AA295" s="13" t="s">
        <v>1083</v>
      </c>
      <c r="AB295" s="15" t="s">
        <v>1084</v>
      </c>
      <c r="AC295" s="15" t="s">
        <v>1485</v>
      </c>
    </row>
    <row r="296" spans="1:30" s="13" customFormat="1" x14ac:dyDescent="0.25">
      <c r="A296" s="3"/>
      <c r="B296" s="13">
        <v>21.515999999999998</v>
      </c>
      <c r="C296" s="13">
        <v>20.9986</v>
      </c>
      <c r="D296" s="13">
        <v>21.735900000000001</v>
      </c>
      <c r="E296" s="13">
        <v>20.043900000000001</v>
      </c>
      <c r="F296" s="13">
        <v>18.820599999999999</v>
      </c>
      <c r="G296" s="13">
        <v>20.2605</v>
      </c>
      <c r="H296" s="14" t="s">
        <v>1726</v>
      </c>
      <c r="I296" s="13">
        <v>8</v>
      </c>
      <c r="J296" s="13">
        <v>8</v>
      </c>
      <c r="K296" s="13">
        <v>4</v>
      </c>
      <c r="L296" s="13">
        <v>24.5</v>
      </c>
      <c r="M296" s="13">
        <v>24.5</v>
      </c>
      <c r="N296" s="13">
        <v>16</v>
      </c>
      <c r="O296" s="13">
        <v>41.424999999999997</v>
      </c>
      <c r="P296" s="13">
        <v>0</v>
      </c>
      <c r="Q296" s="13">
        <v>64.668000000000006</v>
      </c>
      <c r="R296" s="13">
        <v>133150000</v>
      </c>
      <c r="S296" s="13">
        <v>70</v>
      </c>
      <c r="T296" s="13">
        <v>1.57453</v>
      </c>
      <c r="U296" s="13">
        <v>3.1142900000000001E-2</v>
      </c>
      <c r="V296" s="13" t="s">
        <v>700</v>
      </c>
      <c r="W296" s="13" t="s">
        <v>700</v>
      </c>
      <c r="X296" s="13" t="s">
        <v>1612</v>
      </c>
      <c r="Y296" s="13" t="s">
        <v>701</v>
      </c>
      <c r="Z296" s="15" t="s">
        <v>1083</v>
      </c>
      <c r="AA296" s="13" t="s">
        <v>1083</v>
      </c>
      <c r="AB296" s="15" t="s">
        <v>1084</v>
      </c>
      <c r="AC296" s="15" t="s">
        <v>1484</v>
      </c>
    </row>
    <row r="297" spans="1:30" s="13" customFormat="1" x14ac:dyDescent="0.25">
      <c r="A297" s="3"/>
      <c r="B297" s="9">
        <v>20.7561</v>
      </c>
      <c r="C297" s="9">
        <v>21.032299999999999</v>
      </c>
      <c r="D297" s="9">
        <v>20.4621</v>
      </c>
      <c r="E297" s="9">
        <v>21.838100000000001</v>
      </c>
      <c r="F297" s="9">
        <v>22.173100000000002</v>
      </c>
      <c r="G297" s="9">
        <v>22.212299999999999</v>
      </c>
      <c r="H297" s="10" t="s">
        <v>1727</v>
      </c>
      <c r="I297" s="9">
        <v>13</v>
      </c>
      <c r="J297" s="9">
        <v>13</v>
      </c>
      <c r="K297" s="9">
        <v>13</v>
      </c>
      <c r="L297" s="9">
        <v>63</v>
      </c>
      <c r="M297" s="9">
        <v>63</v>
      </c>
      <c r="N297" s="9">
        <v>63</v>
      </c>
      <c r="O297" s="9">
        <v>29.901</v>
      </c>
      <c r="P297" s="9">
        <v>0</v>
      </c>
      <c r="Q297" s="9">
        <v>209.24</v>
      </c>
      <c r="R297" s="9">
        <v>171910000</v>
      </c>
      <c r="S297" s="9">
        <v>93</v>
      </c>
      <c r="T297" s="9">
        <v>2.5452300000000001</v>
      </c>
      <c r="U297" s="9">
        <v>0</v>
      </c>
      <c r="V297" s="9" t="s">
        <v>547</v>
      </c>
      <c r="W297" s="9" t="s">
        <v>548</v>
      </c>
      <c r="X297" s="9" t="s">
        <v>1614</v>
      </c>
      <c r="Y297" s="9" t="s">
        <v>549</v>
      </c>
      <c r="Z297" s="11" t="s">
        <v>546</v>
      </c>
      <c r="AA297" s="11" t="s">
        <v>75</v>
      </c>
      <c r="AB297" s="11" t="s">
        <v>1082</v>
      </c>
      <c r="AC297" s="11" t="s">
        <v>1486</v>
      </c>
      <c r="AD297" s="9"/>
    </row>
    <row r="298" spans="1:30" s="13" customFormat="1" x14ac:dyDescent="0.25">
      <c r="A298" s="3"/>
      <c r="B298" s="13">
        <v>20.838699999999999</v>
      </c>
      <c r="C298" s="13">
        <v>21.515699999999999</v>
      </c>
      <c r="D298" s="13">
        <v>21.258500000000002</v>
      </c>
      <c r="E298" s="13">
        <v>19.9465</v>
      </c>
      <c r="F298" s="13">
        <v>19.665600000000001</v>
      </c>
      <c r="G298" s="13">
        <v>19.9147</v>
      </c>
      <c r="H298" s="14" t="s">
        <v>1726</v>
      </c>
      <c r="I298" s="13">
        <v>15</v>
      </c>
      <c r="J298" s="13">
        <v>15</v>
      </c>
      <c r="K298" s="13">
        <v>2</v>
      </c>
      <c r="L298" s="13">
        <v>60</v>
      </c>
      <c r="M298" s="13">
        <v>60</v>
      </c>
      <c r="N298" s="13">
        <v>13.4</v>
      </c>
      <c r="O298" s="13">
        <v>37.439</v>
      </c>
      <c r="P298" s="13">
        <v>0</v>
      </c>
      <c r="Q298" s="13">
        <v>161.28</v>
      </c>
      <c r="R298" s="13">
        <v>106600000</v>
      </c>
      <c r="S298" s="13">
        <v>44</v>
      </c>
      <c r="T298" s="13">
        <v>2.4876399999999999</v>
      </c>
      <c r="U298" s="13">
        <v>0</v>
      </c>
      <c r="V298" s="13" t="s">
        <v>905</v>
      </c>
      <c r="W298" s="13" t="s">
        <v>905</v>
      </c>
      <c r="X298" s="13" t="s">
        <v>905</v>
      </c>
      <c r="Y298" s="13" t="s">
        <v>906</v>
      </c>
      <c r="Z298" s="15" t="s">
        <v>1276</v>
      </c>
      <c r="AA298" s="14" t="s">
        <v>1128</v>
      </c>
      <c r="AB298" s="15" t="s">
        <v>1082</v>
      </c>
      <c r="AC298" s="15" t="s">
        <v>1485</v>
      </c>
      <c r="AD298" s="15"/>
    </row>
    <row r="299" spans="1:30" s="13" customFormat="1" x14ac:dyDescent="0.25">
      <c r="A299" s="3"/>
      <c r="B299" s="9">
        <v>18.863299999999999</v>
      </c>
      <c r="C299" s="9">
        <v>18.904699999999998</v>
      </c>
      <c r="D299" s="9">
        <v>18.3765</v>
      </c>
      <c r="E299" s="9">
        <v>19.8049</v>
      </c>
      <c r="F299" s="9">
        <v>19.514199999999999</v>
      </c>
      <c r="G299" s="9">
        <v>19.636700000000001</v>
      </c>
      <c r="H299" s="10" t="s">
        <v>1727</v>
      </c>
      <c r="I299" s="9">
        <v>11</v>
      </c>
      <c r="J299" s="9">
        <v>11</v>
      </c>
      <c r="K299" s="9">
        <v>4</v>
      </c>
      <c r="L299" s="9">
        <v>25.2</v>
      </c>
      <c r="M299" s="9">
        <v>25.2</v>
      </c>
      <c r="N299" s="9">
        <v>10.1</v>
      </c>
      <c r="O299" s="9">
        <v>68.841999999999999</v>
      </c>
      <c r="P299" s="9">
        <v>0</v>
      </c>
      <c r="Q299" s="9">
        <v>36.863</v>
      </c>
      <c r="R299" s="9">
        <v>37387000</v>
      </c>
      <c r="S299" s="9">
        <v>44</v>
      </c>
      <c r="T299" s="9">
        <v>2.1095600000000001</v>
      </c>
      <c r="U299" s="9">
        <v>3.0068999999999999E-2</v>
      </c>
      <c r="V299" s="9" t="s">
        <v>414</v>
      </c>
      <c r="W299" s="9" t="s">
        <v>414</v>
      </c>
      <c r="X299" s="9" t="s">
        <v>1637</v>
      </c>
      <c r="Y299" s="9" t="s">
        <v>415</v>
      </c>
      <c r="Z299" s="11" t="s">
        <v>1283</v>
      </c>
      <c r="AA299" s="11" t="s">
        <v>1077</v>
      </c>
      <c r="AB299" s="11" t="s">
        <v>1082</v>
      </c>
      <c r="AC299" s="11" t="s">
        <v>1486</v>
      </c>
      <c r="AD299" s="11"/>
    </row>
    <row r="300" spans="1:30" s="13" customFormat="1" x14ac:dyDescent="0.25">
      <c r="A300" s="3"/>
      <c r="B300" s="9">
        <v>20.499300000000002</v>
      </c>
      <c r="C300" s="9">
        <v>20.5014</v>
      </c>
      <c r="D300" s="9">
        <v>20.756499999999999</v>
      </c>
      <c r="E300" s="9">
        <v>21.200800000000001</v>
      </c>
      <c r="F300" s="9">
        <v>21.803599999999999</v>
      </c>
      <c r="G300" s="9">
        <v>21.5059</v>
      </c>
      <c r="H300" s="10" t="s">
        <v>1727</v>
      </c>
      <c r="I300" s="9">
        <v>4</v>
      </c>
      <c r="J300" s="9">
        <v>4</v>
      </c>
      <c r="K300" s="9">
        <v>4</v>
      </c>
      <c r="L300" s="9">
        <v>35.700000000000003</v>
      </c>
      <c r="M300" s="9">
        <v>35.700000000000003</v>
      </c>
      <c r="N300" s="9">
        <v>35.700000000000003</v>
      </c>
      <c r="O300" s="9">
        <v>16.245000000000001</v>
      </c>
      <c r="P300" s="9">
        <v>0</v>
      </c>
      <c r="Q300" s="9">
        <v>100.17</v>
      </c>
      <c r="R300" s="9">
        <v>133910000</v>
      </c>
      <c r="S300" s="9">
        <v>41</v>
      </c>
      <c r="T300" s="9">
        <v>2.0421</v>
      </c>
      <c r="U300" s="9">
        <v>2.725E-2</v>
      </c>
      <c r="V300" s="9" t="s">
        <v>696</v>
      </c>
      <c r="W300" s="9" t="s">
        <v>696</v>
      </c>
      <c r="X300" s="11" t="s">
        <v>1200</v>
      </c>
      <c r="Y300" s="11" t="s">
        <v>1201</v>
      </c>
      <c r="Z300" s="11" t="s">
        <v>1202</v>
      </c>
      <c r="AA300" s="11" t="s">
        <v>1222</v>
      </c>
      <c r="AB300" s="11" t="s">
        <v>1082</v>
      </c>
      <c r="AC300" s="9" t="s">
        <v>1041</v>
      </c>
      <c r="AD300" s="11"/>
    </row>
    <row r="301" spans="1:30" s="13" customFormat="1" x14ac:dyDescent="0.25">
      <c r="A301" s="3"/>
      <c r="B301" s="9">
        <v>20.588699999999999</v>
      </c>
      <c r="C301" s="9">
        <v>20.350100000000001</v>
      </c>
      <c r="D301" s="9">
        <v>20.711500000000001</v>
      </c>
      <c r="E301" s="9">
        <v>22.197800000000001</v>
      </c>
      <c r="F301" s="9">
        <v>22.003599999999999</v>
      </c>
      <c r="G301" s="9">
        <v>22.229299999999999</v>
      </c>
      <c r="H301" s="10" t="s">
        <v>1727</v>
      </c>
      <c r="I301" s="9">
        <v>22</v>
      </c>
      <c r="J301" s="9">
        <v>22</v>
      </c>
      <c r="K301" s="9">
        <v>22</v>
      </c>
      <c r="L301" s="9">
        <v>58.4</v>
      </c>
      <c r="M301" s="9">
        <v>58.4</v>
      </c>
      <c r="N301" s="9">
        <v>58.4</v>
      </c>
      <c r="O301" s="9">
        <v>53.49</v>
      </c>
      <c r="P301" s="9">
        <v>0</v>
      </c>
      <c r="Q301" s="9">
        <v>200.19</v>
      </c>
      <c r="R301" s="9">
        <v>162050000</v>
      </c>
      <c r="S301" s="9">
        <v>108</v>
      </c>
      <c r="T301" s="9">
        <v>3.6288200000000002</v>
      </c>
      <c r="U301" s="9">
        <v>0</v>
      </c>
      <c r="V301" s="9" t="s">
        <v>436</v>
      </c>
      <c r="W301" s="9" t="s">
        <v>437</v>
      </c>
      <c r="X301" s="9" t="s">
        <v>1657</v>
      </c>
      <c r="Y301" s="9" t="s">
        <v>438</v>
      </c>
      <c r="Z301" s="11" t="s">
        <v>1295</v>
      </c>
      <c r="AA301" s="11" t="s">
        <v>1107</v>
      </c>
      <c r="AB301" s="11" t="s">
        <v>1296</v>
      </c>
      <c r="AC301" s="11" t="s">
        <v>1486</v>
      </c>
      <c r="AD301" s="9"/>
    </row>
    <row r="302" spans="1:30" s="13" customFormat="1" x14ac:dyDescent="0.25">
      <c r="A302" s="3"/>
      <c r="B302" s="13">
        <v>21.014500000000002</v>
      </c>
      <c r="C302" s="13">
        <v>21.004999999999999</v>
      </c>
      <c r="D302" s="13">
        <v>20.6631</v>
      </c>
      <c r="E302" s="13">
        <v>20.153400000000001</v>
      </c>
      <c r="F302" s="13">
        <v>20.255600000000001</v>
      </c>
      <c r="G302" s="13">
        <v>20.075500000000002</v>
      </c>
      <c r="H302" s="14" t="s">
        <v>1726</v>
      </c>
      <c r="I302" s="13">
        <v>12</v>
      </c>
      <c r="J302" s="13">
        <v>12</v>
      </c>
      <c r="K302" s="13">
        <v>12</v>
      </c>
      <c r="L302" s="13">
        <v>48.9</v>
      </c>
      <c r="M302" s="13">
        <v>48.9</v>
      </c>
      <c r="N302" s="13">
        <v>48.9</v>
      </c>
      <c r="O302" s="13">
        <v>36.726999999999997</v>
      </c>
      <c r="P302" s="13">
        <v>0</v>
      </c>
      <c r="Q302" s="13">
        <v>88.340999999999994</v>
      </c>
      <c r="R302" s="13">
        <v>109870000</v>
      </c>
      <c r="S302" s="13">
        <v>52</v>
      </c>
      <c r="T302" s="13">
        <v>2.3511700000000002</v>
      </c>
      <c r="U302" s="13">
        <v>3.32222E-2</v>
      </c>
      <c r="V302" s="13" t="s">
        <v>622</v>
      </c>
      <c r="W302" s="13" t="s">
        <v>622</v>
      </c>
      <c r="X302" s="13" t="s">
        <v>1665</v>
      </c>
      <c r="Y302" s="13" t="s">
        <v>623</v>
      </c>
      <c r="Z302" s="15" t="s">
        <v>621</v>
      </c>
      <c r="AA302" s="15" t="s">
        <v>1128</v>
      </c>
      <c r="AB302" s="15" t="s">
        <v>1084</v>
      </c>
      <c r="AC302" s="15" t="s">
        <v>1484</v>
      </c>
    </row>
    <row r="303" spans="1:30" s="13" customFormat="1" x14ac:dyDescent="0.25">
      <c r="A303" s="3"/>
      <c r="B303" s="13">
        <v>19.017600000000002</v>
      </c>
      <c r="C303" s="13">
        <v>19.43</v>
      </c>
      <c r="D303" s="13">
        <v>19.050899999999999</v>
      </c>
      <c r="E303" s="13">
        <v>16.975100000000001</v>
      </c>
      <c r="F303" s="13">
        <v>17.215800000000002</v>
      </c>
      <c r="G303" s="13">
        <v>17.232900000000001</v>
      </c>
      <c r="H303" s="14" t="s">
        <v>1726</v>
      </c>
      <c r="I303" s="13">
        <v>12</v>
      </c>
      <c r="J303" s="13">
        <v>12</v>
      </c>
      <c r="K303" s="13">
        <v>12</v>
      </c>
      <c r="L303" s="13">
        <v>22.7</v>
      </c>
      <c r="M303" s="13">
        <v>22.7</v>
      </c>
      <c r="N303" s="13">
        <v>22.7</v>
      </c>
      <c r="O303" s="13">
        <v>97.691000000000003</v>
      </c>
      <c r="P303" s="13">
        <v>0</v>
      </c>
      <c r="Q303" s="13">
        <v>42.591999999999999</v>
      </c>
      <c r="R303" s="13">
        <v>25023000</v>
      </c>
      <c r="S303" s="13">
        <v>19</v>
      </c>
      <c r="T303" s="13">
        <v>3.68899</v>
      </c>
      <c r="U303" s="13">
        <v>0</v>
      </c>
      <c r="V303" s="13" t="s">
        <v>747</v>
      </c>
      <c r="W303" s="13" t="s">
        <v>748</v>
      </c>
      <c r="X303" s="13" t="s">
        <v>1674</v>
      </c>
      <c r="Y303" s="13" t="s">
        <v>749</v>
      </c>
      <c r="Z303" s="15" t="s">
        <v>1311</v>
      </c>
      <c r="AA303" s="15" t="s">
        <v>1103</v>
      </c>
      <c r="AB303" s="15" t="s">
        <v>1082</v>
      </c>
      <c r="AC303" s="15" t="s">
        <v>1484</v>
      </c>
    </row>
    <row r="304" spans="1:30" s="13" customFormat="1" x14ac:dyDescent="0.25">
      <c r="A304" s="3"/>
      <c r="B304" s="13">
        <v>23.1418</v>
      </c>
      <c r="C304" s="13">
        <v>23.699200000000001</v>
      </c>
      <c r="D304" s="13">
        <v>23.233799999999999</v>
      </c>
      <c r="E304" s="13">
        <v>22.596800000000002</v>
      </c>
      <c r="F304" s="13">
        <v>21.970700000000001</v>
      </c>
      <c r="G304" s="13">
        <v>22.1297</v>
      </c>
      <c r="H304" s="14" t="s">
        <v>1726</v>
      </c>
      <c r="I304" s="13">
        <v>5</v>
      </c>
      <c r="J304" s="13">
        <v>5</v>
      </c>
      <c r="K304" s="13">
        <v>5</v>
      </c>
      <c r="L304" s="13">
        <v>18.100000000000001</v>
      </c>
      <c r="M304" s="13">
        <v>18.100000000000001</v>
      </c>
      <c r="N304" s="13">
        <v>18.100000000000001</v>
      </c>
      <c r="O304" s="13">
        <v>25.187999999999999</v>
      </c>
      <c r="P304" s="13">
        <v>0</v>
      </c>
      <c r="Q304" s="13">
        <v>213.76</v>
      </c>
      <c r="R304" s="13">
        <v>497150000</v>
      </c>
      <c r="S304" s="13">
        <v>24</v>
      </c>
      <c r="T304" s="13">
        <v>1.93669</v>
      </c>
      <c r="U304" s="13">
        <v>3.3538499999999999E-2</v>
      </c>
      <c r="V304" s="13" t="s">
        <v>613</v>
      </c>
      <c r="W304" s="13" t="s">
        <v>613</v>
      </c>
      <c r="X304" s="15" t="s">
        <v>1194</v>
      </c>
      <c r="Y304" s="15" t="s">
        <v>1195</v>
      </c>
      <c r="Z304" s="15" t="s">
        <v>1196</v>
      </c>
      <c r="AA304" s="15" t="s">
        <v>1115</v>
      </c>
      <c r="AB304" s="15" t="s">
        <v>1084</v>
      </c>
      <c r="AC304" s="13" t="s">
        <v>1041</v>
      </c>
      <c r="AD304" s="15"/>
    </row>
    <row r="305" spans="1:30" s="13" customFormat="1" x14ac:dyDescent="0.25">
      <c r="A305" s="3"/>
      <c r="B305" s="13">
        <v>20.887</v>
      </c>
      <c r="C305" s="13">
        <v>21.173300000000001</v>
      </c>
      <c r="D305" s="13">
        <v>21.4481</v>
      </c>
      <c r="E305" s="13">
        <v>19.622299999999999</v>
      </c>
      <c r="F305" s="13">
        <v>19.923500000000001</v>
      </c>
      <c r="G305" s="13">
        <v>19.986799999999999</v>
      </c>
      <c r="H305" s="14" t="s">
        <v>1726</v>
      </c>
      <c r="I305" s="13">
        <v>9</v>
      </c>
      <c r="J305" s="13">
        <v>9</v>
      </c>
      <c r="K305" s="13">
        <v>9</v>
      </c>
      <c r="L305" s="13">
        <v>45.4</v>
      </c>
      <c r="M305" s="13">
        <v>45.4</v>
      </c>
      <c r="N305" s="13">
        <v>45.4</v>
      </c>
      <c r="O305" s="13">
        <v>23.256</v>
      </c>
      <c r="P305" s="13">
        <v>0</v>
      </c>
      <c r="Q305" s="13">
        <v>20.992000000000001</v>
      </c>
      <c r="R305" s="13">
        <v>113750000</v>
      </c>
      <c r="S305" s="13">
        <v>40</v>
      </c>
      <c r="T305" s="13">
        <v>2.5931099999999998</v>
      </c>
      <c r="U305" s="13">
        <v>0</v>
      </c>
      <c r="V305" s="13" t="s">
        <v>397</v>
      </c>
      <c r="W305" s="13" t="s">
        <v>397</v>
      </c>
      <c r="X305" s="13" t="s">
        <v>1687</v>
      </c>
      <c r="Y305" s="13" t="s">
        <v>398</v>
      </c>
      <c r="Z305" s="15" t="s">
        <v>1315</v>
      </c>
      <c r="AA305" s="14" t="s">
        <v>1186</v>
      </c>
      <c r="AB305" s="15" t="s">
        <v>1085</v>
      </c>
      <c r="AC305" s="15" t="s">
        <v>1484</v>
      </c>
    </row>
    <row r="306" spans="1:30" s="13" customFormat="1" x14ac:dyDescent="0.25">
      <c r="A306" s="3"/>
      <c r="B306" s="13">
        <v>21.842600000000001</v>
      </c>
      <c r="C306" s="13">
        <v>22.4221</v>
      </c>
      <c r="D306" s="13">
        <v>21.973500000000001</v>
      </c>
      <c r="E306" s="13">
        <v>20.8505</v>
      </c>
      <c r="F306" s="13">
        <v>21.0593</v>
      </c>
      <c r="G306" s="13">
        <v>21.168399999999998</v>
      </c>
      <c r="H306" s="14" t="s">
        <v>1726</v>
      </c>
      <c r="I306" s="13">
        <v>14</v>
      </c>
      <c r="J306" s="13">
        <v>14</v>
      </c>
      <c r="K306" s="13">
        <v>14</v>
      </c>
      <c r="L306" s="13">
        <v>68.2</v>
      </c>
      <c r="M306" s="13">
        <v>68.2</v>
      </c>
      <c r="N306" s="13">
        <v>68.2</v>
      </c>
      <c r="O306" s="13">
        <v>32.292000000000002</v>
      </c>
      <c r="P306" s="13">
        <v>0</v>
      </c>
      <c r="Q306" s="13">
        <v>208.97</v>
      </c>
      <c r="R306" s="13">
        <v>241820000</v>
      </c>
      <c r="S306" s="13">
        <v>87</v>
      </c>
      <c r="T306" s="13">
        <v>2.2158799999999998</v>
      </c>
      <c r="U306" s="13">
        <v>2.5714299999999999E-2</v>
      </c>
      <c r="V306" s="13" t="s">
        <v>833</v>
      </c>
      <c r="W306" s="13" t="s">
        <v>833</v>
      </c>
      <c r="X306" s="13" t="s">
        <v>1697</v>
      </c>
      <c r="Y306" s="13" t="s">
        <v>834</v>
      </c>
      <c r="Z306" s="14" t="s">
        <v>1319</v>
      </c>
      <c r="AA306" s="14" t="s">
        <v>1260</v>
      </c>
      <c r="AB306" s="15" t="s">
        <v>1084</v>
      </c>
      <c r="AC306" s="15" t="s">
        <v>1484</v>
      </c>
    </row>
    <row r="307" spans="1:30" s="13" customFormat="1" x14ac:dyDescent="0.25">
      <c r="A307" s="3"/>
      <c r="B307" s="9">
        <v>17.8264</v>
      </c>
      <c r="C307" s="9">
        <v>17.0123</v>
      </c>
      <c r="D307" s="9">
        <v>18.4514</v>
      </c>
      <c r="E307" s="9">
        <v>21.951899999999998</v>
      </c>
      <c r="F307" s="9">
        <v>21.159400000000002</v>
      </c>
      <c r="G307" s="9">
        <v>22.3262</v>
      </c>
      <c r="H307" s="10" t="s">
        <v>1727</v>
      </c>
      <c r="I307" s="9">
        <v>19</v>
      </c>
      <c r="J307" s="9">
        <v>19</v>
      </c>
      <c r="K307" s="9">
        <v>3</v>
      </c>
      <c r="L307" s="9">
        <v>53.2</v>
      </c>
      <c r="M307" s="9">
        <v>53.2</v>
      </c>
      <c r="N307" s="9">
        <v>7.6</v>
      </c>
      <c r="O307" s="9">
        <v>62.383000000000003</v>
      </c>
      <c r="P307" s="9">
        <v>0</v>
      </c>
      <c r="Q307" s="9">
        <v>118.48</v>
      </c>
      <c r="R307" s="9">
        <v>98420000</v>
      </c>
      <c r="S307" s="9">
        <v>50</v>
      </c>
      <c r="T307" s="9">
        <v>2.77075</v>
      </c>
      <c r="U307" s="9">
        <v>0</v>
      </c>
      <c r="V307" s="9" t="s">
        <v>639</v>
      </c>
      <c r="W307" s="9" t="s">
        <v>639</v>
      </c>
      <c r="X307" s="11" t="s">
        <v>1197</v>
      </c>
      <c r="Y307" s="11" t="s">
        <v>1198</v>
      </c>
      <c r="Z307" s="11" t="s">
        <v>1199</v>
      </c>
      <c r="AA307" s="11" t="s">
        <v>1723</v>
      </c>
      <c r="AB307" s="11" t="s">
        <v>1082</v>
      </c>
      <c r="AC307" s="11" t="s">
        <v>1486</v>
      </c>
      <c r="AD307" s="11"/>
    </row>
    <row r="308" spans="1:30" s="13" customFormat="1" x14ac:dyDescent="0.25">
      <c r="A308" s="3"/>
      <c r="B308" s="13">
        <v>21.017499999999998</v>
      </c>
      <c r="C308" s="13">
        <v>20.535599999999999</v>
      </c>
      <c r="D308" s="13">
        <v>20.745899999999999</v>
      </c>
      <c r="E308" s="13">
        <v>19.494700000000002</v>
      </c>
      <c r="F308" s="13">
        <v>18.6325</v>
      </c>
      <c r="G308" s="13">
        <v>19.001100000000001</v>
      </c>
      <c r="H308" s="14" t="s">
        <v>1726</v>
      </c>
      <c r="I308" s="13">
        <v>5</v>
      </c>
      <c r="J308" s="13">
        <v>5</v>
      </c>
      <c r="K308" s="13">
        <v>5</v>
      </c>
      <c r="L308" s="13">
        <v>13.7</v>
      </c>
      <c r="M308" s="13">
        <v>13.7</v>
      </c>
      <c r="N308" s="13">
        <v>13.7</v>
      </c>
      <c r="O308" s="13">
        <v>33.179000000000002</v>
      </c>
      <c r="P308" s="13">
        <v>0</v>
      </c>
      <c r="Q308" s="13">
        <v>17.920000000000002</v>
      </c>
      <c r="R308" s="13">
        <v>78022000</v>
      </c>
      <c r="S308" s="13">
        <v>31</v>
      </c>
      <c r="T308" s="13">
        <v>2.4174899999999999</v>
      </c>
      <c r="U308" s="13">
        <v>0</v>
      </c>
      <c r="V308" s="13" t="s">
        <v>562</v>
      </c>
      <c r="W308" s="13" t="s">
        <v>563</v>
      </c>
      <c r="X308" s="13" t="s">
        <v>1711</v>
      </c>
      <c r="Y308" s="13" t="s">
        <v>564</v>
      </c>
      <c r="Z308" s="15" t="s">
        <v>561</v>
      </c>
      <c r="AA308" s="15" t="s">
        <v>1723</v>
      </c>
      <c r="AB308" s="15" t="s">
        <v>1084</v>
      </c>
      <c r="AC308" s="15" t="s">
        <v>1484</v>
      </c>
    </row>
    <row r="309" spans="1:30" s="13" customFormat="1" x14ac:dyDescent="0.25">
      <c r="A309" s="3"/>
      <c r="B309" s="13">
        <v>21.5365</v>
      </c>
      <c r="C309" s="13">
        <v>21.736699999999999</v>
      </c>
      <c r="D309" s="13">
        <v>20.7514</v>
      </c>
      <c r="E309" s="13">
        <v>20.250800000000002</v>
      </c>
      <c r="F309" s="13">
        <v>20.374099999999999</v>
      </c>
      <c r="G309" s="13">
        <v>20.154900000000001</v>
      </c>
      <c r="H309" s="14" t="s">
        <v>1726</v>
      </c>
      <c r="I309" s="13">
        <v>27</v>
      </c>
      <c r="J309" s="13">
        <v>27</v>
      </c>
      <c r="K309" s="13">
        <v>27</v>
      </c>
      <c r="L309" s="13">
        <v>42.8</v>
      </c>
      <c r="M309" s="13">
        <v>42.8</v>
      </c>
      <c r="N309" s="13">
        <v>42.8</v>
      </c>
      <c r="O309" s="13">
        <v>90.778999999999996</v>
      </c>
      <c r="P309" s="13">
        <v>0</v>
      </c>
      <c r="Q309" s="13">
        <v>200.94</v>
      </c>
      <c r="R309" s="13">
        <v>150000000</v>
      </c>
      <c r="S309" s="13">
        <v>88</v>
      </c>
      <c r="T309" s="13">
        <v>1.6115900000000001</v>
      </c>
      <c r="U309" s="13">
        <v>0.04</v>
      </c>
      <c r="V309" s="13" t="s">
        <v>501</v>
      </c>
      <c r="W309" s="13" t="s">
        <v>502</v>
      </c>
      <c r="X309" s="13" t="s">
        <v>1715</v>
      </c>
      <c r="Y309" s="13" t="s">
        <v>503</v>
      </c>
      <c r="Z309" s="14" t="s">
        <v>1332</v>
      </c>
      <c r="AA309" s="14" t="s">
        <v>1331</v>
      </c>
      <c r="AB309" s="15" t="s">
        <v>1084</v>
      </c>
      <c r="AC309" s="15" t="s">
        <v>1484</v>
      </c>
    </row>
    <row r="310" spans="1:30" s="13" customFormat="1" x14ac:dyDescent="0.25">
      <c r="A310" s="3"/>
      <c r="B310" s="13">
        <v>21.353999999999999</v>
      </c>
      <c r="C310" s="13">
        <v>21.836300000000001</v>
      </c>
      <c r="D310" s="13">
        <v>20.8354</v>
      </c>
      <c r="E310" s="13">
        <v>20.147200000000002</v>
      </c>
      <c r="F310" s="13">
        <v>19.747900000000001</v>
      </c>
      <c r="G310" s="13">
        <v>20.390499999999999</v>
      </c>
      <c r="H310" s="14" t="s">
        <v>1726</v>
      </c>
      <c r="I310" s="13">
        <v>19</v>
      </c>
      <c r="J310" s="13">
        <v>19</v>
      </c>
      <c r="K310" s="13">
        <v>19</v>
      </c>
      <c r="L310" s="13">
        <v>29.7</v>
      </c>
      <c r="M310" s="13">
        <v>29.7</v>
      </c>
      <c r="N310" s="13">
        <v>29.7</v>
      </c>
      <c r="O310" s="13">
        <v>90.355000000000004</v>
      </c>
      <c r="P310" s="13">
        <v>0</v>
      </c>
      <c r="Q310" s="13">
        <v>183.74</v>
      </c>
      <c r="R310" s="13">
        <v>146230000</v>
      </c>
      <c r="S310" s="13">
        <v>65</v>
      </c>
      <c r="T310" s="13">
        <v>1.65055</v>
      </c>
      <c r="U310" s="13">
        <v>3.3212100000000001E-2</v>
      </c>
      <c r="V310" s="13" t="s">
        <v>886</v>
      </c>
      <c r="W310" s="13" t="s">
        <v>886</v>
      </c>
      <c r="X310" s="13" t="s">
        <v>1716</v>
      </c>
      <c r="Y310" s="13" t="s">
        <v>503</v>
      </c>
      <c r="Z310" s="15" t="s">
        <v>1333</v>
      </c>
      <c r="AA310" s="14" t="s">
        <v>1331</v>
      </c>
      <c r="AB310" s="15" t="s">
        <v>1084</v>
      </c>
      <c r="AC310" s="15" t="s">
        <v>1484</v>
      </c>
    </row>
    <row r="311" spans="1:30" s="13" customFormat="1" x14ac:dyDescent="0.25">
      <c r="A311" s="3"/>
      <c r="B311" s="13">
        <v>20.1828</v>
      </c>
      <c r="C311" s="13">
        <v>20.750900000000001</v>
      </c>
      <c r="D311" s="13">
        <v>18.392499999999998</v>
      </c>
      <c r="E311" s="13">
        <v>17.223800000000001</v>
      </c>
      <c r="F311" s="13">
        <v>17.854800000000001</v>
      </c>
      <c r="G311" s="13">
        <v>17.648800000000001</v>
      </c>
      <c r="H311" s="14" t="s">
        <v>1726</v>
      </c>
      <c r="I311" s="13">
        <v>9</v>
      </c>
      <c r="J311" s="13">
        <v>9</v>
      </c>
      <c r="K311" s="13">
        <v>9</v>
      </c>
      <c r="L311" s="13">
        <v>39.200000000000003</v>
      </c>
      <c r="M311" s="13">
        <v>39.200000000000003</v>
      </c>
      <c r="N311" s="13">
        <v>39.200000000000003</v>
      </c>
      <c r="O311" s="13">
        <v>27.081</v>
      </c>
      <c r="P311" s="13">
        <v>0</v>
      </c>
      <c r="Q311" s="13">
        <v>37.848999999999997</v>
      </c>
      <c r="R311" s="13">
        <v>51344000</v>
      </c>
      <c r="S311" s="13">
        <v>23</v>
      </c>
      <c r="T311" s="13">
        <v>1.3962600000000001</v>
      </c>
      <c r="U311" s="13">
        <v>2.9066700000000001E-2</v>
      </c>
      <c r="V311" s="13" t="s">
        <v>920</v>
      </c>
      <c r="W311" s="13" t="s">
        <v>920</v>
      </c>
      <c r="X311" s="13" t="s">
        <v>1717</v>
      </c>
      <c r="Y311" s="13" t="s">
        <v>921</v>
      </c>
      <c r="Z311" s="15" t="s">
        <v>1183</v>
      </c>
      <c r="AA311" s="14" t="s">
        <v>1331</v>
      </c>
      <c r="AB311" s="15" t="s">
        <v>1084</v>
      </c>
      <c r="AC311" s="15" t="s">
        <v>148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"/>
  <sheetViews>
    <sheetView topLeftCell="O1" zoomScale="90" zoomScaleNormal="90" workbookViewId="0">
      <selection activeCell="T1" sqref="T1"/>
    </sheetView>
  </sheetViews>
  <sheetFormatPr baseColWidth="10" defaultRowHeight="15" x14ac:dyDescent="0.25"/>
  <cols>
    <col min="1" max="1" width="11.42578125" style="3"/>
    <col min="2" max="4" width="15.5703125" style="3" bestFit="1" customWidth="1"/>
    <col min="5" max="5" width="14.85546875" style="3" bestFit="1" customWidth="1"/>
    <col min="6" max="6" width="30" style="3" bestFit="1" customWidth="1"/>
    <col min="7" max="7" width="22.140625" style="3" bestFit="1" customWidth="1"/>
    <col min="8" max="8" width="28.85546875" style="3" bestFit="1" customWidth="1"/>
    <col min="9" max="9" width="43.5703125" style="3" bestFit="1" customWidth="1"/>
    <col min="10" max="10" width="36.140625" style="3" bestFit="1" customWidth="1"/>
    <col min="11" max="11" width="24.140625" style="3" bestFit="1" customWidth="1"/>
    <col min="12" max="12" width="14.42578125" style="3" bestFit="1" customWidth="1"/>
    <col min="13" max="13" width="12.28515625" style="3" bestFit="1" customWidth="1"/>
    <col min="14" max="14" width="15.28515625" style="3" bestFit="1" customWidth="1"/>
    <col min="15" max="15" width="20" style="3" bestFit="1" customWidth="1"/>
    <col min="16" max="16" width="20.42578125" style="3" customWidth="1"/>
    <col min="17" max="17" width="76.7109375" style="3" bestFit="1" customWidth="1"/>
    <col min="18" max="18" width="25.28515625" style="3" bestFit="1" customWidth="1"/>
    <col min="19" max="19" width="18.42578125" style="3" customWidth="1"/>
    <col min="20" max="20" width="25.28515625" style="3" customWidth="1"/>
    <col min="21" max="21" width="30.7109375" style="3" customWidth="1"/>
    <col min="22" max="22" width="22.28515625" style="3" customWidth="1"/>
    <col min="23" max="23" width="27.42578125" style="3" bestFit="1" customWidth="1"/>
    <col min="24" max="24" width="20.5703125" style="3" customWidth="1"/>
    <col min="25" max="25" width="14" style="3" customWidth="1"/>
    <col min="26" max="26" width="18" style="3" customWidth="1"/>
    <col min="27" max="27" width="17" style="3" customWidth="1"/>
    <col min="28" max="28" width="17.28515625" style="3" customWidth="1"/>
    <col min="29" max="29" width="14.42578125" style="3" customWidth="1"/>
    <col min="30" max="16384" width="11.42578125" style="3"/>
  </cols>
  <sheetData>
    <row r="1" spans="1:24" ht="15.75" x14ac:dyDescent="0.25">
      <c r="A1" s="19" t="s">
        <v>1739</v>
      </c>
    </row>
    <row r="4" spans="1:24" x14ac:dyDescent="0.25">
      <c r="B4" s="3" t="s">
        <v>0</v>
      </c>
      <c r="C4" s="3" t="s">
        <v>1</v>
      </c>
      <c r="D4" s="3" t="s">
        <v>2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20</v>
      </c>
      <c r="S4" s="3" t="s">
        <v>19</v>
      </c>
      <c r="T4" s="4" t="s">
        <v>1735</v>
      </c>
      <c r="U4" s="4" t="s">
        <v>1492</v>
      </c>
      <c r="V4" s="5" t="s">
        <v>990</v>
      </c>
      <c r="W4" s="3" t="s">
        <v>991</v>
      </c>
      <c r="X4" s="5" t="s">
        <v>1734</v>
      </c>
    </row>
    <row r="5" spans="1:24" ht="15.75" x14ac:dyDescent="0.25">
      <c r="A5" s="1"/>
      <c r="B5" s="3">
        <v>17.8369</v>
      </c>
      <c r="C5" s="3">
        <v>18.502700000000001</v>
      </c>
      <c r="D5" s="3">
        <v>16.597300000000001</v>
      </c>
      <c r="E5" s="3">
        <v>7</v>
      </c>
      <c r="F5" s="3">
        <v>7</v>
      </c>
      <c r="G5" s="3">
        <v>7</v>
      </c>
      <c r="H5" s="3">
        <v>19.7</v>
      </c>
      <c r="I5" s="3">
        <v>19.7</v>
      </c>
      <c r="J5" s="3">
        <v>19.7</v>
      </c>
      <c r="K5" s="3">
        <v>58.265999999999998</v>
      </c>
      <c r="L5" s="3">
        <v>0</v>
      </c>
      <c r="M5" s="3">
        <v>90.353999999999999</v>
      </c>
      <c r="N5" s="3">
        <v>11522000</v>
      </c>
      <c r="O5" s="3">
        <v>16</v>
      </c>
      <c r="P5" s="3" t="s">
        <v>104</v>
      </c>
      <c r="Q5" s="3" t="s">
        <v>104</v>
      </c>
      <c r="R5" s="6" t="s">
        <v>1052</v>
      </c>
      <c r="S5" s="6" t="s">
        <v>1053</v>
      </c>
      <c r="T5" s="6" t="s">
        <v>1054</v>
      </c>
      <c r="U5" s="6" t="s">
        <v>1055</v>
      </c>
      <c r="V5" s="6" t="s">
        <v>1082</v>
      </c>
      <c r="W5" s="6" t="s">
        <v>1040</v>
      </c>
      <c r="X5" s="6"/>
    </row>
    <row r="6" spans="1:24" ht="15.75" x14ac:dyDescent="0.25">
      <c r="A6" s="1"/>
      <c r="B6" s="3">
        <v>18.695</v>
      </c>
      <c r="C6" s="3">
        <v>18.163699999999999</v>
      </c>
      <c r="D6" s="3">
        <v>16.2742</v>
      </c>
      <c r="E6" s="3">
        <v>7</v>
      </c>
      <c r="F6" s="3">
        <v>7</v>
      </c>
      <c r="G6" s="3">
        <v>7</v>
      </c>
      <c r="H6" s="3">
        <v>58.5</v>
      </c>
      <c r="I6" s="3">
        <v>58.5</v>
      </c>
      <c r="J6" s="3">
        <v>58.5</v>
      </c>
      <c r="K6" s="3">
        <v>16.792000000000002</v>
      </c>
      <c r="L6" s="3">
        <v>0</v>
      </c>
      <c r="M6" s="3">
        <v>94.322000000000003</v>
      </c>
      <c r="N6" s="3">
        <v>101680000</v>
      </c>
      <c r="O6" s="3">
        <v>75</v>
      </c>
      <c r="P6" s="3" t="s">
        <v>53</v>
      </c>
      <c r="Q6" s="3" t="s">
        <v>54</v>
      </c>
      <c r="R6" s="3" t="s">
        <v>1028</v>
      </c>
      <c r="S6" s="3" t="s">
        <v>55</v>
      </c>
      <c r="T6" s="6" t="s">
        <v>1074</v>
      </c>
      <c r="U6" s="6" t="s">
        <v>1075</v>
      </c>
      <c r="V6" s="6" t="s">
        <v>1082</v>
      </c>
      <c r="W6" s="3" t="s">
        <v>1039</v>
      </c>
      <c r="X6" s="6"/>
    </row>
    <row r="7" spans="1:24" ht="15.75" x14ac:dyDescent="0.25">
      <c r="A7" s="1"/>
      <c r="B7" s="3">
        <v>19.284300000000002</v>
      </c>
      <c r="C7" s="3">
        <v>18.837599999999998</v>
      </c>
      <c r="D7" s="3">
        <v>17.012799999999999</v>
      </c>
      <c r="E7" s="3">
        <v>7</v>
      </c>
      <c r="F7" s="3">
        <v>7</v>
      </c>
      <c r="G7" s="3">
        <v>7</v>
      </c>
      <c r="H7" s="3">
        <v>29.5</v>
      </c>
      <c r="I7" s="3">
        <v>29.5</v>
      </c>
      <c r="J7" s="3">
        <v>29.5</v>
      </c>
      <c r="K7" s="3">
        <v>51.271000000000001</v>
      </c>
      <c r="L7" s="3">
        <v>0</v>
      </c>
      <c r="M7" s="3">
        <v>54.133000000000003</v>
      </c>
      <c r="N7" s="3">
        <v>19245000</v>
      </c>
      <c r="O7" s="3">
        <v>24</v>
      </c>
      <c r="P7" s="3" t="s">
        <v>50</v>
      </c>
      <c r="Q7" s="3" t="s">
        <v>51</v>
      </c>
      <c r="R7" s="3" t="s">
        <v>1021</v>
      </c>
      <c r="S7" s="3" t="s">
        <v>52</v>
      </c>
      <c r="T7" s="6" t="s">
        <v>1076</v>
      </c>
      <c r="U7" s="6" t="s">
        <v>1723</v>
      </c>
      <c r="V7" s="6" t="s">
        <v>1082</v>
      </c>
      <c r="W7" s="6" t="s">
        <v>1040</v>
      </c>
      <c r="X7" s="6"/>
    </row>
    <row r="8" spans="1:24" ht="15.75" x14ac:dyDescent="0.25">
      <c r="A8" s="1"/>
      <c r="B8" s="3">
        <v>24.043399999999998</v>
      </c>
      <c r="C8" s="3">
        <v>24.0047</v>
      </c>
      <c r="D8" s="3">
        <v>23.108699999999999</v>
      </c>
      <c r="E8" s="3">
        <v>57</v>
      </c>
      <c r="F8" s="3">
        <v>57</v>
      </c>
      <c r="G8" s="3">
        <v>57</v>
      </c>
      <c r="H8" s="3">
        <v>69.400000000000006</v>
      </c>
      <c r="I8" s="3">
        <v>69.400000000000006</v>
      </c>
      <c r="J8" s="3">
        <v>69.400000000000006</v>
      </c>
      <c r="K8" s="3">
        <v>96.582999999999998</v>
      </c>
      <c r="L8" s="3">
        <v>0</v>
      </c>
      <c r="M8" s="3">
        <v>323.31</v>
      </c>
      <c r="N8" s="3">
        <v>844910000</v>
      </c>
      <c r="O8" s="3">
        <v>292</v>
      </c>
      <c r="P8" s="3" t="s">
        <v>139</v>
      </c>
      <c r="Q8" s="3" t="s">
        <v>140</v>
      </c>
      <c r="R8" s="3" t="s">
        <v>1008</v>
      </c>
      <c r="S8" s="3" t="s">
        <v>141</v>
      </c>
      <c r="T8" s="6" t="s">
        <v>138</v>
      </c>
      <c r="U8" s="6" t="s">
        <v>1077</v>
      </c>
      <c r="V8" s="6" t="s">
        <v>1082</v>
      </c>
      <c r="W8" s="3" t="s">
        <v>1041</v>
      </c>
    </row>
    <row r="9" spans="1:24" ht="15.75" x14ac:dyDescent="0.25">
      <c r="A9" s="1"/>
      <c r="B9" s="3">
        <v>21.6096</v>
      </c>
      <c r="C9" s="3">
        <v>21.715900000000001</v>
      </c>
      <c r="D9" s="3">
        <v>21.755099999999999</v>
      </c>
      <c r="E9" s="3">
        <v>18</v>
      </c>
      <c r="F9" s="3">
        <v>18</v>
      </c>
      <c r="G9" s="3">
        <v>18</v>
      </c>
      <c r="H9" s="3">
        <v>62.1</v>
      </c>
      <c r="I9" s="3">
        <v>62.1</v>
      </c>
      <c r="J9" s="3">
        <v>62.1</v>
      </c>
      <c r="K9" s="3">
        <v>44.764000000000003</v>
      </c>
      <c r="L9" s="3">
        <v>0</v>
      </c>
      <c r="M9" s="3">
        <v>169.76</v>
      </c>
      <c r="N9" s="3">
        <v>180300000</v>
      </c>
      <c r="O9" s="3">
        <v>130</v>
      </c>
      <c r="P9" s="3" t="s">
        <v>120</v>
      </c>
      <c r="Q9" s="3" t="s">
        <v>120</v>
      </c>
      <c r="R9" s="6" t="s">
        <v>1072</v>
      </c>
      <c r="S9" s="6" t="s">
        <v>1073</v>
      </c>
      <c r="T9" s="6" t="s">
        <v>1078</v>
      </c>
      <c r="U9" s="6" t="s">
        <v>1079</v>
      </c>
      <c r="V9" s="6" t="s">
        <v>1082</v>
      </c>
      <c r="W9" s="3" t="s">
        <v>1041</v>
      </c>
    </row>
    <row r="10" spans="1:24" ht="15.75" x14ac:dyDescent="0.25">
      <c r="A10" s="1"/>
      <c r="B10" s="3">
        <v>22.6525</v>
      </c>
      <c r="C10" s="3">
        <v>22.6235</v>
      </c>
      <c r="D10" s="3">
        <v>20.749700000000001</v>
      </c>
      <c r="E10" s="3">
        <v>9</v>
      </c>
      <c r="F10" s="3">
        <v>9</v>
      </c>
      <c r="G10" s="3">
        <v>3</v>
      </c>
      <c r="H10" s="3">
        <v>44.6</v>
      </c>
      <c r="I10" s="3">
        <v>44.6</v>
      </c>
      <c r="J10" s="3">
        <v>12.1</v>
      </c>
      <c r="K10" s="3">
        <v>31.457999999999998</v>
      </c>
      <c r="L10" s="3">
        <v>0</v>
      </c>
      <c r="M10" s="3">
        <v>101.29</v>
      </c>
      <c r="N10" s="3">
        <v>288430000</v>
      </c>
      <c r="O10" s="3">
        <v>93</v>
      </c>
      <c r="P10" s="3" t="s">
        <v>37</v>
      </c>
      <c r="Q10" s="3" t="s">
        <v>38</v>
      </c>
      <c r="R10" s="3" t="s">
        <v>1045</v>
      </c>
      <c r="S10" s="3" t="s">
        <v>1043</v>
      </c>
      <c r="T10" s="6" t="s">
        <v>1044</v>
      </c>
      <c r="U10" s="6" t="s">
        <v>1080</v>
      </c>
      <c r="V10" s="6" t="s">
        <v>1082</v>
      </c>
      <c r="W10" s="3" t="s">
        <v>1041</v>
      </c>
    </row>
    <row r="11" spans="1:24" ht="15.75" x14ac:dyDescent="0.25">
      <c r="A11" s="1"/>
      <c r="B11" s="3">
        <v>19.410299999999999</v>
      </c>
      <c r="C11" s="3">
        <v>19.963200000000001</v>
      </c>
      <c r="D11" s="3">
        <v>18.392800000000001</v>
      </c>
      <c r="E11" s="3">
        <v>10</v>
      </c>
      <c r="F11" s="3">
        <v>1</v>
      </c>
      <c r="G11" s="3">
        <v>0</v>
      </c>
      <c r="H11" s="3">
        <v>63.8</v>
      </c>
      <c r="I11" s="3">
        <v>5.4</v>
      </c>
      <c r="J11" s="3">
        <v>0</v>
      </c>
      <c r="K11" s="3">
        <v>24.986000000000001</v>
      </c>
      <c r="L11" s="3">
        <v>0</v>
      </c>
      <c r="M11" s="3">
        <v>3.5661999999999998</v>
      </c>
      <c r="N11" s="3">
        <v>47043000</v>
      </c>
      <c r="O11" s="3">
        <v>6</v>
      </c>
      <c r="P11" s="3" t="s">
        <v>41</v>
      </c>
      <c r="Q11" s="3" t="s">
        <v>41</v>
      </c>
      <c r="R11" s="3" t="s">
        <v>1018</v>
      </c>
      <c r="S11" s="3" t="s">
        <v>42</v>
      </c>
      <c r="T11" s="6" t="s">
        <v>1081</v>
      </c>
      <c r="U11" s="6" t="s">
        <v>1075</v>
      </c>
      <c r="V11" s="6" t="s">
        <v>1082</v>
      </c>
      <c r="W11" s="3" t="s">
        <v>1041</v>
      </c>
      <c r="X11" s="6"/>
    </row>
    <row r="12" spans="1:24" ht="15.75" x14ac:dyDescent="0.25">
      <c r="A12" s="1"/>
      <c r="B12" s="3">
        <v>17.764800000000001</v>
      </c>
      <c r="C12" s="3">
        <v>17.3889</v>
      </c>
      <c r="D12" s="3">
        <v>18.132300000000001</v>
      </c>
      <c r="E12" s="3">
        <v>3</v>
      </c>
      <c r="F12" s="3">
        <v>3</v>
      </c>
      <c r="G12" s="3">
        <v>3</v>
      </c>
      <c r="H12" s="3">
        <v>11.4</v>
      </c>
      <c r="I12" s="3">
        <v>11.4</v>
      </c>
      <c r="J12" s="3">
        <v>11.4</v>
      </c>
      <c r="K12" s="3">
        <v>54.966000000000001</v>
      </c>
      <c r="L12" s="3">
        <v>0</v>
      </c>
      <c r="M12" s="3">
        <v>12.664999999999999</v>
      </c>
      <c r="N12" s="3">
        <v>6482400</v>
      </c>
      <c r="O12" s="3">
        <v>3</v>
      </c>
      <c r="P12" s="3" t="s">
        <v>157</v>
      </c>
      <c r="Q12" s="3" t="s">
        <v>157</v>
      </c>
      <c r="R12" s="3" t="s">
        <v>1025</v>
      </c>
      <c r="S12" s="3" t="s">
        <v>158</v>
      </c>
      <c r="T12" s="6" t="s">
        <v>1083</v>
      </c>
      <c r="U12" s="6" t="s">
        <v>1083</v>
      </c>
      <c r="V12" s="6" t="s">
        <v>1084</v>
      </c>
      <c r="W12" s="3" t="s">
        <v>1482</v>
      </c>
    </row>
    <row r="13" spans="1:24" ht="15.75" x14ac:dyDescent="0.25">
      <c r="A13" s="1"/>
      <c r="B13" s="3">
        <v>16.663599999999999</v>
      </c>
      <c r="C13" s="3">
        <v>16.724900000000002</v>
      </c>
      <c r="D13" s="3">
        <v>17.502500000000001</v>
      </c>
      <c r="E13" s="3">
        <v>3</v>
      </c>
      <c r="F13" s="3">
        <v>3</v>
      </c>
      <c r="G13" s="3">
        <v>3</v>
      </c>
      <c r="H13" s="3">
        <v>13.5</v>
      </c>
      <c r="I13" s="3">
        <v>13.5</v>
      </c>
      <c r="J13" s="3">
        <v>13.5</v>
      </c>
      <c r="K13" s="3">
        <v>23.728999999999999</v>
      </c>
      <c r="L13" s="3">
        <v>0</v>
      </c>
      <c r="M13" s="3">
        <v>8.6343999999999994</v>
      </c>
      <c r="N13" s="3">
        <v>3411200</v>
      </c>
      <c r="O13" s="3">
        <v>3</v>
      </c>
      <c r="P13" s="3" t="s">
        <v>25</v>
      </c>
      <c r="Q13" s="3" t="s">
        <v>26</v>
      </c>
      <c r="R13" s="3" t="s">
        <v>1024</v>
      </c>
      <c r="S13" s="3" t="s">
        <v>27</v>
      </c>
      <c r="T13" s="6" t="s">
        <v>1083</v>
      </c>
      <c r="U13" s="6" t="s">
        <v>1083</v>
      </c>
      <c r="V13" s="6" t="s">
        <v>1084</v>
      </c>
      <c r="W13" s="3" t="s">
        <v>1489</v>
      </c>
    </row>
    <row r="14" spans="1:24" ht="15.75" x14ac:dyDescent="0.25">
      <c r="A14" s="1"/>
      <c r="B14" s="3">
        <v>17.615400000000001</v>
      </c>
      <c r="C14" s="3">
        <v>17.559699999999999</v>
      </c>
      <c r="D14" s="3">
        <v>17.297699999999999</v>
      </c>
      <c r="E14" s="3">
        <v>3</v>
      </c>
      <c r="F14" s="3">
        <v>3</v>
      </c>
      <c r="G14" s="3">
        <v>3</v>
      </c>
      <c r="H14" s="3">
        <v>8.4</v>
      </c>
      <c r="I14" s="3">
        <v>8.4</v>
      </c>
      <c r="J14" s="3">
        <v>8.4</v>
      </c>
      <c r="K14" s="3">
        <v>37.308999999999997</v>
      </c>
      <c r="L14" s="3">
        <v>0</v>
      </c>
      <c r="M14" s="3">
        <v>5.5243000000000002</v>
      </c>
      <c r="N14" s="3">
        <v>9035600</v>
      </c>
      <c r="O14" s="3">
        <v>6</v>
      </c>
      <c r="P14" s="3" t="s">
        <v>76</v>
      </c>
      <c r="Q14" s="3" t="s">
        <v>76</v>
      </c>
      <c r="R14" s="3" t="s">
        <v>1022</v>
      </c>
      <c r="S14" s="3" t="s">
        <v>77</v>
      </c>
      <c r="T14" s="8" t="s">
        <v>1083</v>
      </c>
      <c r="U14" s="6" t="s">
        <v>75</v>
      </c>
      <c r="V14" s="6" t="s">
        <v>1085</v>
      </c>
      <c r="W14" s="3" t="s">
        <v>1041</v>
      </c>
    </row>
    <row r="15" spans="1:24" ht="15.75" x14ac:dyDescent="0.25">
      <c r="A15" s="1"/>
      <c r="B15" s="3">
        <v>20.6873</v>
      </c>
      <c r="C15" s="3">
        <v>21.141300000000001</v>
      </c>
      <c r="D15" s="3">
        <v>21.089300000000001</v>
      </c>
      <c r="E15" s="3">
        <v>15</v>
      </c>
      <c r="F15" s="3">
        <v>15</v>
      </c>
      <c r="G15" s="3">
        <v>2</v>
      </c>
      <c r="H15" s="3">
        <v>67.2</v>
      </c>
      <c r="I15" s="3">
        <v>67.2</v>
      </c>
      <c r="J15" s="3">
        <v>12.1</v>
      </c>
      <c r="K15" s="3">
        <v>29.413</v>
      </c>
      <c r="L15" s="3">
        <v>0</v>
      </c>
      <c r="M15" s="3">
        <v>147.4</v>
      </c>
      <c r="N15" s="3">
        <v>283610000</v>
      </c>
      <c r="O15" s="3">
        <v>120</v>
      </c>
      <c r="P15" s="3" t="s">
        <v>69</v>
      </c>
      <c r="Q15" s="3" t="s">
        <v>69</v>
      </c>
      <c r="R15" s="3" t="s">
        <v>1027</v>
      </c>
      <c r="S15" s="3" t="s">
        <v>70</v>
      </c>
      <c r="T15" s="6" t="s">
        <v>1083</v>
      </c>
      <c r="U15" s="6" t="s">
        <v>1083</v>
      </c>
      <c r="V15" s="6" t="s">
        <v>1084</v>
      </c>
      <c r="W15" s="3" t="s">
        <v>1039</v>
      </c>
    </row>
    <row r="16" spans="1:24" ht="15.75" x14ac:dyDescent="0.25">
      <c r="A16" s="1"/>
      <c r="B16" s="3">
        <v>19.0349</v>
      </c>
      <c r="C16" s="3">
        <v>19.4192</v>
      </c>
      <c r="D16" s="3">
        <v>18.168600000000001</v>
      </c>
      <c r="E16" s="3">
        <v>6</v>
      </c>
      <c r="F16" s="3">
        <v>6</v>
      </c>
      <c r="G16" s="3">
        <v>6</v>
      </c>
      <c r="H16" s="3">
        <v>17.7</v>
      </c>
      <c r="I16" s="3">
        <v>17.7</v>
      </c>
      <c r="J16" s="3">
        <v>17.7</v>
      </c>
      <c r="K16" s="3">
        <v>41.844000000000001</v>
      </c>
      <c r="L16" s="3">
        <v>0</v>
      </c>
      <c r="M16" s="3">
        <v>143.69</v>
      </c>
      <c r="N16" s="3">
        <v>25028000</v>
      </c>
      <c r="O16" s="3">
        <v>22</v>
      </c>
      <c r="P16" s="3" t="s">
        <v>21</v>
      </c>
      <c r="Q16" s="3" t="s">
        <v>21</v>
      </c>
      <c r="R16" s="3" t="s">
        <v>1026</v>
      </c>
      <c r="S16" s="3" t="s">
        <v>22</v>
      </c>
      <c r="T16" s="6" t="s">
        <v>1083</v>
      </c>
      <c r="U16" s="6" t="s">
        <v>1083</v>
      </c>
      <c r="V16" s="6" t="s">
        <v>1084</v>
      </c>
      <c r="W16" s="6" t="s">
        <v>1040</v>
      </c>
    </row>
    <row r="17" spans="1:24" ht="15.75" x14ac:dyDescent="0.25">
      <c r="A17" s="1"/>
      <c r="B17" s="3">
        <v>19.352399999999999</v>
      </c>
      <c r="C17" s="3">
        <v>19.0959</v>
      </c>
      <c r="D17" s="3">
        <v>17.382999999999999</v>
      </c>
      <c r="E17" s="3">
        <v>11</v>
      </c>
      <c r="F17" s="3">
        <v>11</v>
      </c>
      <c r="G17" s="3">
        <v>11</v>
      </c>
      <c r="H17" s="3">
        <v>15.2</v>
      </c>
      <c r="I17" s="3">
        <v>15.2</v>
      </c>
      <c r="J17" s="3">
        <v>15.2</v>
      </c>
      <c r="K17" s="3">
        <v>90.34</v>
      </c>
      <c r="L17" s="3">
        <v>0</v>
      </c>
      <c r="M17" s="3">
        <v>18.445</v>
      </c>
      <c r="N17" s="3">
        <v>20963000</v>
      </c>
      <c r="O17" s="3">
        <v>24</v>
      </c>
      <c r="P17" s="3" t="s">
        <v>94</v>
      </c>
      <c r="Q17" s="3" t="s">
        <v>94</v>
      </c>
      <c r="R17" s="3" t="s">
        <v>1031</v>
      </c>
      <c r="S17" s="3" t="s">
        <v>95</v>
      </c>
      <c r="T17" s="6" t="s">
        <v>1083</v>
      </c>
      <c r="U17" s="6" t="s">
        <v>1083</v>
      </c>
      <c r="V17" s="6" t="s">
        <v>1085</v>
      </c>
      <c r="W17" s="6" t="s">
        <v>1040</v>
      </c>
      <c r="X17" s="6"/>
    </row>
    <row r="18" spans="1:24" ht="15.75" x14ac:dyDescent="0.25">
      <c r="A18" s="1"/>
      <c r="B18" s="3">
        <v>18.6297</v>
      </c>
      <c r="C18" s="3">
        <v>18.9953</v>
      </c>
      <c r="D18" s="3">
        <v>17.241800000000001</v>
      </c>
      <c r="E18" s="3">
        <v>5</v>
      </c>
      <c r="F18" s="3">
        <v>5</v>
      </c>
      <c r="G18" s="3">
        <v>5</v>
      </c>
      <c r="H18" s="3">
        <v>26.7</v>
      </c>
      <c r="I18" s="3">
        <v>26.7</v>
      </c>
      <c r="J18" s="3">
        <v>26.7</v>
      </c>
      <c r="K18" s="3">
        <v>24.361000000000001</v>
      </c>
      <c r="L18" s="3">
        <v>0</v>
      </c>
      <c r="M18" s="3">
        <v>20.033999999999999</v>
      </c>
      <c r="N18" s="3">
        <v>23660000</v>
      </c>
      <c r="O18" s="3">
        <v>11</v>
      </c>
      <c r="P18" s="3" t="s">
        <v>43</v>
      </c>
      <c r="Q18" s="3" t="s">
        <v>43</v>
      </c>
      <c r="R18" s="3" t="s">
        <v>1030</v>
      </c>
      <c r="S18" s="3" t="s">
        <v>44</v>
      </c>
      <c r="T18" s="7" t="s">
        <v>1086</v>
      </c>
      <c r="U18" s="7" t="s">
        <v>1724</v>
      </c>
      <c r="V18" s="7" t="s">
        <v>1085</v>
      </c>
      <c r="W18" s="3" t="s">
        <v>1041</v>
      </c>
    </row>
    <row r="19" spans="1:24" ht="15.75" x14ac:dyDescent="0.25">
      <c r="A19" s="1"/>
      <c r="B19" s="3">
        <v>16.892700000000001</v>
      </c>
      <c r="C19" s="3">
        <v>17.8064</v>
      </c>
      <c r="D19" s="3">
        <v>17.407599999999999</v>
      </c>
      <c r="E19" s="3">
        <v>4</v>
      </c>
      <c r="F19" s="3">
        <v>4</v>
      </c>
      <c r="G19" s="3">
        <v>4</v>
      </c>
      <c r="H19" s="3">
        <v>28.6</v>
      </c>
      <c r="I19" s="3">
        <v>28.6</v>
      </c>
      <c r="J19" s="3">
        <v>28.6</v>
      </c>
      <c r="K19" s="3">
        <v>20.535</v>
      </c>
      <c r="L19" s="3">
        <v>0</v>
      </c>
      <c r="M19" s="3">
        <v>7.5972999999999997</v>
      </c>
      <c r="N19" s="3">
        <v>7020300</v>
      </c>
      <c r="O19" s="3">
        <v>10</v>
      </c>
      <c r="P19" s="3" t="s">
        <v>78</v>
      </c>
      <c r="Q19" s="3" t="s">
        <v>78</v>
      </c>
      <c r="R19" s="3" t="s">
        <v>1029</v>
      </c>
      <c r="S19" s="3" t="s">
        <v>79</v>
      </c>
      <c r="T19" s="6" t="s">
        <v>1083</v>
      </c>
      <c r="U19" s="6" t="s">
        <v>1083</v>
      </c>
      <c r="V19" s="6" t="s">
        <v>1085</v>
      </c>
      <c r="W19" s="6" t="s">
        <v>1040</v>
      </c>
    </row>
    <row r="20" spans="1:24" ht="15.75" x14ac:dyDescent="0.25">
      <c r="A20" s="1"/>
      <c r="B20" s="3">
        <v>17.238299999999999</v>
      </c>
      <c r="C20" s="3">
        <v>16.4054</v>
      </c>
      <c r="D20" s="3">
        <v>17.3888</v>
      </c>
      <c r="E20" s="3">
        <v>3</v>
      </c>
      <c r="F20" s="3">
        <v>3</v>
      </c>
      <c r="G20" s="3">
        <v>3</v>
      </c>
      <c r="H20" s="3">
        <v>11.4</v>
      </c>
      <c r="I20" s="3">
        <v>11.4</v>
      </c>
      <c r="J20" s="3">
        <v>11.4</v>
      </c>
      <c r="K20" s="3">
        <v>23.151</v>
      </c>
      <c r="L20" s="3">
        <v>0</v>
      </c>
      <c r="M20" s="3">
        <v>59.832999999999998</v>
      </c>
      <c r="N20" s="3">
        <v>5055900</v>
      </c>
      <c r="O20" s="3">
        <v>4</v>
      </c>
      <c r="P20" s="3" t="s">
        <v>71</v>
      </c>
      <c r="Q20" s="3" t="s">
        <v>71</v>
      </c>
      <c r="R20" s="3" t="s">
        <v>1035</v>
      </c>
      <c r="S20" s="3" t="s">
        <v>72</v>
      </c>
      <c r="T20" s="6" t="s">
        <v>1083</v>
      </c>
      <c r="U20" s="6" t="s">
        <v>1083</v>
      </c>
      <c r="V20" s="6" t="s">
        <v>1084</v>
      </c>
      <c r="W20" s="3" t="s">
        <v>1041</v>
      </c>
    </row>
    <row r="21" spans="1:24" ht="15.75" x14ac:dyDescent="0.25">
      <c r="A21" s="1"/>
      <c r="B21" s="3">
        <v>18.421800000000001</v>
      </c>
      <c r="C21" s="3">
        <v>17.887499999999999</v>
      </c>
      <c r="D21" s="3">
        <v>17.483799999999999</v>
      </c>
      <c r="E21" s="3">
        <v>5</v>
      </c>
      <c r="F21" s="3">
        <v>5</v>
      </c>
      <c r="G21" s="3">
        <v>5</v>
      </c>
      <c r="H21" s="3">
        <v>37.6</v>
      </c>
      <c r="I21" s="3">
        <v>37.6</v>
      </c>
      <c r="J21" s="3">
        <v>37.6</v>
      </c>
      <c r="K21" s="3">
        <v>24.623000000000001</v>
      </c>
      <c r="L21" s="3">
        <v>0</v>
      </c>
      <c r="M21" s="3">
        <v>24.908000000000001</v>
      </c>
      <c r="N21" s="3">
        <v>12210000</v>
      </c>
      <c r="O21" s="3">
        <v>11</v>
      </c>
      <c r="P21" s="3" t="s">
        <v>45</v>
      </c>
      <c r="Q21" s="3" t="s">
        <v>46</v>
      </c>
      <c r="R21" s="3" t="s">
        <v>1037</v>
      </c>
      <c r="S21" s="3" t="s">
        <v>47</v>
      </c>
      <c r="T21" s="7" t="s">
        <v>1087</v>
      </c>
      <c r="U21" s="3" t="s">
        <v>1080</v>
      </c>
      <c r="V21" s="7" t="s">
        <v>1085</v>
      </c>
      <c r="W21" s="6" t="s">
        <v>1040</v>
      </c>
    </row>
    <row r="22" spans="1:24" ht="15.75" x14ac:dyDescent="0.25">
      <c r="A22" s="1"/>
      <c r="B22" s="3">
        <v>17.0944</v>
      </c>
      <c r="C22" s="3">
        <v>17.0444</v>
      </c>
      <c r="D22" s="3">
        <v>17.3248</v>
      </c>
      <c r="E22" s="3">
        <v>2</v>
      </c>
      <c r="F22" s="3">
        <v>2</v>
      </c>
      <c r="G22" s="3">
        <v>2</v>
      </c>
      <c r="H22" s="3">
        <v>7.6</v>
      </c>
      <c r="I22" s="3">
        <v>7.6</v>
      </c>
      <c r="J22" s="3">
        <v>7.6</v>
      </c>
      <c r="K22" s="3">
        <v>28.285</v>
      </c>
      <c r="L22" s="3">
        <v>7.1123999999999996E-3</v>
      </c>
      <c r="M22" s="3">
        <v>1.8992</v>
      </c>
      <c r="N22" s="3">
        <v>5481900</v>
      </c>
      <c r="O22" s="3">
        <v>2</v>
      </c>
      <c r="P22" s="3" t="s">
        <v>109</v>
      </c>
      <c r="Q22" s="3" t="s">
        <v>109</v>
      </c>
      <c r="R22" s="6" t="s">
        <v>1062</v>
      </c>
      <c r="S22" s="6" t="s">
        <v>1063</v>
      </c>
      <c r="T22" s="6" t="s">
        <v>1090</v>
      </c>
      <c r="U22" s="6" t="s">
        <v>1091</v>
      </c>
      <c r="V22" s="6" t="s">
        <v>1082</v>
      </c>
      <c r="W22" s="3" t="s">
        <v>1041</v>
      </c>
    </row>
    <row r="23" spans="1:24" ht="15.75" x14ac:dyDescent="0.25">
      <c r="A23" s="1"/>
      <c r="B23" s="3">
        <v>16.2486</v>
      </c>
      <c r="C23" s="3">
        <v>16.8782</v>
      </c>
      <c r="D23" s="3">
        <v>18.412199999999999</v>
      </c>
      <c r="E23" s="3">
        <v>4</v>
      </c>
      <c r="F23" s="3">
        <v>4</v>
      </c>
      <c r="G23" s="3">
        <v>1</v>
      </c>
      <c r="H23" s="3">
        <v>34.299999999999997</v>
      </c>
      <c r="I23" s="3">
        <v>34.299999999999997</v>
      </c>
      <c r="J23" s="3">
        <v>11.2</v>
      </c>
      <c r="K23" s="3">
        <v>15.172000000000001</v>
      </c>
      <c r="L23" s="3">
        <v>0</v>
      </c>
      <c r="M23" s="3">
        <v>122.59</v>
      </c>
      <c r="N23" s="3">
        <v>7319300</v>
      </c>
      <c r="O23" s="3">
        <v>8</v>
      </c>
      <c r="P23" s="3" t="s">
        <v>96</v>
      </c>
      <c r="Q23" s="3" t="s">
        <v>96</v>
      </c>
      <c r="R23" s="3" t="s">
        <v>1019</v>
      </c>
      <c r="S23" s="3" t="s">
        <v>97</v>
      </c>
      <c r="T23" s="6" t="s">
        <v>1083</v>
      </c>
      <c r="U23" s="6" t="s">
        <v>1083</v>
      </c>
      <c r="V23" s="6" t="s">
        <v>1084</v>
      </c>
      <c r="W23" s="6" t="s">
        <v>1040</v>
      </c>
    </row>
    <row r="24" spans="1:24" ht="15.75" x14ac:dyDescent="0.25">
      <c r="A24" s="1"/>
      <c r="B24" s="3">
        <v>20.9162</v>
      </c>
      <c r="C24" s="3">
        <v>20.568899999999999</v>
      </c>
      <c r="D24" s="3">
        <v>19.998000000000001</v>
      </c>
      <c r="E24" s="3">
        <v>36</v>
      </c>
      <c r="F24" s="3">
        <v>36</v>
      </c>
      <c r="G24" s="3">
        <v>4</v>
      </c>
      <c r="H24" s="3">
        <v>66.099999999999994</v>
      </c>
      <c r="I24" s="3">
        <v>66.099999999999994</v>
      </c>
      <c r="J24" s="3">
        <v>14.7</v>
      </c>
      <c r="K24" s="3">
        <v>53.54</v>
      </c>
      <c r="L24" s="3">
        <v>0</v>
      </c>
      <c r="M24" s="3">
        <v>323.31</v>
      </c>
      <c r="N24" s="3">
        <v>6114500000</v>
      </c>
      <c r="O24" s="3">
        <v>909</v>
      </c>
      <c r="P24" s="3" t="s">
        <v>83</v>
      </c>
      <c r="Q24" s="3" t="s">
        <v>83</v>
      </c>
      <c r="R24" s="3" t="s">
        <v>1020</v>
      </c>
      <c r="S24" s="3" t="s">
        <v>84</v>
      </c>
      <c r="T24" s="6" t="s">
        <v>1083</v>
      </c>
      <c r="U24" s="6" t="s">
        <v>1083</v>
      </c>
      <c r="V24" s="6" t="s">
        <v>1084</v>
      </c>
      <c r="W24" s="3" t="s">
        <v>1039</v>
      </c>
    </row>
    <row r="25" spans="1:24" ht="15.75" x14ac:dyDescent="0.25">
      <c r="A25" s="1"/>
      <c r="B25" s="3">
        <v>17.887599999999999</v>
      </c>
      <c r="C25" s="3">
        <v>18.477499999999999</v>
      </c>
      <c r="D25" s="3">
        <v>17.859300000000001</v>
      </c>
      <c r="E25" s="3">
        <v>2</v>
      </c>
      <c r="F25" s="3">
        <v>2</v>
      </c>
      <c r="G25" s="3">
        <v>2</v>
      </c>
      <c r="H25" s="3">
        <v>7.6</v>
      </c>
      <c r="I25" s="3">
        <v>7.6</v>
      </c>
      <c r="J25" s="3">
        <v>7.6</v>
      </c>
      <c r="K25" s="3">
        <v>32.003</v>
      </c>
      <c r="L25" s="3">
        <v>0</v>
      </c>
      <c r="M25" s="3">
        <v>9.2666000000000004</v>
      </c>
      <c r="N25" s="3">
        <v>11489000</v>
      </c>
      <c r="O25" s="3">
        <v>5</v>
      </c>
      <c r="P25" s="3" t="s">
        <v>31</v>
      </c>
      <c r="Q25" s="3" t="s">
        <v>31</v>
      </c>
      <c r="R25" s="3" t="s">
        <v>1002</v>
      </c>
      <c r="S25" s="3" t="s">
        <v>32</v>
      </c>
      <c r="T25" s="6" t="s">
        <v>1083</v>
      </c>
      <c r="U25" s="6" t="s">
        <v>1083</v>
      </c>
      <c r="V25" s="6" t="s">
        <v>1085</v>
      </c>
      <c r="W25" s="6" t="s">
        <v>1040</v>
      </c>
      <c r="X25" s="6"/>
    </row>
    <row r="26" spans="1:24" ht="15.75" x14ac:dyDescent="0.25">
      <c r="A26" s="1"/>
      <c r="B26" s="3">
        <v>20.533100000000001</v>
      </c>
      <c r="C26" s="3">
        <v>21.3947</v>
      </c>
      <c r="D26" s="3">
        <v>20.310500000000001</v>
      </c>
      <c r="E26" s="3">
        <v>7</v>
      </c>
      <c r="F26" s="3">
        <v>7</v>
      </c>
      <c r="G26" s="3">
        <v>7</v>
      </c>
      <c r="H26" s="3">
        <v>46.5</v>
      </c>
      <c r="I26" s="3">
        <v>46.5</v>
      </c>
      <c r="J26" s="3">
        <v>46.5</v>
      </c>
      <c r="K26" s="3">
        <v>23.704000000000001</v>
      </c>
      <c r="L26" s="3">
        <v>0</v>
      </c>
      <c r="M26" s="3">
        <v>37.207000000000001</v>
      </c>
      <c r="N26" s="3">
        <v>73580000</v>
      </c>
      <c r="O26" s="3">
        <v>25</v>
      </c>
      <c r="P26" s="3" t="s">
        <v>133</v>
      </c>
      <c r="Q26" s="3" t="s">
        <v>133</v>
      </c>
      <c r="R26" s="3" t="s">
        <v>133</v>
      </c>
      <c r="S26" s="3" t="s">
        <v>134</v>
      </c>
      <c r="T26" s="6" t="s">
        <v>1083</v>
      </c>
      <c r="U26" s="6" t="s">
        <v>1083</v>
      </c>
      <c r="V26" s="6" t="s">
        <v>1085</v>
      </c>
      <c r="W26" s="3" t="s">
        <v>1482</v>
      </c>
    </row>
    <row r="27" spans="1:24" ht="15.75" x14ac:dyDescent="0.25">
      <c r="A27" s="1"/>
      <c r="B27" s="3">
        <v>15.8916</v>
      </c>
      <c r="C27" s="3">
        <v>16.557300000000001</v>
      </c>
      <c r="D27" s="3">
        <v>17.4452</v>
      </c>
      <c r="E27" s="3">
        <v>3</v>
      </c>
      <c r="F27" s="3">
        <v>3</v>
      </c>
      <c r="G27" s="3">
        <v>3</v>
      </c>
      <c r="H27" s="3">
        <v>24.1</v>
      </c>
      <c r="I27" s="3">
        <v>24.1</v>
      </c>
      <c r="J27" s="3">
        <v>24.1</v>
      </c>
      <c r="K27" s="3">
        <v>27.792000000000002</v>
      </c>
      <c r="L27" s="3">
        <v>0</v>
      </c>
      <c r="M27" s="3">
        <v>24.890999999999998</v>
      </c>
      <c r="N27" s="3">
        <v>2853700</v>
      </c>
      <c r="O27" s="3">
        <v>15</v>
      </c>
      <c r="P27" s="3" t="s">
        <v>58</v>
      </c>
      <c r="Q27" s="3" t="s">
        <v>59</v>
      </c>
      <c r="R27" s="3" t="s">
        <v>1004</v>
      </c>
      <c r="S27" s="3" t="s">
        <v>60</v>
      </c>
      <c r="T27" s="7" t="s">
        <v>1092</v>
      </c>
      <c r="U27" s="6" t="s">
        <v>1186</v>
      </c>
      <c r="V27" s="6" t="s">
        <v>1085</v>
      </c>
      <c r="W27" s="3" t="s">
        <v>1482</v>
      </c>
    </row>
    <row r="28" spans="1:24" ht="15.75" x14ac:dyDescent="0.25">
      <c r="A28" s="1"/>
      <c r="B28" s="3">
        <v>19.416699999999999</v>
      </c>
      <c r="C28" s="3">
        <v>18.229299999999999</v>
      </c>
      <c r="D28" s="3">
        <v>20.2376</v>
      </c>
      <c r="E28" s="3">
        <v>5</v>
      </c>
      <c r="F28" s="3">
        <v>5</v>
      </c>
      <c r="G28" s="3">
        <v>5</v>
      </c>
      <c r="H28" s="3">
        <v>40.700000000000003</v>
      </c>
      <c r="I28" s="3">
        <v>40.700000000000003</v>
      </c>
      <c r="J28" s="3">
        <v>40.700000000000003</v>
      </c>
      <c r="K28" s="3">
        <v>19.187999999999999</v>
      </c>
      <c r="L28" s="3">
        <v>0</v>
      </c>
      <c r="M28" s="3">
        <v>71.117999999999995</v>
      </c>
      <c r="N28" s="3">
        <v>25739000</v>
      </c>
      <c r="O28" s="3">
        <v>17</v>
      </c>
      <c r="P28" s="3" t="s">
        <v>145</v>
      </c>
      <c r="Q28" s="3" t="s">
        <v>145</v>
      </c>
      <c r="R28" s="3" t="s">
        <v>145</v>
      </c>
      <c r="S28" s="3" t="s">
        <v>146</v>
      </c>
      <c r="T28" s="6" t="s">
        <v>1083</v>
      </c>
      <c r="U28" s="6" t="s">
        <v>1083</v>
      </c>
      <c r="V28" s="6" t="s">
        <v>1084</v>
      </c>
      <c r="W28" s="6" t="s">
        <v>1040</v>
      </c>
    </row>
    <row r="29" spans="1:24" ht="15.75" x14ac:dyDescent="0.25">
      <c r="A29" s="1"/>
      <c r="B29" s="3">
        <v>17.9268</v>
      </c>
      <c r="C29" s="3">
        <v>17.949300000000001</v>
      </c>
      <c r="D29" s="3">
        <v>16.771899999999999</v>
      </c>
      <c r="E29" s="3">
        <v>4</v>
      </c>
      <c r="F29" s="3">
        <v>4</v>
      </c>
      <c r="G29" s="3">
        <v>4</v>
      </c>
      <c r="H29" s="3">
        <v>8.1</v>
      </c>
      <c r="I29" s="3">
        <v>8.1</v>
      </c>
      <c r="J29" s="3">
        <v>8.1</v>
      </c>
      <c r="K29" s="3">
        <v>52.302</v>
      </c>
      <c r="L29" s="3">
        <v>0</v>
      </c>
      <c r="M29" s="3">
        <v>5.0526</v>
      </c>
      <c r="N29" s="3">
        <v>9355600</v>
      </c>
      <c r="O29" s="3">
        <v>5</v>
      </c>
      <c r="P29" s="3" t="s">
        <v>85</v>
      </c>
      <c r="Q29" s="3" t="s">
        <v>85</v>
      </c>
      <c r="R29" s="3" t="s">
        <v>1010</v>
      </c>
      <c r="S29" s="3" t="s">
        <v>86</v>
      </c>
      <c r="T29" s="3" t="s">
        <v>1083</v>
      </c>
      <c r="U29" s="6" t="s">
        <v>1077</v>
      </c>
      <c r="V29" s="3" t="s">
        <v>1085</v>
      </c>
      <c r="W29" s="3" t="s">
        <v>1489</v>
      </c>
    </row>
    <row r="30" spans="1:24" ht="15.75" x14ac:dyDescent="0.25">
      <c r="A30" s="1"/>
      <c r="B30" s="3">
        <v>16.601500000000001</v>
      </c>
      <c r="C30" s="3">
        <v>16.6874</v>
      </c>
      <c r="D30" s="3">
        <v>17.005199999999999</v>
      </c>
      <c r="E30" s="3">
        <v>3</v>
      </c>
      <c r="F30" s="3">
        <v>3</v>
      </c>
      <c r="G30" s="3">
        <v>3</v>
      </c>
      <c r="H30" s="3">
        <v>39.200000000000003</v>
      </c>
      <c r="I30" s="3">
        <v>39.200000000000003</v>
      </c>
      <c r="J30" s="3">
        <v>39.200000000000003</v>
      </c>
      <c r="K30" s="3">
        <v>11.170999999999999</v>
      </c>
      <c r="L30" s="3">
        <v>0</v>
      </c>
      <c r="M30" s="3">
        <v>6.1172000000000004</v>
      </c>
      <c r="N30" s="3">
        <v>5241900</v>
      </c>
      <c r="O30" s="3">
        <v>3</v>
      </c>
      <c r="P30" s="3" t="s">
        <v>88</v>
      </c>
      <c r="Q30" s="3" t="s">
        <v>88</v>
      </c>
      <c r="R30" s="3" t="s">
        <v>1011</v>
      </c>
      <c r="S30" s="3" t="s">
        <v>89</v>
      </c>
      <c r="T30" s="7" t="s">
        <v>1093</v>
      </c>
      <c r="U30" s="7" t="s">
        <v>87</v>
      </c>
      <c r="V30" s="7" t="s">
        <v>1085</v>
      </c>
      <c r="W30" s="3" t="s">
        <v>1041</v>
      </c>
    </row>
    <row r="31" spans="1:24" ht="15.75" x14ac:dyDescent="0.25">
      <c r="A31" s="1"/>
      <c r="B31" s="3">
        <v>15.6265</v>
      </c>
      <c r="C31" s="3">
        <v>15.7681</v>
      </c>
      <c r="D31" s="3">
        <v>17.107500000000002</v>
      </c>
      <c r="E31" s="3">
        <v>11</v>
      </c>
      <c r="F31" s="3">
        <v>11</v>
      </c>
      <c r="G31" s="3">
        <v>2</v>
      </c>
      <c r="H31" s="3">
        <v>50</v>
      </c>
      <c r="I31" s="3">
        <v>50</v>
      </c>
      <c r="J31" s="3">
        <v>12.1</v>
      </c>
      <c r="K31" s="3">
        <v>31.052</v>
      </c>
      <c r="L31" s="3">
        <v>0</v>
      </c>
      <c r="M31" s="3">
        <v>118.18</v>
      </c>
      <c r="N31" s="3">
        <v>127090000</v>
      </c>
      <c r="O31" s="3">
        <v>60</v>
      </c>
      <c r="P31" s="3" t="s">
        <v>48</v>
      </c>
      <c r="Q31" s="3" t="s">
        <v>49</v>
      </c>
      <c r="R31" s="3" t="s">
        <v>993</v>
      </c>
      <c r="S31" s="7" t="s">
        <v>1094</v>
      </c>
      <c r="T31" s="6" t="s">
        <v>1095</v>
      </c>
      <c r="U31" s="6" t="s">
        <v>1083</v>
      </c>
      <c r="V31" s="6" t="s">
        <v>1084</v>
      </c>
      <c r="W31" s="3" t="s">
        <v>1039</v>
      </c>
    </row>
    <row r="32" spans="1:24" ht="15.75" x14ac:dyDescent="0.25">
      <c r="A32" s="1"/>
      <c r="B32" s="3">
        <v>16.276900000000001</v>
      </c>
      <c r="C32" s="3">
        <v>16.517499999999998</v>
      </c>
      <c r="D32" s="3">
        <v>17.508800000000001</v>
      </c>
      <c r="E32" s="3">
        <v>2</v>
      </c>
      <c r="F32" s="3">
        <v>2</v>
      </c>
      <c r="G32" s="3">
        <v>1</v>
      </c>
      <c r="H32" s="3">
        <v>13.2</v>
      </c>
      <c r="I32" s="3">
        <v>13.2</v>
      </c>
      <c r="J32" s="3">
        <v>6.3</v>
      </c>
      <c r="K32" s="3">
        <v>19.998999999999999</v>
      </c>
      <c r="L32" s="3">
        <v>0</v>
      </c>
      <c r="M32" s="3">
        <v>52.289000000000001</v>
      </c>
      <c r="N32" s="3">
        <v>3861100</v>
      </c>
      <c r="O32" s="3">
        <v>6</v>
      </c>
      <c r="P32" s="3" t="s">
        <v>39</v>
      </c>
      <c r="Q32" s="3" t="s">
        <v>39</v>
      </c>
      <c r="R32" s="3" t="s">
        <v>1007</v>
      </c>
      <c r="S32" s="3" t="s">
        <v>40</v>
      </c>
      <c r="T32" s="2" t="s">
        <v>1096</v>
      </c>
      <c r="U32" s="6" t="s">
        <v>1723</v>
      </c>
      <c r="V32" s="6" t="s">
        <v>1085</v>
      </c>
      <c r="W32" s="3" t="s">
        <v>1041</v>
      </c>
    </row>
    <row r="33" spans="1:23" ht="15.75" x14ac:dyDescent="0.25">
      <c r="A33" s="1"/>
      <c r="B33" s="3">
        <v>23.270600000000002</v>
      </c>
      <c r="C33" s="3">
        <v>23.561499999999999</v>
      </c>
      <c r="D33" s="3">
        <v>22.428999999999998</v>
      </c>
      <c r="E33" s="3">
        <v>19</v>
      </c>
      <c r="F33" s="3">
        <v>19</v>
      </c>
      <c r="G33" s="3">
        <v>8</v>
      </c>
      <c r="H33" s="3">
        <v>75.599999999999994</v>
      </c>
      <c r="I33" s="3">
        <v>75.599999999999994</v>
      </c>
      <c r="J33" s="3">
        <v>21.2</v>
      </c>
      <c r="K33" s="3">
        <v>31.763999999999999</v>
      </c>
      <c r="L33" s="3">
        <v>0</v>
      </c>
      <c r="M33" s="3">
        <v>278.81</v>
      </c>
      <c r="N33" s="3">
        <v>686980000</v>
      </c>
      <c r="O33" s="3">
        <v>180</v>
      </c>
      <c r="P33" s="3" t="s">
        <v>113</v>
      </c>
      <c r="Q33" s="3" t="s">
        <v>113</v>
      </c>
      <c r="R33" s="3" t="s">
        <v>1005</v>
      </c>
      <c r="S33" s="3" t="s">
        <v>114</v>
      </c>
      <c r="T33" s="2" t="s">
        <v>173</v>
      </c>
      <c r="U33" s="6" t="s">
        <v>1723</v>
      </c>
      <c r="V33" s="6" t="s">
        <v>1082</v>
      </c>
      <c r="W33" s="3" t="s">
        <v>1041</v>
      </c>
    </row>
    <row r="34" spans="1:23" ht="15.75" x14ac:dyDescent="0.25">
      <c r="A34" s="1"/>
      <c r="B34" s="3">
        <v>23.412700000000001</v>
      </c>
      <c r="C34" s="3">
        <v>23.4636</v>
      </c>
      <c r="D34" s="3">
        <v>22.653700000000001</v>
      </c>
      <c r="E34" s="3">
        <v>23</v>
      </c>
      <c r="F34" s="3">
        <v>23</v>
      </c>
      <c r="G34" s="3">
        <v>23</v>
      </c>
      <c r="H34" s="3">
        <v>63.6</v>
      </c>
      <c r="I34" s="3">
        <v>63.6</v>
      </c>
      <c r="J34" s="3">
        <v>63.6</v>
      </c>
      <c r="K34" s="3">
        <v>41.308999999999997</v>
      </c>
      <c r="L34" s="3">
        <v>0</v>
      </c>
      <c r="M34" s="3">
        <v>272.27</v>
      </c>
      <c r="N34" s="3">
        <v>686450000</v>
      </c>
      <c r="O34" s="3">
        <v>253</v>
      </c>
      <c r="P34" s="3" t="s">
        <v>128</v>
      </c>
      <c r="Q34" s="3" t="s">
        <v>128</v>
      </c>
      <c r="R34" s="3" t="s">
        <v>1000</v>
      </c>
      <c r="S34" s="3" t="s">
        <v>129</v>
      </c>
      <c r="T34" s="8" t="s">
        <v>1097</v>
      </c>
      <c r="U34" s="6" t="s">
        <v>1098</v>
      </c>
      <c r="V34" s="6" t="s">
        <v>1084</v>
      </c>
      <c r="W34" s="3" t="s">
        <v>1041</v>
      </c>
    </row>
    <row r="35" spans="1:23" ht="15.75" x14ac:dyDescent="0.25">
      <c r="A35" s="1"/>
      <c r="B35" s="3">
        <v>22.193999999999999</v>
      </c>
      <c r="C35" s="3">
        <v>22.401</v>
      </c>
      <c r="D35" s="3">
        <v>22.782900000000001</v>
      </c>
      <c r="E35" s="3">
        <v>19</v>
      </c>
      <c r="F35" s="3">
        <v>19</v>
      </c>
      <c r="G35" s="3">
        <v>19</v>
      </c>
      <c r="H35" s="3">
        <v>48.7</v>
      </c>
      <c r="I35" s="3">
        <v>48.7</v>
      </c>
      <c r="J35" s="3">
        <v>48.7</v>
      </c>
      <c r="K35" s="3">
        <v>53.414999999999999</v>
      </c>
      <c r="L35" s="3">
        <v>0</v>
      </c>
      <c r="M35" s="3">
        <v>278.60000000000002</v>
      </c>
      <c r="N35" s="3">
        <v>305460000</v>
      </c>
      <c r="O35" s="3">
        <v>134</v>
      </c>
      <c r="P35" s="3" t="s">
        <v>125</v>
      </c>
      <c r="Q35" s="3" t="s">
        <v>126</v>
      </c>
      <c r="R35" s="3" t="s">
        <v>996</v>
      </c>
      <c r="S35" s="3" t="s">
        <v>127</v>
      </c>
      <c r="T35" s="8" t="s">
        <v>1099</v>
      </c>
      <c r="U35" s="6" t="s">
        <v>1080</v>
      </c>
      <c r="V35" s="6" t="s">
        <v>1082</v>
      </c>
      <c r="W35" s="3" t="s">
        <v>1041</v>
      </c>
    </row>
    <row r="36" spans="1:23" ht="15.75" x14ac:dyDescent="0.25">
      <c r="A36" s="1"/>
      <c r="B36" s="3">
        <v>16.170200000000001</v>
      </c>
      <c r="C36" s="3">
        <v>16.2622</v>
      </c>
      <c r="D36" s="3">
        <v>17.715</v>
      </c>
      <c r="E36" s="3">
        <v>20</v>
      </c>
      <c r="F36" s="3">
        <v>2</v>
      </c>
      <c r="G36" s="3">
        <v>2</v>
      </c>
      <c r="H36" s="3">
        <v>85.8</v>
      </c>
      <c r="I36" s="3">
        <v>9.5</v>
      </c>
      <c r="J36" s="3">
        <v>9.5</v>
      </c>
      <c r="K36" s="3">
        <v>16.331</v>
      </c>
      <c r="L36" s="3">
        <v>0</v>
      </c>
      <c r="M36" s="3">
        <v>9.7050000000000001</v>
      </c>
      <c r="N36" s="3">
        <v>3819900</v>
      </c>
      <c r="O36" s="3">
        <v>11</v>
      </c>
      <c r="P36" s="3" t="s">
        <v>92</v>
      </c>
      <c r="Q36" s="3" t="s">
        <v>92</v>
      </c>
      <c r="R36" s="3" t="s">
        <v>992</v>
      </c>
      <c r="S36" s="3" t="s">
        <v>93</v>
      </c>
      <c r="T36" s="8" t="s">
        <v>1100</v>
      </c>
      <c r="U36" s="6" t="s">
        <v>1077</v>
      </c>
      <c r="V36" s="6" t="s">
        <v>1082</v>
      </c>
      <c r="W36" s="3" t="s">
        <v>1041</v>
      </c>
    </row>
    <row r="37" spans="1:23" ht="15.75" x14ac:dyDescent="0.25">
      <c r="A37" s="1"/>
      <c r="B37" s="3">
        <v>18.2502</v>
      </c>
      <c r="C37" s="3">
        <v>18.434200000000001</v>
      </c>
      <c r="D37" s="3">
        <v>19.559100000000001</v>
      </c>
      <c r="E37" s="3">
        <v>5</v>
      </c>
      <c r="F37" s="3">
        <v>5</v>
      </c>
      <c r="G37" s="3">
        <v>2</v>
      </c>
      <c r="H37" s="3">
        <v>62.1</v>
      </c>
      <c r="I37" s="3">
        <v>62.1</v>
      </c>
      <c r="J37" s="3">
        <v>44.2</v>
      </c>
      <c r="K37" s="3">
        <v>10.859</v>
      </c>
      <c r="L37" s="3">
        <v>0</v>
      </c>
      <c r="M37" s="3">
        <v>8.7988</v>
      </c>
      <c r="N37" s="3">
        <v>22247000</v>
      </c>
      <c r="O37" s="3">
        <v>22</v>
      </c>
      <c r="P37" s="3" t="s">
        <v>62</v>
      </c>
      <c r="Q37" s="3" t="s">
        <v>62</v>
      </c>
      <c r="R37" s="3" t="s">
        <v>1016</v>
      </c>
      <c r="S37" s="3" t="s">
        <v>63</v>
      </c>
      <c r="T37" s="6" t="s">
        <v>61</v>
      </c>
      <c r="U37" s="6" t="s">
        <v>1075</v>
      </c>
      <c r="V37" s="6" t="s">
        <v>1101</v>
      </c>
      <c r="W37" s="3" t="s">
        <v>1041</v>
      </c>
    </row>
    <row r="38" spans="1:23" ht="15.75" x14ac:dyDescent="0.25">
      <c r="A38" s="1"/>
      <c r="B38" s="3">
        <v>17.693999999999999</v>
      </c>
      <c r="C38" s="3">
        <v>17.0639</v>
      </c>
      <c r="D38" s="3">
        <v>17.856300000000001</v>
      </c>
      <c r="E38" s="3">
        <v>3</v>
      </c>
      <c r="F38" s="3">
        <v>3</v>
      </c>
      <c r="G38" s="3">
        <v>3</v>
      </c>
      <c r="H38" s="3">
        <v>10.199999999999999</v>
      </c>
      <c r="I38" s="3">
        <v>10.199999999999999</v>
      </c>
      <c r="J38" s="3">
        <v>10.199999999999999</v>
      </c>
      <c r="K38" s="3">
        <v>36.289000000000001</v>
      </c>
      <c r="L38" s="3">
        <v>0</v>
      </c>
      <c r="M38" s="3">
        <v>28.439</v>
      </c>
      <c r="N38" s="3">
        <v>9221900</v>
      </c>
      <c r="O38" s="3">
        <v>6</v>
      </c>
      <c r="P38" s="3" t="s">
        <v>136</v>
      </c>
      <c r="Q38" s="3" t="s">
        <v>136</v>
      </c>
      <c r="R38" s="3" t="s">
        <v>1006</v>
      </c>
      <c r="S38" s="3" t="s">
        <v>137</v>
      </c>
      <c r="T38" s="6" t="s">
        <v>135</v>
      </c>
      <c r="U38" s="6" t="s">
        <v>1723</v>
      </c>
      <c r="V38" s="6" t="s">
        <v>1082</v>
      </c>
      <c r="W38" s="3" t="s">
        <v>1041</v>
      </c>
    </row>
    <row r="39" spans="1:23" ht="15.75" x14ac:dyDescent="0.25">
      <c r="A39" s="1"/>
      <c r="B39" s="3">
        <v>15.996</v>
      </c>
      <c r="C39" s="3">
        <v>15.451599999999999</v>
      </c>
      <c r="D39" s="3">
        <v>17.380800000000001</v>
      </c>
      <c r="E39" s="3">
        <v>3</v>
      </c>
      <c r="F39" s="3">
        <v>3</v>
      </c>
      <c r="G39" s="3">
        <v>3</v>
      </c>
      <c r="H39" s="3">
        <v>54.3</v>
      </c>
      <c r="I39" s="3">
        <v>54.3</v>
      </c>
      <c r="J39" s="3">
        <v>54.3</v>
      </c>
      <c r="K39" s="3">
        <v>7.7539999999999996</v>
      </c>
      <c r="L39" s="3">
        <v>0</v>
      </c>
      <c r="M39" s="3">
        <v>13.814</v>
      </c>
      <c r="N39" s="3">
        <v>3329600</v>
      </c>
      <c r="O39" s="3">
        <v>13</v>
      </c>
      <c r="P39" s="3" t="s">
        <v>67</v>
      </c>
      <c r="Q39" s="3" t="s">
        <v>67</v>
      </c>
      <c r="R39" s="3" t="s">
        <v>998</v>
      </c>
      <c r="S39" s="3" t="s">
        <v>68</v>
      </c>
      <c r="T39" s="6" t="s">
        <v>1102</v>
      </c>
      <c r="U39" s="6" t="s">
        <v>1103</v>
      </c>
      <c r="V39" s="6" t="s">
        <v>1497</v>
      </c>
      <c r="W39" s="3" t="s">
        <v>1039</v>
      </c>
    </row>
    <row r="40" spans="1:23" ht="15.75" x14ac:dyDescent="0.25">
      <c r="A40" s="1"/>
      <c r="B40" s="3">
        <v>16.8216</v>
      </c>
      <c r="C40" s="3">
        <v>17.410699999999999</v>
      </c>
      <c r="D40" s="3">
        <v>15.906499999999999</v>
      </c>
      <c r="E40" s="3">
        <v>4</v>
      </c>
      <c r="F40" s="3">
        <v>4</v>
      </c>
      <c r="G40" s="3">
        <v>4</v>
      </c>
      <c r="H40" s="3">
        <v>21</v>
      </c>
      <c r="I40" s="3">
        <v>21</v>
      </c>
      <c r="J40" s="3">
        <v>21</v>
      </c>
      <c r="K40" s="3">
        <v>30.917000000000002</v>
      </c>
      <c r="L40" s="3">
        <v>0</v>
      </c>
      <c r="M40" s="3">
        <v>36.152000000000001</v>
      </c>
      <c r="N40" s="3">
        <v>6052700</v>
      </c>
      <c r="O40" s="3">
        <v>6</v>
      </c>
      <c r="P40" s="3" t="s">
        <v>56</v>
      </c>
      <c r="Q40" s="3" t="s">
        <v>56</v>
      </c>
      <c r="R40" s="3" t="s">
        <v>1003</v>
      </c>
      <c r="S40" s="3" t="s">
        <v>57</v>
      </c>
      <c r="T40" s="6" t="s">
        <v>1104</v>
      </c>
      <c r="U40" s="6" t="s">
        <v>1105</v>
      </c>
      <c r="V40" s="6" t="s">
        <v>1082</v>
      </c>
      <c r="W40" s="3" t="s">
        <v>1041</v>
      </c>
    </row>
    <row r="41" spans="1:23" ht="15.75" x14ac:dyDescent="0.25">
      <c r="A41" s="1"/>
      <c r="B41" s="3">
        <v>16.600899999999999</v>
      </c>
      <c r="C41" s="3">
        <v>16.991299999999999</v>
      </c>
      <c r="D41" s="3">
        <v>17.785900000000002</v>
      </c>
      <c r="E41" s="3">
        <v>2</v>
      </c>
      <c r="F41" s="3">
        <v>2</v>
      </c>
      <c r="G41" s="3">
        <v>2</v>
      </c>
      <c r="H41" s="3">
        <v>14.6</v>
      </c>
      <c r="I41" s="3">
        <v>14.6</v>
      </c>
      <c r="J41" s="3">
        <v>14.6</v>
      </c>
      <c r="K41" s="3">
        <v>21.597999999999999</v>
      </c>
      <c r="L41" s="3">
        <v>0</v>
      </c>
      <c r="M41" s="3">
        <v>30.806999999999999</v>
      </c>
      <c r="N41" s="3">
        <v>6481500</v>
      </c>
      <c r="O41" s="3">
        <v>4</v>
      </c>
      <c r="P41" s="3" t="s">
        <v>98</v>
      </c>
      <c r="Q41" s="3" t="s">
        <v>98</v>
      </c>
      <c r="R41" s="3" t="s">
        <v>1046</v>
      </c>
      <c r="S41" s="3" t="s">
        <v>1047</v>
      </c>
      <c r="T41" s="3" t="s">
        <v>1106</v>
      </c>
      <c r="U41" s="6" t="s">
        <v>1091</v>
      </c>
      <c r="V41" s="6" t="s">
        <v>1082</v>
      </c>
      <c r="W41" s="3" t="s">
        <v>1489</v>
      </c>
    </row>
    <row r="42" spans="1:23" ht="15.75" x14ac:dyDescent="0.25">
      <c r="A42" s="1"/>
      <c r="B42" s="3">
        <v>21.9985</v>
      </c>
      <c r="C42" s="3">
        <v>22.591699999999999</v>
      </c>
      <c r="D42" s="3">
        <v>21.6447</v>
      </c>
      <c r="E42" s="3">
        <v>16</v>
      </c>
      <c r="F42" s="3">
        <v>16</v>
      </c>
      <c r="G42" s="3">
        <v>16</v>
      </c>
      <c r="H42" s="3">
        <v>59.7</v>
      </c>
      <c r="I42" s="3">
        <v>59.7</v>
      </c>
      <c r="J42" s="3">
        <v>59.7</v>
      </c>
      <c r="K42" s="3">
        <v>33.81</v>
      </c>
      <c r="L42" s="3">
        <v>0</v>
      </c>
      <c r="M42" s="3">
        <v>113.05</v>
      </c>
      <c r="N42" s="3">
        <v>308660000</v>
      </c>
      <c r="O42" s="3">
        <v>116</v>
      </c>
      <c r="P42" s="3" t="s">
        <v>111</v>
      </c>
      <c r="Q42" s="3" t="s">
        <v>112</v>
      </c>
      <c r="R42" s="6" t="s">
        <v>1066</v>
      </c>
      <c r="S42" s="6" t="s">
        <v>1067</v>
      </c>
      <c r="T42" s="6" t="s">
        <v>1108</v>
      </c>
      <c r="U42" s="6" t="s">
        <v>1109</v>
      </c>
      <c r="V42" s="6" t="s">
        <v>1101</v>
      </c>
      <c r="W42" s="3" t="s">
        <v>1041</v>
      </c>
    </row>
    <row r="43" spans="1:23" ht="15.75" x14ac:dyDescent="0.25">
      <c r="A43" s="1"/>
      <c r="B43" s="3">
        <v>16.9147</v>
      </c>
      <c r="C43" s="3">
        <v>16.892900000000001</v>
      </c>
      <c r="D43" s="3">
        <v>18.4224</v>
      </c>
      <c r="E43" s="3">
        <v>3</v>
      </c>
      <c r="F43" s="3">
        <v>3</v>
      </c>
      <c r="G43" s="3">
        <v>3</v>
      </c>
      <c r="H43" s="3">
        <v>12.7</v>
      </c>
      <c r="I43" s="3">
        <v>12.7</v>
      </c>
      <c r="J43" s="3">
        <v>12.7</v>
      </c>
      <c r="K43" s="3">
        <v>35.539000000000001</v>
      </c>
      <c r="L43" s="3">
        <v>0</v>
      </c>
      <c r="M43" s="3">
        <v>3.0922999999999998</v>
      </c>
      <c r="N43" s="3">
        <v>4421600</v>
      </c>
      <c r="O43" s="3">
        <v>2</v>
      </c>
      <c r="P43" s="3" t="s">
        <v>118</v>
      </c>
      <c r="Q43" s="3" t="s">
        <v>118</v>
      </c>
      <c r="R43" s="3" t="s">
        <v>994</v>
      </c>
      <c r="S43" s="3" t="s">
        <v>119</v>
      </c>
      <c r="T43" s="7" t="s">
        <v>117</v>
      </c>
      <c r="U43" s="7" t="s">
        <v>1110</v>
      </c>
      <c r="V43" s="7" t="s">
        <v>1082</v>
      </c>
      <c r="W43" s="3" t="s">
        <v>1041</v>
      </c>
    </row>
    <row r="44" spans="1:23" ht="15.75" x14ac:dyDescent="0.25">
      <c r="A44" s="1"/>
      <c r="B44" s="3">
        <v>18.377500000000001</v>
      </c>
      <c r="C44" s="3">
        <v>18.723199999999999</v>
      </c>
      <c r="D44" s="3">
        <v>17.6677</v>
      </c>
      <c r="E44" s="3">
        <v>4</v>
      </c>
      <c r="F44" s="3">
        <v>4</v>
      </c>
      <c r="G44" s="3">
        <v>4</v>
      </c>
      <c r="H44" s="3">
        <v>17.7</v>
      </c>
      <c r="I44" s="3">
        <v>17.7</v>
      </c>
      <c r="J44" s="3">
        <v>17.7</v>
      </c>
      <c r="K44" s="3">
        <v>30.367999999999999</v>
      </c>
      <c r="L44" s="3">
        <v>0</v>
      </c>
      <c r="M44" s="3">
        <v>7.1182999999999996</v>
      </c>
      <c r="N44" s="3">
        <v>16438000</v>
      </c>
      <c r="O44" s="3">
        <v>7</v>
      </c>
      <c r="P44" s="3" t="s">
        <v>73</v>
      </c>
      <c r="Q44" s="3" t="s">
        <v>73</v>
      </c>
      <c r="R44" s="3" t="s">
        <v>995</v>
      </c>
      <c r="S44" s="3" t="s">
        <v>74</v>
      </c>
      <c r="T44" s="2" t="s">
        <v>1111</v>
      </c>
      <c r="U44" s="2" t="s">
        <v>1110</v>
      </c>
      <c r="V44" s="6" t="s">
        <v>1082</v>
      </c>
      <c r="W44" s="3" t="s">
        <v>1041</v>
      </c>
    </row>
    <row r="45" spans="1:23" ht="15.75" x14ac:dyDescent="0.25">
      <c r="A45" s="1"/>
      <c r="B45" s="3">
        <v>17.386099999999999</v>
      </c>
      <c r="C45" s="3">
        <v>18.037199999999999</v>
      </c>
      <c r="D45" s="3">
        <v>17.346800000000002</v>
      </c>
      <c r="E45" s="3">
        <v>5</v>
      </c>
      <c r="F45" s="3">
        <v>5</v>
      </c>
      <c r="G45" s="3">
        <v>5</v>
      </c>
      <c r="H45" s="3">
        <v>10.9</v>
      </c>
      <c r="I45" s="3">
        <v>10.9</v>
      </c>
      <c r="J45" s="3">
        <v>10.9</v>
      </c>
      <c r="K45" s="3">
        <v>49.838000000000001</v>
      </c>
      <c r="L45" s="3">
        <v>0</v>
      </c>
      <c r="M45" s="3">
        <v>6.7065000000000001</v>
      </c>
      <c r="N45" s="3">
        <v>24826000</v>
      </c>
      <c r="O45" s="3">
        <v>6</v>
      </c>
      <c r="P45" s="3" t="s">
        <v>107</v>
      </c>
      <c r="Q45" s="3" t="s">
        <v>107</v>
      </c>
      <c r="R45" s="3" t="s">
        <v>1036</v>
      </c>
      <c r="S45" s="3" t="s">
        <v>1088</v>
      </c>
      <c r="T45" s="7" t="s">
        <v>1089</v>
      </c>
      <c r="U45" s="7" t="s">
        <v>1222</v>
      </c>
      <c r="V45" s="6" t="s">
        <v>1084</v>
      </c>
      <c r="W45" s="3" t="s">
        <v>1482</v>
      </c>
    </row>
    <row r="46" spans="1:23" ht="15.75" x14ac:dyDescent="0.25">
      <c r="A46" s="1"/>
      <c r="B46" s="3">
        <v>18.253799999999998</v>
      </c>
      <c r="C46" s="3">
        <v>19.118099999999998</v>
      </c>
      <c r="D46" s="3">
        <v>17.516999999999999</v>
      </c>
      <c r="E46" s="3">
        <v>6</v>
      </c>
      <c r="F46" s="3">
        <v>6</v>
      </c>
      <c r="G46" s="3">
        <v>6</v>
      </c>
      <c r="H46" s="3">
        <v>16.5</v>
      </c>
      <c r="I46" s="3">
        <v>16.5</v>
      </c>
      <c r="J46" s="3">
        <v>16.5</v>
      </c>
      <c r="K46" s="3">
        <v>54.988999999999997</v>
      </c>
      <c r="L46" s="3">
        <v>0</v>
      </c>
      <c r="M46" s="3">
        <v>7.8921999999999999</v>
      </c>
      <c r="N46" s="3">
        <v>19311000</v>
      </c>
      <c r="O46" s="3">
        <v>7</v>
      </c>
      <c r="P46" s="3" t="s">
        <v>142</v>
      </c>
      <c r="Q46" s="3" t="s">
        <v>143</v>
      </c>
      <c r="R46" s="3" t="s">
        <v>1009</v>
      </c>
      <c r="S46" s="3" t="s">
        <v>144</v>
      </c>
      <c r="T46" s="3" t="s">
        <v>1112</v>
      </c>
      <c r="U46" s="6" t="s">
        <v>1248</v>
      </c>
      <c r="V46" s="3" t="s">
        <v>1084</v>
      </c>
      <c r="W46" s="3" t="s">
        <v>1489</v>
      </c>
    </row>
    <row r="47" spans="1:23" ht="15.75" x14ac:dyDescent="0.25">
      <c r="A47" s="1"/>
      <c r="B47" s="3">
        <v>20.4069</v>
      </c>
      <c r="C47" s="3">
        <v>20.4421</v>
      </c>
      <c r="D47" s="3">
        <v>19.528400000000001</v>
      </c>
      <c r="E47" s="3">
        <v>7</v>
      </c>
      <c r="F47" s="3">
        <v>7</v>
      </c>
      <c r="G47" s="3">
        <v>7</v>
      </c>
      <c r="H47" s="3">
        <v>42.5</v>
      </c>
      <c r="I47" s="3">
        <v>42.5</v>
      </c>
      <c r="J47" s="3">
        <v>42.5</v>
      </c>
      <c r="K47" s="3">
        <v>20.582000000000001</v>
      </c>
      <c r="L47" s="3">
        <v>0</v>
      </c>
      <c r="M47" s="3">
        <v>70.484999999999999</v>
      </c>
      <c r="N47" s="3">
        <v>94161000</v>
      </c>
      <c r="O47" s="3">
        <v>40</v>
      </c>
      <c r="P47" s="3" t="s">
        <v>130</v>
      </c>
      <c r="Q47" s="3" t="s">
        <v>131</v>
      </c>
      <c r="R47" s="3" t="s">
        <v>1001</v>
      </c>
      <c r="S47" s="3" t="s">
        <v>132</v>
      </c>
      <c r="T47" s="8" t="s">
        <v>1113</v>
      </c>
      <c r="U47" s="6" t="s">
        <v>1091</v>
      </c>
      <c r="V47" s="6" t="s">
        <v>1082</v>
      </c>
      <c r="W47" s="3" t="s">
        <v>1041</v>
      </c>
    </row>
    <row r="48" spans="1:23" ht="15.75" x14ac:dyDescent="0.25">
      <c r="A48" s="1"/>
      <c r="B48" s="3">
        <v>17.142199999999999</v>
      </c>
      <c r="C48" s="3">
        <v>17.283899999999999</v>
      </c>
      <c r="D48" s="3">
        <v>17.7332</v>
      </c>
      <c r="E48" s="3">
        <v>2</v>
      </c>
      <c r="F48" s="3">
        <v>2</v>
      </c>
      <c r="G48" s="3">
        <v>2</v>
      </c>
      <c r="H48" s="3">
        <v>10.8</v>
      </c>
      <c r="I48" s="3">
        <v>10.8</v>
      </c>
      <c r="J48" s="3">
        <v>10.8</v>
      </c>
      <c r="K48" s="3">
        <v>20.968</v>
      </c>
      <c r="L48" s="3">
        <v>0</v>
      </c>
      <c r="M48" s="3">
        <v>5.9798</v>
      </c>
      <c r="N48" s="3">
        <v>7824000</v>
      </c>
      <c r="O48" s="3">
        <v>14</v>
      </c>
      <c r="P48" s="3" t="s">
        <v>90</v>
      </c>
      <c r="Q48" s="3" t="s">
        <v>90</v>
      </c>
      <c r="R48" s="3" t="s">
        <v>1017</v>
      </c>
      <c r="S48" s="3" t="s">
        <v>91</v>
      </c>
      <c r="T48" s="3" t="s">
        <v>1116</v>
      </c>
      <c r="U48" s="6" t="s">
        <v>1115</v>
      </c>
      <c r="V48" s="3" t="s">
        <v>1084</v>
      </c>
      <c r="W48" s="3" t="s">
        <v>1489</v>
      </c>
    </row>
    <row r="49" spans="1:23" ht="15.75" x14ac:dyDescent="0.25">
      <c r="A49" s="1"/>
      <c r="B49" s="3">
        <v>21.490500000000001</v>
      </c>
      <c r="C49" s="3">
        <v>21.6448</v>
      </c>
      <c r="D49" s="3">
        <v>21.473500000000001</v>
      </c>
      <c r="E49" s="3">
        <v>6</v>
      </c>
      <c r="F49" s="3">
        <v>6</v>
      </c>
      <c r="G49" s="3">
        <v>2</v>
      </c>
      <c r="H49" s="3">
        <v>41.5</v>
      </c>
      <c r="I49" s="3">
        <v>41.5</v>
      </c>
      <c r="J49" s="3">
        <v>12.8</v>
      </c>
      <c r="K49" s="3">
        <v>21.437000000000001</v>
      </c>
      <c r="L49" s="3">
        <v>0</v>
      </c>
      <c r="M49" s="3">
        <v>323.31</v>
      </c>
      <c r="N49" s="3">
        <v>182220000</v>
      </c>
      <c r="O49" s="3">
        <v>74</v>
      </c>
      <c r="P49" s="3" t="s">
        <v>148</v>
      </c>
      <c r="Q49" s="3" t="s">
        <v>148</v>
      </c>
      <c r="R49" s="3" t="s">
        <v>1012</v>
      </c>
      <c r="S49" s="3" t="s">
        <v>149</v>
      </c>
      <c r="T49" s="6" t="s">
        <v>147</v>
      </c>
      <c r="U49" s="6" t="s">
        <v>1117</v>
      </c>
      <c r="V49" s="6" t="s">
        <v>1082</v>
      </c>
      <c r="W49" s="6" t="s">
        <v>1040</v>
      </c>
    </row>
    <row r="50" spans="1:23" ht="15.75" x14ac:dyDescent="0.25">
      <c r="A50" s="1"/>
      <c r="B50" s="3">
        <v>15.9801</v>
      </c>
      <c r="C50" s="3">
        <v>15.289099999999999</v>
      </c>
      <c r="D50" s="3">
        <v>17.816600000000001</v>
      </c>
      <c r="E50" s="3">
        <v>2</v>
      </c>
      <c r="F50" s="3">
        <v>2</v>
      </c>
      <c r="G50" s="3">
        <v>2</v>
      </c>
      <c r="H50" s="3">
        <v>14.7</v>
      </c>
      <c r="I50" s="3">
        <v>14.7</v>
      </c>
      <c r="J50" s="3">
        <v>14.7</v>
      </c>
      <c r="K50" s="3">
        <v>28.55</v>
      </c>
      <c r="L50" s="3">
        <v>0</v>
      </c>
      <c r="M50" s="3">
        <v>7.6765999999999996</v>
      </c>
      <c r="N50" s="3">
        <v>3051400</v>
      </c>
      <c r="O50" s="3">
        <v>8</v>
      </c>
      <c r="P50" s="3" t="s">
        <v>81</v>
      </c>
      <c r="Q50" s="3" t="s">
        <v>81</v>
      </c>
      <c r="R50" s="3" t="s">
        <v>1038</v>
      </c>
      <c r="S50" s="3" t="s">
        <v>82</v>
      </c>
      <c r="T50" s="7" t="s">
        <v>80</v>
      </c>
      <c r="U50" s="7" t="s">
        <v>1055</v>
      </c>
      <c r="V50" s="7" t="s">
        <v>1082</v>
      </c>
      <c r="W50" s="3" t="s">
        <v>1042</v>
      </c>
    </row>
    <row r="51" spans="1:23" ht="15.75" x14ac:dyDescent="0.25">
      <c r="A51" s="1"/>
      <c r="B51" s="3">
        <v>18.596900000000002</v>
      </c>
      <c r="C51" s="3">
        <v>17.5061</v>
      </c>
      <c r="D51" s="3">
        <v>16.7774</v>
      </c>
      <c r="E51" s="3">
        <v>2</v>
      </c>
      <c r="F51" s="3">
        <v>2</v>
      </c>
      <c r="G51" s="3">
        <v>2</v>
      </c>
      <c r="H51" s="3">
        <v>4.8</v>
      </c>
      <c r="I51" s="3">
        <v>4.8</v>
      </c>
      <c r="J51" s="3">
        <v>4.8</v>
      </c>
      <c r="K51" s="3">
        <v>47.292000000000002</v>
      </c>
      <c r="L51" s="3">
        <v>0</v>
      </c>
      <c r="M51" s="3">
        <v>5.9946999999999999</v>
      </c>
      <c r="N51" s="3">
        <v>14164000</v>
      </c>
      <c r="O51" s="3">
        <v>6</v>
      </c>
      <c r="P51" s="3" t="s">
        <v>23</v>
      </c>
      <c r="Q51" s="3" t="s">
        <v>23</v>
      </c>
      <c r="R51" s="3" t="s">
        <v>1033</v>
      </c>
      <c r="S51" s="3" t="s">
        <v>24</v>
      </c>
      <c r="T51" s="8" t="s">
        <v>1119</v>
      </c>
      <c r="U51" s="8" t="s">
        <v>1187</v>
      </c>
      <c r="V51" s="6" t="s">
        <v>1084</v>
      </c>
      <c r="W51" s="3" t="s">
        <v>1041</v>
      </c>
    </row>
    <row r="52" spans="1:23" ht="15.75" x14ac:dyDescent="0.25">
      <c r="A52" s="1"/>
      <c r="B52" s="3">
        <v>17.315000000000001</v>
      </c>
      <c r="C52" s="3">
        <v>18.1279</v>
      </c>
      <c r="D52" s="3">
        <v>17.669799999999999</v>
      </c>
      <c r="E52" s="3">
        <v>4</v>
      </c>
      <c r="F52" s="3">
        <v>4</v>
      </c>
      <c r="G52" s="3">
        <v>4</v>
      </c>
      <c r="H52" s="3">
        <v>16.2</v>
      </c>
      <c r="I52" s="3">
        <v>16.2</v>
      </c>
      <c r="J52" s="3">
        <v>16.2</v>
      </c>
      <c r="K52" s="3">
        <v>49.704999999999998</v>
      </c>
      <c r="L52" s="3">
        <v>0</v>
      </c>
      <c r="M52" s="3">
        <v>15.307</v>
      </c>
      <c r="N52" s="3">
        <v>8803100</v>
      </c>
      <c r="O52" s="3">
        <v>19</v>
      </c>
      <c r="P52" s="3" t="s">
        <v>160</v>
      </c>
      <c r="Q52" s="3" t="s">
        <v>161</v>
      </c>
      <c r="R52" s="3" t="s">
        <v>1032</v>
      </c>
      <c r="S52" s="3" t="s">
        <v>162</v>
      </c>
      <c r="T52" s="6" t="s">
        <v>159</v>
      </c>
      <c r="U52" s="6" t="s">
        <v>1118</v>
      </c>
      <c r="V52" s="6" t="s">
        <v>1082</v>
      </c>
      <c r="W52" s="3" t="s">
        <v>1041</v>
      </c>
    </row>
    <row r="53" spans="1:23" ht="15.75" x14ac:dyDescent="0.25">
      <c r="A53" s="1"/>
      <c r="B53" s="3">
        <v>15.807</v>
      </c>
      <c r="C53" s="3">
        <v>16.927299999999999</v>
      </c>
      <c r="D53" s="3">
        <v>17.6233</v>
      </c>
      <c r="E53" s="3">
        <v>4</v>
      </c>
      <c r="F53" s="3">
        <v>4</v>
      </c>
      <c r="G53" s="3">
        <v>4</v>
      </c>
      <c r="H53" s="3">
        <v>6.2</v>
      </c>
      <c r="I53" s="3">
        <v>6.2</v>
      </c>
      <c r="J53" s="3">
        <v>6.2</v>
      </c>
      <c r="K53" s="3">
        <v>52.058</v>
      </c>
      <c r="L53" s="3">
        <v>0</v>
      </c>
      <c r="M53" s="3">
        <v>3.8235000000000001</v>
      </c>
      <c r="N53" s="3">
        <v>11003000</v>
      </c>
      <c r="O53" s="3">
        <v>8</v>
      </c>
      <c r="P53" s="3" t="s">
        <v>65</v>
      </c>
      <c r="Q53" s="3" t="s">
        <v>65</v>
      </c>
      <c r="R53" s="3" t="s">
        <v>999</v>
      </c>
      <c r="S53" s="3" t="s">
        <v>66</v>
      </c>
      <c r="T53" s="3" t="s">
        <v>64</v>
      </c>
      <c r="U53" s="6" t="s">
        <v>1118</v>
      </c>
      <c r="V53" s="6" t="s">
        <v>1082</v>
      </c>
      <c r="W53" s="3" t="s">
        <v>1489</v>
      </c>
    </row>
    <row r="54" spans="1:23" ht="15.75" x14ac:dyDescent="0.25">
      <c r="A54" s="1"/>
      <c r="B54" s="3">
        <v>21.876899999999999</v>
      </c>
      <c r="C54" s="3">
        <v>21.210599999999999</v>
      </c>
      <c r="D54" s="3">
        <v>21.226199999999999</v>
      </c>
      <c r="E54" s="3">
        <v>17</v>
      </c>
      <c r="F54" s="3">
        <v>17</v>
      </c>
      <c r="G54" s="3">
        <v>17</v>
      </c>
      <c r="H54" s="3">
        <v>52.9</v>
      </c>
      <c r="I54" s="3">
        <v>52.9</v>
      </c>
      <c r="J54" s="3">
        <v>52.9</v>
      </c>
      <c r="K54" s="3">
        <v>38.697000000000003</v>
      </c>
      <c r="L54" s="3">
        <v>0</v>
      </c>
      <c r="M54" s="3">
        <v>133.53</v>
      </c>
      <c r="N54" s="3">
        <v>292770000</v>
      </c>
      <c r="O54" s="3">
        <v>128</v>
      </c>
      <c r="P54" s="3" t="s">
        <v>116</v>
      </c>
      <c r="Q54" s="3" t="s">
        <v>116</v>
      </c>
      <c r="R54" s="6" t="s">
        <v>1070</v>
      </c>
      <c r="S54" s="6" t="s">
        <v>1071</v>
      </c>
      <c r="T54" s="6" t="s">
        <v>1120</v>
      </c>
      <c r="U54" s="6" t="s">
        <v>1103</v>
      </c>
      <c r="V54" s="6" t="s">
        <v>1082</v>
      </c>
      <c r="W54" s="3" t="s">
        <v>1039</v>
      </c>
    </row>
    <row r="55" spans="1:23" ht="15.75" x14ac:dyDescent="0.25">
      <c r="A55" s="1"/>
      <c r="B55" s="3">
        <v>20.844100000000001</v>
      </c>
      <c r="C55" s="3">
        <v>20.447500000000002</v>
      </c>
      <c r="D55" s="3">
        <v>20.689599999999999</v>
      </c>
      <c r="E55" s="3">
        <v>10</v>
      </c>
      <c r="F55" s="3">
        <v>10</v>
      </c>
      <c r="G55" s="3">
        <v>10</v>
      </c>
      <c r="H55" s="3">
        <v>65.900000000000006</v>
      </c>
      <c r="I55" s="3">
        <v>65.900000000000006</v>
      </c>
      <c r="J55" s="3">
        <v>65.900000000000006</v>
      </c>
      <c r="K55" s="3">
        <v>22.942</v>
      </c>
      <c r="L55" s="3">
        <v>0</v>
      </c>
      <c r="M55" s="3">
        <v>134.05000000000001</v>
      </c>
      <c r="N55" s="3">
        <v>129090000</v>
      </c>
      <c r="O55" s="3">
        <v>83</v>
      </c>
      <c r="P55" s="3" t="s">
        <v>102</v>
      </c>
      <c r="Q55" s="3" t="s">
        <v>102</v>
      </c>
      <c r="R55" s="3" t="s">
        <v>997</v>
      </c>
      <c r="S55" s="3" t="s">
        <v>103</v>
      </c>
      <c r="T55" s="8" t="s">
        <v>101</v>
      </c>
      <c r="U55" s="2" t="s">
        <v>1723</v>
      </c>
      <c r="V55" s="6" t="s">
        <v>1101</v>
      </c>
      <c r="W55" s="3" t="s">
        <v>1041</v>
      </c>
    </row>
    <row r="56" spans="1:23" ht="15.75" x14ac:dyDescent="0.25">
      <c r="A56" s="1"/>
      <c r="B56" s="3">
        <v>21.790900000000001</v>
      </c>
      <c r="C56" s="3">
        <v>22.079699999999999</v>
      </c>
      <c r="D56" s="3">
        <v>21.838999999999999</v>
      </c>
      <c r="E56" s="3">
        <v>10</v>
      </c>
      <c r="F56" s="3">
        <v>10</v>
      </c>
      <c r="G56" s="3">
        <v>10</v>
      </c>
      <c r="H56" s="3">
        <v>73.099999999999994</v>
      </c>
      <c r="I56" s="3">
        <v>73.099999999999994</v>
      </c>
      <c r="J56" s="3">
        <v>73.099999999999994</v>
      </c>
      <c r="K56" s="3">
        <v>17.666</v>
      </c>
      <c r="L56" s="3">
        <v>0</v>
      </c>
      <c r="M56" s="3">
        <v>238.03</v>
      </c>
      <c r="N56" s="3">
        <v>276770000</v>
      </c>
      <c r="O56" s="3">
        <v>59</v>
      </c>
      <c r="P56" s="3" t="s">
        <v>151</v>
      </c>
      <c r="Q56" s="3" t="s">
        <v>151</v>
      </c>
      <c r="R56" s="3" t="s">
        <v>1014</v>
      </c>
      <c r="S56" s="3" t="s">
        <v>152</v>
      </c>
      <c r="T56" s="6" t="s">
        <v>150</v>
      </c>
      <c r="U56" s="6" t="s">
        <v>1121</v>
      </c>
      <c r="V56" s="6" t="s">
        <v>33</v>
      </c>
      <c r="W56" s="3" t="s">
        <v>1041</v>
      </c>
    </row>
    <row r="57" spans="1:23" ht="15.75" x14ac:dyDescent="0.25">
      <c r="A57" s="1"/>
      <c r="B57" s="3">
        <v>20.065300000000001</v>
      </c>
      <c r="C57" s="3">
        <v>20.694099999999999</v>
      </c>
      <c r="D57" s="3">
        <v>19.4574</v>
      </c>
      <c r="E57" s="3">
        <v>6</v>
      </c>
      <c r="F57" s="3">
        <v>6</v>
      </c>
      <c r="G57" s="3">
        <v>6</v>
      </c>
      <c r="H57" s="3">
        <v>42.6</v>
      </c>
      <c r="I57" s="3">
        <v>42.6</v>
      </c>
      <c r="J57" s="3">
        <v>42.6</v>
      </c>
      <c r="K57" s="3">
        <v>15.222</v>
      </c>
      <c r="L57" s="3">
        <v>0</v>
      </c>
      <c r="M57" s="3">
        <v>80.66</v>
      </c>
      <c r="N57" s="3">
        <v>86295000</v>
      </c>
      <c r="O57" s="3">
        <v>35</v>
      </c>
      <c r="P57" s="3" t="s">
        <v>105</v>
      </c>
      <c r="Q57" s="3" t="s">
        <v>105</v>
      </c>
      <c r="R57" s="6" t="s">
        <v>1056</v>
      </c>
      <c r="S57" s="6" t="s">
        <v>1057</v>
      </c>
      <c r="T57" s="6" t="s">
        <v>1122</v>
      </c>
      <c r="U57" s="6" t="s">
        <v>1121</v>
      </c>
      <c r="V57" s="6" t="s">
        <v>33</v>
      </c>
      <c r="W57" s="3" t="s">
        <v>1041</v>
      </c>
    </row>
    <row r="58" spans="1:23" ht="15.75" x14ac:dyDescent="0.25">
      <c r="A58" s="1"/>
      <c r="B58" s="3">
        <v>22.955500000000001</v>
      </c>
      <c r="C58" s="3">
        <v>22.852499999999999</v>
      </c>
      <c r="D58" s="3">
        <v>22.5456</v>
      </c>
      <c r="E58" s="3">
        <v>26</v>
      </c>
      <c r="F58" s="3">
        <v>26</v>
      </c>
      <c r="G58" s="3">
        <v>26</v>
      </c>
      <c r="H58" s="3">
        <v>74.900000000000006</v>
      </c>
      <c r="I58" s="3">
        <v>74.900000000000006</v>
      </c>
      <c r="J58" s="3">
        <v>74.900000000000006</v>
      </c>
      <c r="K58" s="3">
        <v>41.834000000000003</v>
      </c>
      <c r="L58" s="3">
        <v>0</v>
      </c>
      <c r="M58" s="3">
        <v>323.31</v>
      </c>
      <c r="N58" s="3">
        <v>506960000</v>
      </c>
      <c r="O58" s="3">
        <v>217</v>
      </c>
      <c r="P58" s="3" t="s">
        <v>115</v>
      </c>
      <c r="Q58" s="3" t="s">
        <v>115</v>
      </c>
      <c r="R58" s="6" t="s">
        <v>1068</v>
      </c>
      <c r="S58" s="6" t="s">
        <v>1069</v>
      </c>
      <c r="T58" s="6" t="s">
        <v>1123</v>
      </c>
      <c r="U58" s="6" t="s">
        <v>1091</v>
      </c>
      <c r="V58" s="6" t="s">
        <v>1124</v>
      </c>
      <c r="W58" s="3" t="s">
        <v>1041</v>
      </c>
    </row>
    <row r="59" spans="1:23" ht="15.75" x14ac:dyDescent="0.25">
      <c r="A59" s="1"/>
      <c r="B59" s="3">
        <v>22.0031</v>
      </c>
      <c r="C59" s="3">
        <v>22.483899999999998</v>
      </c>
      <c r="D59" s="3">
        <v>21.589600000000001</v>
      </c>
      <c r="E59" s="3">
        <v>7</v>
      </c>
      <c r="F59" s="3">
        <v>7</v>
      </c>
      <c r="G59" s="3">
        <v>7</v>
      </c>
      <c r="H59" s="3">
        <v>58.8</v>
      </c>
      <c r="I59" s="3">
        <v>58.8</v>
      </c>
      <c r="J59" s="3">
        <v>58.8</v>
      </c>
      <c r="K59" s="3">
        <v>16.637</v>
      </c>
      <c r="L59" s="3">
        <v>0</v>
      </c>
      <c r="M59" s="3">
        <v>39.231000000000002</v>
      </c>
      <c r="N59" s="3">
        <v>287740000</v>
      </c>
      <c r="O59" s="3">
        <v>92</v>
      </c>
      <c r="P59" s="3" t="s">
        <v>35</v>
      </c>
      <c r="Q59" s="3" t="s">
        <v>35</v>
      </c>
      <c r="R59" s="3" t="s">
        <v>1013</v>
      </c>
      <c r="S59" s="3" t="s">
        <v>36</v>
      </c>
      <c r="T59" s="3" t="s">
        <v>34</v>
      </c>
      <c r="U59" s="6" t="s">
        <v>1121</v>
      </c>
      <c r="V59" s="6" t="s">
        <v>33</v>
      </c>
      <c r="W59" s="3" t="s">
        <v>1041</v>
      </c>
    </row>
    <row r="60" spans="1:23" ht="15.75" x14ac:dyDescent="0.25">
      <c r="A60" s="1"/>
      <c r="B60" s="3">
        <v>21.350200000000001</v>
      </c>
      <c r="C60" s="3">
        <v>21.491299999999999</v>
      </c>
      <c r="D60" s="3">
        <v>20.7804</v>
      </c>
      <c r="E60" s="3">
        <v>7</v>
      </c>
      <c r="F60" s="3">
        <v>7</v>
      </c>
      <c r="G60" s="3">
        <v>7</v>
      </c>
      <c r="H60" s="3">
        <v>61.3</v>
      </c>
      <c r="I60" s="3">
        <v>61.3</v>
      </c>
      <c r="J60" s="3">
        <v>61.3</v>
      </c>
      <c r="K60" s="3">
        <v>10.502000000000001</v>
      </c>
      <c r="L60" s="3">
        <v>0</v>
      </c>
      <c r="M60" s="3">
        <v>77.064999999999998</v>
      </c>
      <c r="N60" s="3">
        <v>160210000</v>
      </c>
      <c r="O60" s="3">
        <v>37</v>
      </c>
      <c r="P60" s="3" t="s">
        <v>108</v>
      </c>
      <c r="Q60" s="3" t="s">
        <v>108</v>
      </c>
      <c r="R60" s="6" t="s">
        <v>1060</v>
      </c>
      <c r="S60" s="6" t="s">
        <v>1061</v>
      </c>
      <c r="T60" s="6" t="s">
        <v>1125</v>
      </c>
      <c r="U60" s="6" t="s">
        <v>1121</v>
      </c>
      <c r="V60" s="6" t="s">
        <v>33</v>
      </c>
      <c r="W60" s="3" t="s">
        <v>1041</v>
      </c>
    </row>
    <row r="61" spans="1:23" ht="15.75" x14ac:dyDescent="0.25">
      <c r="A61" s="1"/>
      <c r="B61" s="3">
        <v>21.049099999999999</v>
      </c>
      <c r="C61" s="3">
        <v>21.055900000000001</v>
      </c>
      <c r="D61" s="3">
        <v>21.004200000000001</v>
      </c>
      <c r="E61" s="3">
        <v>9</v>
      </c>
      <c r="F61" s="3">
        <v>9</v>
      </c>
      <c r="G61" s="3">
        <v>9</v>
      </c>
      <c r="H61" s="3">
        <v>69</v>
      </c>
      <c r="I61" s="3">
        <v>69</v>
      </c>
      <c r="J61" s="3">
        <v>69</v>
      </c>
      <c r="K61" s="3">
        <v>19.39</v>
      </c>
      <c r="L61" s="3">
        <v>0</v>
      </c>
      <c r="M61" s="3">
        <v>110.93</v>
      </c>
      <c r="N61" s="3">
        <v>158420000</v>
      </c>
      <c r="O61" s="3">
        <v>89</v>
      </c>
      <c r="P61" s="3" t="s">
        <v>99</v>
      </c>
      <c r="Q61" s="3" t="s">
        <v>99</v>
      </c>
      <c r="R61" s="3" t="s">
        <v>1049</v>
      </c>
      <c r="S61" s="3" t="s">
        <v>1048</v>
      </c>
      <c r="T61" s="6" t="s">
        <v>1130</v>
      </c>
      <c r="U61" s="6" t="s">
        <v>1126</v>
      </c>
      <c r="V61" s="6" t="s">
        <v>1082</v>
      </c>
      <c r="W61" s="3" t="s">
        <v>1041</v>
      </c>
    </row>
    <row r="62" spans="1:23" ht="15.75" x14ac:dyDescent="0.25">
      <c r="A62" s="1"/>
      <c r="B62" s="3">
        <v>18.1767</v>
      </c>
      <c r="C62" s="3">
        <v>18.660499999999999</v>
      </c>
      <c r="D62" s="3">
        <v>17.438800000000001</v>
      </c>
      <c r="E62" s="3">
        <v>5</v>
      </c>
      <c r="F62" s="3">
        <v>5</v>
      </c>
      <c r="G62" s="3">
        <v>5</v>
      </c>
      <c r="H62" s="3">
        <v>17.3</v>
      </c>
      <c r="I62" s="3">
        <v>17.3</v>
      </c>
      <c r="J62" s="3">
        <v>17.3</v>
      </c>
      <c r="K62" s="3">
        <v>32.372</v>
      </c>
      <c r="L62" s="3">
        <v>0</v>
      </c>
      <c r="M62" s="3">
        <v>3.0815999999999999</v>
      </c>
      <c r="N62" s="3">
        <v>14993000</v>
      </c>
      <c r="O62" s="3">
        <v>4</v>
      </c>
      <c r="P62" s="3" t="s">
        <v>122</v>
      </c>
      <c r="Q62" s="3" t="s">
        <v>123</v>
      </c>
      <c r="R62" s="3" t="s">
        <v>123</v>
      </c>
      <c r="S62" s="3" t="s">
        <v>124</v>
      </c>
      <c r="T62" s="6" t="s">
        <v>121</v>
      </c>
      <c r="U62" s="6" t="s">
        <v>1126</v>
      </c>
      <c r="V62" s="6" t="s">
        <v>1084</v>
      </c>
      <c r="W62" s="3" t="s">
        <v>1041</v>
      </c>
    </row>
    <row r="63" spans="1:23" ht="15.75" x14ac:dyDescent="0.25">
      <c r="A63" s="1"/>
      <c r="B63" s="3">
        <v>18.7957</v>
      </c>
      <c r="C63" s="3">
        <v>18.533100000000001</v>
      </c>
      <c r="D63" s="3">
        <v>17.878299999999999</v>
      </c>
      <c r="E63" s="3">
        <v>1</v>
      </c>
      <c r="F63" s="3">
        <v>1</v>
      </c>
      <c r="G63" s="3">
        <v>1</v>
      </c>
      <c r="H63" s="3">
        <v>17.3</v>
      </c>
      <c r="I63" s="3">
        <v>17.3</v>
      </c>
      <c r="J63" s="3">
        <v>17.3</v>
      </c>
      <c r="K63" s="3">
        <v>12.044</v>
      </c>
      <c r="L63" s="3">
        <v>0</v>
      </c>
      <c r="M63" s="3">
        <v>11.981</v>
      </c>
      <c r="N63" s="3">
        <v>22283000</v>
      </c>
      <c r="O63" s="3">
        <v>3</v>
      </c>
      <c r="P63" s="3" t="s">
        <v>100</v>
      </c>
      <c r="Q63" s="3" t="s">
        <v>100</v>
      </c>
      <c r="R63" s="6" t="s">
        <v>1050</v>
      </c>
      <c r="S63" s="6" t="s">
        <v>1051</v>
      </c>
      <c r="T63" s="6" t="s">
        <v>121</v>
      </c>
      <c r="U63" s="6" t="s">
        <v>1126</v>
      </c>
      <c r="V63" s="6" t="s">
        <v>1084</v>
      </c>
      <c r="W63" s="3" t="s">
        <v>1041</v>
      </c>
    </row>
    <row r="64" spans="1:23" ht="15.75" x14ac:dyDescent="0.25">
      <c r="A64" s="1"/>
      <c r="B64" s="3">
        <v>23.941500000000001</v>
      </c>
      <c r="C64" s="3">
        <v>24.095099999999999</v>
      </c>
      <c r="D64" s="3">
        <v>23.709800000000001</v>
      </c>
      <c r="E64" s="3">
        <v>39</v>
      </c>
      <c r="F64" s="3">
        <v>39</v>
      </c>
      <c r="G64" s="3">
        <v>19</v>
      </c>
      <c r="H64" s="3">
        <v>53.7</v>
      </c>
      <c r="I64" s="3">
        <v>53.7</v>
      </c>
      <c r="J64" s="3">
        <v>25.6</v>
      </c>
      <c r="K64" s="3">
        <v>103.25</v>
      </c>
      <c r="L64" s="3">
        <v>0</v>
      </c>
      <c r="M64" s="3">
        <v>323.31</v>
      </c>
      <c r="N64" s="3">
        <v>828330000</v>
      </c>
      <c r="O64" s="3">
        <v>256</v>
      </c>
      <c r="P64" s="3" t="s">
        <v>163</v>
      </c>
      <c r="Q64" s="3" t="s">
        <v>164</v>
      </c>
      <c r="R64" s="3" t="s">
        <v>1034</v>
      </c>
      <c r="S64" s="3" t="s">
        <v>165</v>
      </c>
      <c r="T64" s="6" t="s">
        <v>1127</v>
      </c>
      <c r="U64" s="6" t="s">
        <v>1128</v>
      </c>
      <c r="V64" s="6" t="s">
        <v>1082</v>
      </c>
      <c r="W64" s="6" t="s">
        <v>1040</v>
      </c>
    </row>
    <row r="65" spans="1:23" ht="15.75" x14ac:dyDescent="0.25">
      <c r="A65" s="1"/>
      <c r="B65" s="3">
        <v>23.5444</v>
      </c>
      <c r="C65" s="3">
        <v>23.340800000000002</v>
      </c>
      <c r="D65" s="3">
        <v>21.9422</v>
      </c>
      <c r="E65" s="3">
        <v>26</v>
      </c>
      <c r="F65" s="3">
        <v>26</v>
      </c>
      <c r="G65" s="3">
        <v>23</v>
      </c>
      <c r="H65" s="3">
        <v>64.2</v>
      </c>
      <c r="I65" s="3">
        <v>64.2</v>
      </c>
      <c r="J65" s="3">
        <v>58.5</v>
      </c>
      <c r="K65" s="3">
        <v>44.398000000000003</v>
      </c>
      <c r="L65" s="3">
        <v>0</v>
      </c>
      <c r="M65" s="3">
        <v>323.31</v>
      </c>
      <c r="N65" s="3">
        <v>487580000</v>
      </c>
      <c r="O65" s="3">
        <v>193</v>
      </c>
      <c r="P65" s="3" t="s">
        <v>154</v>
      </c>
      <c r="Q65" s="3" t="s">
        <v>155</v>
      </c>
      <c r="R65" s="3" t="s">
        <v>1015</v>
      </c>
      <c r="S65" s="3" t="s">
        <v>156</v>
      </c>
      <c r="T65" s="6" t="s">
        <v>153</v>
      </c>
      <c r="U65" s="6" t="s">
        <v>1109</v>
      </c>
      <c r="V65" s="6" t="s">
        <v>1082</v>
      </c>
      <c r="W65" s="3" t="s">
        <v>1041</v>
      </c>
    </row>
    <row r="66" spans="1:23" ht="15.75" x14ac:dyDescent="0.25">
      <c r="A66" s="1"/>
      <c r="B66" s="3">
        <v>23.012599999999999</v>
      </c>
      <c r="C66" s="3">
        <v>23.277699999999999</v>
      </c>
      <c r="D66" s="3">
        <v>22.5822</v>
      </c>
      <c r="E66" s="3">
        <v>20</v>
      </c>
      <c r="F66" s="3">
        <v>20</v>
      </c>
      <c r="G66" s="3">
        <v>3</v>
      </c>
      <c r="H66" s="3">
        <v>66.599999999999994</v>
      </c>
      <c r="I66" s="3">
        <v>66.599999999999994</v>
      </c>
      <c r="J66" s="3">
        <v>6.5</v>
      </c>
      <c r="K66" s="3">
        <v>42.156999999999996</v>
      </c>
      <c r="L66" s="3">
        <v>0</v>
      </c>
      <c r="M66" s="3">
        <v>265.45999999999998</v>
      </c>
      <c r="N66" s="3">
        <v>475330000</v>
      </c>
      <c r="O66" s="3">
        <v>176</v>
      </c>
      <c r="P66" s="3" t="s">
        <v>106</v>
      </c>
      <c r="Q66" s="3" t="s">
        <v>106</v>
      </c>
      <c r="R66" s="6" t="s">
        <v>1058</v>
      </c>
      <c r="S66" s="6" t="s">
        <v>1059</v>
      </c>
      <c r="T66" s="6" t="s">
        <v>1129</v>
      </c>
      <c r="U66" s="6" t="s">
        <v>1109</v>
      </c>
      <c r="V66" s="6" t="s">
        <v>1082</v>
      </c>
      <c r="W66" s="3" t="s">
        <v>1041</v>
      </c>
    </row>
    <row r="67" spans="1:23" ht="15.75" x14ac:dyDescent="0.25">
      <c r="A67" s="1"/>
      <c r="B67" s="3">
        <v>22.5123</v>
      </c>
      <c r="C67" s="3">
        <v>21.401900000000001</v>
      </c>
      <c r="D67" s="3">
        <v>22.1097</v>
      </c>
      <c r="E67" s="3">
        <v>13</v>
      </c>
      <c r="F67" s="3">
        <v>13</v>
      </c>
      <c r="G67" s="3">
        <v>13</v>
      </c>
      <c r="H67" s="3">
        <v>69.8</v>
      </c>
      <c r="I67" s="3">
        <v>69.8</v>
      </c>
      <c r="J67" s="3">
        <v>69.8</v>
      </c>
      <c r="K67" s="3">
        <v>30.67</v>
      </c>
      <c r="L67" s="3">
        <v>0</v>
      </c>
      <c r="M67" s="3">
        <v>188.28</v>
      </c>
      <c r="N67" s="3">
        <v>289790000</v>
      </c>
      <c r="O67" s="3">
        <v>110</v>
      </c>
      <c r="P67" s="3" t="s">
        <v>29</v>
      </c>
      <c r="Q67" s="3" t="s">
        <v>29</v>
      </c>
      <c r="R67" s="3" t="s">
        <v>1023</v>
      </c>
      <c r="S67" s="3" t="s">
        <v>30</v>
      </c>
      <c r="T67" s="6" t="s">
        <v>28</v>
      </c>
      <c r="U67" s="6" t="s">
        <v>1109</v>
      </c>
      <c r="V67" s="6" t="s">
        <v>1082</v>
      </c>
      <c r="W67" s="3" t="s">
        <v>1041</v>
      </c>
    </row>
    <row r="68" spans="1:23" ht="15.75" x14ac:dyDescent="0.25">
      <c r="A68" s="1"/>
      <c r="B68" s="3">
        <v>18.290900000000001</v>
      </c>
      <c r="C68" s="3">
        <v>18.645499999999998</v>
      </c>
      <c r="D68" s="3">
        <v>18.047000000000001</v>
      </c>
      <c r="E68" s="3">
        <v>5</v>
      </c>
      <c r="F68" s="3">
        <v>5</v>
      </c>
      <c r="G68" s="3">
        <v>5</v>
      </c>
      <c r="H68" s="3">
        <v>13.9</v>
      </c>
      <c r="I68" s="3">
        <v>13.9</v>
      </c>
      <c r="J68" s="3">
        <v>13.9</v>
      </c>
      <c r="K68" s="3">
        <v>37.311999999999998</v>
      </c>
      <c r="L68" s="3">
        <v>0</v>
      </c>
      <c r="M68" s="3">
        <v>5.5974000000000004</v>
      </c>
      <c r="N68" s="3">
        <v>14262000</v>
      </c>
      <c r="O68" s="3">
        <v>6</v>
      </c>
      <c r="P68" s="3" t="s">
        <v>110</v>
      </c>
      <c r="Q68" s="3" t="s">
        <v>110</v>
      </c>
      <c r="R68" s="3" t="s">
        <v>1065</v>
      </c>
      <c r="S68" s="3" t="s">
        <v>1064</v>
      </c>
      <c r="T68" s="3" t="s">
        <v>1131</v>
      </c>
      <c r="U68" s="6" t="s">
        <v>1077</v>
      </c>
      <c r="V68" s="3" t="s">
        <v>1082</v>
      </c>
      <c r="W68" s="3" t="s">
        <v>148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zoomScaleNormal="100" workbookViewId="0">
      <selection activeCell="P24" sqref="P24"/>
    </sheetView>
  </sheetViews>
  <sheetFormatPr baseColWidth="10" defaultRowHeight="15" x14ac:dyDescent="0.25"/>
  <cols>
    <col min="1" max="1" width="11.42578125" style="3"/>
    <col min="2" max="4" width="13" style="3" customWidth="1"/>
    <col min="5" max="15" width="11.42578125" style="3" customWidth="1"/>
    <col min="16" max="16" width="13.42578125" style="3" customWidth="1"/>
    <col min="17" max="17" width="26.85546875" style="3" customWidth="1"/>
    <col min="18" max="18" width="23.7109375" style="3" customWidth="1"/>
    <col min="19" max="19" width="26.140625" style="3" customWidth="1"/>
    <col min="20" max="20" width="18" style="3" customWidth="1"/>
    <col min="21" max="21" width="19" style="3" customWidth="1"/>
    <col min="22" max="22" width="26.140625" style="3" customWidth="1"/>
    <col min="23" max="23" width="26.28515625" style="3" customWidth="1"/>
    <col min="24" max="16384" width="11.42578125" style="3"/>
  </cols>
  <sheetData>
    <row r="1" spans="1:23" ht="15.75" x14ac:dyDescent="0.25">
      <c r="A1" s="19" t="s">
        <v>1740</v>
      </c>
    </row>
    <row r="4" spans="1:23" x14ac:dyDescent="0.25"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20</v>
      </c>
      <c r="S4" s="3" t="s">
        <v>19</v>
      </c>
      <c r="T4" s="4" t="s">
        <v>988</v>
      </c>
      <c r="U4" s="4" t="s">
        <v>989</v>
      </c>
      <c r="V4" s="5" t="s">
        <v>990</v>
      </c>
      <c r="W4" s="3" t="s">
        <v>1729</v>
      </c>
    </row>
    <row r="5" spans="1:23" x14ac:dyDescent="0.25">
      <c r="A5" s="3">
        <v>1</v>
      </c>
      <c r="B5" s="3">
        <v>19.4513</v>
      </c>
      <c r="C5" s="3">
        <v>19.3733</v>
      </c>
      <c r="D5" s="3">
        <v>19.874400000000001</v>
      </c>
      <c r="E5" s="3">
        <v>5</v>
      </c>
      <c r="F5" s="3">
        <v>5</v>
      </c>
      <c r="G5" s="3">
        <v>5</v>
      </c>
      <c r="H5" s="3">
        <v>55.2</v>
      </c>
      <c r="I5" s="3">
        <v>55.2</v>
      </c>
      <c r="J5" s="3">
        <v>55.2</v>
      </c>
      <c r="K5" s="3">
        <v>10.026999999999999</v>
      </c>
      <c r="L5" s="3">
        <v>0</v>
      </c>
      <c r="M5" s="3">
        <v>26.428000000000001</v>
      </c>
      <c r="N5" s="3">
        <v>18309000</v>
      </c>
      <c r="O5" s="3">
        <v>11</v>
      </c>
      <c r="P5" s="3" t="s">
        <v>176</v>
      </c>
      <c r="Q5" s="3" t="s">
        <v>176</v>
      </c>
      <c r="R5" s="3" t="s">
        <v>178</v>
      </c>
      <c r="S5" s="3" t="s">
        <v>177</v>
      </c>
      <c r="T5" s="7" t="s">
        <v>1133</v>
      </c>
      <c r="U5" s="7" t="s">
        <v>1077</v>
      </c>
      <c r="V5" s="7" t="s">
        <v>1082</v>
      </c>
      <c r="W5" s="6" t="s">
        <v>1132</v>
      </c>
    </row>
    <row r="6" spans="1:23" x14ac:dyDescent="0.25">
      <c r="A6" s="3">
        <f>A5+1</f>
        <v>2</v>
      </c>
      <c r="B6" s="3">
        <v>18.583100000000002</v>
      </c>
      <c r="C6" s="3">
        <v>19.238299999999999</v>
      </c>
      <c r="D6" s="3">
        <v>19.064399999999999</v>
      </c>
      <c r="E6" s="3">
        <v>4</v>
      </c>
      <c r="F6" s="3">
        <v>4</v>
      </c>
      <c r="G6" s="3">
        <v>4</v>
      </c>
      <c r="H6" s="3">
        <v>22.1</v>
      </c>
      <c r="I6" s="3">
        <v>22.1</v>
      </c>
      <c r="J6" s="3">
        <v>22.1</v>
      </c>
      <c r="K6" s="3">
        <v>32.805</v>
      </c>
      <c r="L6" s="3">
        <v>0</v>
      </c>
      <c r="M6" s="3">
        <v>30</v>
      </c>
      <c r="N6" s="3">
        <v>11412000</v>
      </c>
      <c r="O6" s="3">
        <v>6</v>
      </c>
      <c r="P6" s="3" t="s">
        <v>188</v>
      </c>
      <c r="Q6" s="3" t="s">
        <v>188</v>
      </c>
      <c r="R6" s="3" t="s">
        <v>190</v>
      </c>
      <c r="S6" s="3" t="s">
        <v>189</v>
      </c>
      <c r="T6" s="7" t="s">
        <v>1134</v>
      </c>
      <c r="U6" s="7" t="s">
        <v>1135</v>
      </c>
      <c r="V6" s="7" t="s">
        <v>1136</v>
      </c>
      <c r="W6" s="3" t="s">
        <v>1483</v>
      </c>
    </row>
    <row r="7" spans="1:23" x14ac:dyDescent="0.25">
      <c r="A7" s="3">
        <f t="shared" ref="A7:A40" si="0">A6+1</f>
        <v>3</v>
      </c>
      <c r="B7" s="3">
        <v>21.459499999999998</v>
      </c>
      <c r="C7" s="3">
        <v>21.584800000000001</v>
      </c>
      <c r="D7" s="3">
        <v>21.559799999999999</v>
      </c>
      <c r="E7" s="3">
        <v>14</v>
      </c>
      <c r="F7" s="3">
        <v>14</v>
      </c>
      <c r="G7" s="3">
        <v>14</v>
      </c>
      <c r="H7" s="3">
        <v>47.6</v>
      </c>
      <c r="I7" s="3">
        <v>47.6</v>
      </c>
      <c r="J7" s="3">
        <v>47.6</v>
      </c>
      <c r="K7" s="3">
        <v>32.482999999999997</v>
      </c>
      <c r="L7" s="3">
        <v>0</v>
      </c>
      <c r="M7" s="3">
        <v>309.38</v>
      </c>
      <c r="N7" s="3">
        <v>238370000</v>
      </c>
      <c r="O7" s="3">
        <v>112</v>
      </c>
      <c r="P7" s="3" t="s">
        <v>210</v>
      </c>
      <c r="Q7" s="3" t="s">
        <v>210</v>
      </c>
      <c r="R7" s="3" t="s">
        <v>212</v>
      </c>
      <c r="S7" s="3" t="s">
        <v>211</v>
      </c>
      <c r="T7" s="6" t="s">
        <v>209</v>
      </c>
      <c r="U7" s="6" t="s">
        <v>1080</v>
      </c>
      <c r="V7" s="6" t="s">
        <v>1082</v>
      </c>
      <c r="W7" s="3" t="s">
        <v>1041</v>
      </c>
    </row>
    <row r="8" spans="1:23" x14ac:dyDescent="0.25">
      <c r="A8" s="3">
        <f t="shared" si="0"/>
        <v>4</v>
      </c>
      <c r="B8" s="3">
        <v>20.327500000000001</v>
      </c>
      <c r="C8" s="3">
        <v>19.4008</v>
      </c>
      <c r="D8" s="3">
        <v>19.979800000000001</v>
      </c>
      <c r="E8" s="3">
        <v>8</v>
      </c>
      <c r="F8" s="3">
        <v>8</v>
      </c>
      <c r="G8" s="3">
        <v>3</v>
      </c>
      <c r="H8" s="3">
        <v>17.7</v>
      </c>
      <c r="I8" s="3">
        <v>17.7</v>
      </c>
      <c r="J8" s="3">
        <v>6</v>
      </c>
      <c r="K8" s="3">
        <v>45.149000000000001</v>
      </c>
      <c r="L8" s="3">
        <v>0</v>
      </c>
      <c r="M8" s="3">
        <v>323.31</v>
      </c>
      <c r="N8" s="3">
        <v>141500000</v>
      </c>
      <c r="O8" s="3">
        <v>57</v>
      </c>
      <c r="P8" s="3" t="s">
        <v>251</v>
      </c>
      <c r="Q8" s="3" t="s">
        <v>251</v>
      </c>
      <c r="R8" s="3" t="s">
        <v>253</v>
      </c>
      <c r="S8" s="3" t="s">
        <v>252</v>
      </c>
      <c r="T8" s="6" t="s">
        <v>1137</v>
      </c>
      <c r="U8" s="6" t="s">
        <v>1138</v>
      </c>
      <c r="V8" s="6" t="s">
        <v>1084</v>
      </c>
      <c r="W8" s="6" t="s">
        <v>1139</v>
      </c>
    </row>
    <row r="9" spans="1:23" x14ac:dyDescent="0.25">
      <c r="A9" s="3">
        <f t="shared" si="0"/>
        <v>5</v>
      </c>
      <c r="B9" s="3">
        <v>21.410599999999999</v>
      </c>
      <c r="C9" s="3">
        <v>21.392399999999999</v>
      </c>
      <c r="D9" s="3">
        <v>21.886800000000001</v>
      </c>
      <c r="E9" s="3">
        <v>12</v>
      </c>
      <c r="F9" s="3">
        <v>12</v>
      </c>
      <c r="G9" s="3">
        <v>12</v>
      </c>
      <c r="H9" s="3">
        <v>62.4</v>
      </c>
      <c r="I9" s="3">
        <v>62.4</v>
      </c>
      <c r="J9" s="3">
        <v>62.4</v>
      </c>
      <c r="K9" s="3">
        <v>24.986999999999998</v>
      </c>
      <c r="L9" s="3">
        <v>0</v>
      </c>
      <c r="M9" s="3">
        <v>146.96</v>
      </c>
      <c r="N9" s="3">
        <v>300740000</v>
      </c>
      <c r="O9" s="3">
        <v>82</v>
      </c>
      <c r="P9" s="3" t="s">
        <v>268</v>
      </c>
      <c r="Q9" s="3" t="s">
        <v>268</v>
      </c>
      <c r="R9" s="3" t="s">
        <v>270</v>
      </c>
      <c r="S9" s="3" t="s">
        <v>269</v>
      </c>
      <c r="T9" s="6" t="s">
        <v>1083</v>
      </c>
      <c r="U9" s="6" t="s">
        <v>1083</v>
      </c>
      <c r="V9" s="6" t="s">
        <v>1085</v>
      </c>
      <c r="W9" s="3" t="s">
        <v>1041</v>
      </c>
    </row>
    <row r="10" spans="1:23" x14ac:dyDescent="0.25">
      <c r="A10" s="3">
        <f t="shared" si="0"/>
        <v>6</v>
      </c>
      <c r="B10" s="3">
        <v>17.526900000000001</v>
      </c>
      <c r="C10" s="3">
        <v>17.7029</v>
      </c>
      <c r="D10" s="3">
        <v>18.573399999999999</v>
      </c>
      <c r="E10" s="3">
        <v>3</v>
      </c>
      <c r="F10" s="3">
        <v>3</v>
      </c>
      <c r="G10" s="3">
        <v>3</v>
      </c>
      <c r="H10" s="3">
        <v>21.8</v>
      </c>
      <c r="I10" s="3">
        <v>21.8</v>
      </c>
      <c r="J10" s="3">
        <v>21.8</v>
      </c>
      <c r="K10" s="3">
        <v>23.472999999999999</v>
      </c>
      <c r="L10" s="3">
        <v>0</v>
      </c>
      <c r="M10" s="3">
        <v>27.565999999999999</v>
      </c>
      <c r="N10" s="3">
        <v>9813800</v>
      </c>
      <c r="O10" s="3">
        <v>9</v>
      </c>
      <c r="P10" s="3" t="s">
        <v>243</v>
      </c>
      <c r="Q10" s="3" t="s">
        <v>244</v>
      </c>
      <c r="R10" s="3" t="s">
        <v>246</v>
      </c>
      <c r="S10" s="3" t="s">
        <v>245</v>
      </c>
      <c r="T10" s="6" t="s">
        <v>1083</v>
      </c>
      <c r="U10" s="6" t="s">
        <v>1083</v>
      </c>
      <c r="V10" s="6" t="s">
        <v>1084</v>
      </c>
      <c r="W10" s="3" t="s">
        <v>1041</v>
      </c>
    </row>
    <row r="11" spans="1:23" x14ac:dyDescent="0.25">
      <c r="A11" s="3">
        <f t="shared" si="0"/>
        <v>7</v>
      </c>
      <c r="B11" s="3">
        <v>16.730599999999999</v>
      </c>
      <c r="C11" s="3">
        <v>18.705200000000001</v>
      </c>
      <c r="D11" s="3">
        <v>18.894600000000001</v>
      </c>
      <c r="E11" s="3">
        <v>3</v>
      </c>
      <c r="F11" s="3">
        <v>3</v>
      </c>
      <c r="G11" s="3">
        <v>2</v>
      </c>
      <c r="H11" s="3">
        <v>8.3000000000000007</v>
      </c>
      <c r="I11" s="3">
        <v>8.3000000000000007</v>
      </c>
      <c r="J11" s="3">
        <v>6.1</v>
      </c>
      <c r="K11" s="3">
        <v>59.997999999999998</v>
      </c>
      <c r="L11" s="3">
        <v>0</v>
      </c>
      <c r="M11" s="3">
        <v>81.176000000000002</v>
      </c>
      <c r="N11" s="3">
        <v>23966000</v>
      </c>
      <c r="O11" s="3">
        <v>12</v>
      </c>
      <c r="P11" s="3" t="s">
        <v>182</v>
      </c>
      <c r="Q11" s="3" t="s">
        <v>182</v>
      </c>
      <c r="R11" s="3" t="s">
        <v>184</v>
      </c>
      <c r="S11" s="3" t="s">
        <v>183</v>
      </c>
      <c r="T11" s="7" t="s">
        <v>1083</v>
      </c>
      <c r="U11" s="8" t="s">
        <v>1083</v>
      </c>
      <c r="V11" s="7" t="s">
        <v>1084</v>
      </c>
      <c r="W11" s="3" t="s">
        <v>1483</v>
      </c>
    </row>
    <row r="12" spans="1:23" x14ac:dyDescent="0.25">
      <c r="A12" s="3">
        <f t="shared" si="0"/>
        <v>8</v>
      </c>
      <c r="B12" s="3">
        <v>16.7988</v>
      </c>
      <c r="C12" s="3">
        <v>14.687200000000001</v>
      </c>
      <c r="D12" s="3">
        <v>17.093</v>
      </c>
      <c r="E12" s="3">
        <v>5</v>
      </c>
      <c r="F12" s="3">
        <v>5</v>
      </c>
      <c r="G12" s="3">
        <v>2</v>
      </c>
      <c r="H12" s="3">
        <v>10.4</v>
      </c>
      <c r="I12" s="3">
        <v>10.4</v>
      </c>
      <c r="J12" s="3">
        <v>4.3</v>
      </c>
      <c r="K12" s="3">
        <v>67.228999999999999</v>
      </c>
      <c r="L12" s="3">
        <v>0</v>
      </c>
      <c r="M12" s="3">
        <v>4.6021999999999998</v>
      </c>
      <c r="N12" s="3">
        <v>871850</v>
      </c>
      <c r="O12" s="3">
        <v>3</v>
      </c>
      <c r="P12" s="3" t="s">
        <v>169</v>
      </c>
      <c r="Q12" s="3" t="s">
        <v>170</v>
      </c>
      <c r="R12" s="3" t="s">
        <v>172</v>
      </c>
      <c r="S12" s="3" t="s">
        <v>171</v>
      </c>
      <c r="T12" s="6" t="s">
        <v>1083</v>
      </c>
      <c r="U12" s="6" t="s">
        <v>1083</v>
      </c>
      <c r="V12" s="6" t="s">
        <v>1085</v>
      </c>
      <c r="W12" s="3" t="s">
        <v>1489</v>
      </c>
    </row>
    <row r="13" spans="1:23" x14ac:dyDescent="0.25">
      <c r="A13" s="3">
        <f t="shared" si="0"/>
        <v>9</v>
      </c>
      <c r="B13" s="3">
        <v>19.719200000000001</v>
      </c>
      <c r="C13" s="3">
        <v>19.833300000000001</v>
      </c>
      <c r="D13" s="3">
        <v>19.785299999999999</v>
      </c>
      <c r="E13" s="3">
        <v>10</v>
      </c>
      <c r="F13" s="3">
        <v>10</v>
      </c>
      <c r="G13" s="3">
        <v>4</v>
      </c>
      <c r="H13" s="3">
        <v>25.4</v>
      </c>
      <c r="I13" s="3">
        <v>25.4</v>
      </c>
      <c r="J13" s="3">
        <v>11.6</v>
      </c>
      <c r="K13" s="3">
        <v>59.064</v>
      </c>
      <c r="L13" s="3">
        <v>0</v>
      </c>
      <c r="M13" s="3">
        <v>57.27</v>
      </c>
      <c r="N13" s="3">
        <v>20270000</v>
      </c>
      <c r="O13" s="3">
        <v>18</v>
      </c>
      <c r="P13" s="3" t="s">
        <v>185</v>
      </c>
      <c r="Q13" s="3" t="s">
        <v>185</v>
      </c>
      <c r="R13" s="3" t="s">
        <v>187</v>
      </c>
      <c r="S13" s="3" t="s">
        <v>186</v>
      </c>
      <c r="T13" s="7" t="s">
        <v>1083</v>
      </c>
      <c r="U13" s="8" t="s">
        <v>1083</v>
      </c>
      <c r="V13" s="7" t="s">
        <v>1084</v>
      </c>
      <c r="W13" s="3" t="s">
        <v>1483</v>
      </c>
    </row>
    <row r="14" spans="1:23" x14ac:dyDescent="0.25">
      <c r="A14" s="3">
        <f t="shared" si="0"/>
        <v>10</v>
      </c>
      <c r="B14" s="3">
        <v>16.888200000000001</v>
      </c>
      <c r="C14" s="3">
        <v>18.3979</v>
      </c>
      <c r="D14" s="3">
        <v>18.467500000000001</v>
      </c>
      <c r="E14" s="3">
        <v>4</v>
      </c>
      <c r="F14" s="3">
        <v>2</v>
      </c>
      <c r="G14" s="3">
        <v>2</v>
      </c>
      <c r="H14" s="3">
        <v>13.9</v>
      </c>
      <c r="I14" s="3">
        <v>9.1999999999999993</v>
      </c>
      <c r="J14" s="3">
        <v>9.1999999999999993</v>
      </c>
      <c r="K14" s="3">
        <v>33.738999999999997</v>
      </c>
      <c r="L14" s="3">
        <v>0</v>
      </c>
      <c r="M14" s="3">
        <v>28.571999999999999</v>
      </c>
      <c r="N14" s="3">
        <v>15290000</v>
      </c>
      <c r="O14" s="3">
        <v>9</v>
      </c>
      <c r="P14" s="3" t="s">
        <v>234</v>
      </c>
      <c r="Q14" s="3" t="s">
        <v>234</v>
      </c>
      <c r="R14" s="3" t="s">
        <v>236</v>
      </c>
      <c r="S14" s="3" t="s">
        <v>235</v>
      </c>
      <c r="T14" s="6" t="s">
        <v>1083</v>
      </c>
      <c r="U14" s="8" t="s">
        <v>1083</v>
      </c>
      <c r="V14" s="6" t="s">
        <v>1084</v>
      </c>
      <c r="W14" s="3" t="s">
        <v>1041</v>
      </c>
    </row>
    <row r="15" spans="1:23" x14ac:dyDescent="0.25">
      <c r="A15" s="3">
        <f t="shared" si="0"/>
        <v>11</v>
      </c>
      <c r="B15" s="3">
        <v>20.114100000000001</v>
      </c>
      <c r="C15" s="3">
        <v>21.0717</v>
      </c>
      <c r="D15" s="3">
        <v>20.906700000000001</v>
      </c>
      <c r="E15" s="3">
        <v>6</v>
      </c>
      <c r="F15" s="3">
        <v>6</v>
      </c>
      <c r="G15" s="3">
        <v>6</v>
      </c>
      <c r="H15" s="3">
        <v>54.7</v>
      </c>
      <c r="I15" s="3">
        <v>54.7</v>
      </c>
      <c r="J15" s="3">
        <v>54.7</v>
      </c>
      <c r="K15" s="3">
        <v>20.117999999999999</v>
      </c>
      <c r="L15" s="3">
        <v>0</v>
      </c>
      <c r="M15" s="3">
        <v>171.49</v>
      </c>
      <c r="N15" s="3">
        <v>186020000</v>
      </c>
      <c r="O15" s="3">
        <v>63</v>
      </c>
      <c r="P15" s="3" t="s">
        <v>262</v>
      </c>
      <c r="Q15" s="3" t="s">
        <v>262</v>
      </c>
      <c r="R15" s="3" t="s">
        <v>264</v>
      </c>
      <c r="S15" s="3" t="s">
        <v>263</v>
      </c>
      <c r="T15" s="6" t="s">
        <v>1083</v>
      </c>
      <c r="U15" s="8" t="s">
        <v>1083</v>
      </c>
      <c r="V15" s="6" t="s">
        <v>1084</v>
      </c>
      <c r="W15" s="3" t="s">
        <v>1041</v>
      </c>
    </row>
    <row r="16" spans="1:23" x14ac:dyDescent="0.25">
      <c r="A16" s="3">
        <f t="shared" si="0"/>
        <v>12</v>
      </c>
      <c r="B16" s="3">
        <v>23.3918</v>
      </c>
      <c r="C16" s="3">
        <v>22.471499999999999</v>
      </c>
      <c r="D16" s="3">
        <v>23.0016</v>
      </c>
      <c r="E16" s="3">
        <v>30</v>
      </c>
      <c r="F16" s="3">
        <v>30</v>
      </c>
      <c r="G16" s="3">
        <v>30</v>
      </c>
      <c r="H16" s="3">
        <v>68.8</v>
      </c>
      <c r="I16" s="3">
        <v>68.8</v>
      </c>
      <c r="J16" s="3">
        <v>68.8</v>
      </c>
      <c r="K16" s="3">
        <v>63.137999999999998</v>
      </c>
      <c r="L16" s="3">
        <v>0</v>
      </c>
      <c r="M16" s="3">
        <v>323.31</v>
      </c>
      <c r="N16" s="3">
        <v>2098500000</v>
      </c>
      <c r="O16" s="3">
        <v>328</v>
      </c>
      <c r="P16" s="3" t="s">
        <v>258</v>
      </c>
      <c r="Q16" s="3" t="s">
        <v>259</v>
      </c>
      <c r="R16" s="3" t="s">
        <v>261</v>
      </c>
      <c r="S16" s="3" t="s">
        <v>260</v>
      </c>
      <c r="T16" s="6" t="s">
        <v>1083</v>
      </c>
      <c r="U16" s="8" t="s">
        <v>1083</v>
      </c>
      <c r="V16" s="6" t="s">
        <v>1084</v>
      </c>
      <c r="W16" s="6" t="s">
        <v>1139</v>
      </c>
    </row>
    <row r="17" spans="1:23" x14ac:dyDescent="0.25">
      <c r="A17" s="3">
        <f t="shared" si="0"/>
        <v>13</v>
      </c>
      <c r="B17" s="3">
        <v>22.555399999999999</v>
      </c>
      <c r="C17" s="3">
        <v>22.555199999999999</v>
      </c>
      <c r="D17" s="3">
        <v>22.6068</v>
      </c>
      <c r="E17" s="3">
        <v>16</v>
      </c>
      <c r="F17" s="3">
        <v>16</v>
      </c>
      <c r="G17" s="3">
        <v>15</v>
      </c>
      <c r="H17" s="3">
        <v>43.5</v>
      </c>
      <c r="I17" s="3">
        <v>43.5</v>
      </c>
      <c r="J17" s="3">
        <v>40.299999999999997</v>
      </c>
      <c r="K17" s="3">
        <v>40.283999999999999</v>
      </c>
      <c r="L17" s="3">
        <v>0</v>
      </c>
      <c r="M17" s="3">
        <v>175.1</v>
      </c>
      <c r="N17" s="3">
        <v>148790000</v>
      </c>
      <c r="O17" s="3">
        <v>103</v>
      </c>
      <c r="P17" s="3" t="s">
        <v>237</v>
      </c>
      <c r="Q17" s="3" t="s">
        <v>237</v>
      </c>
      <c r="R17" s="3" t="s">
        <v>239</v>
      </c>
      <c r="S17" s="3" t="s">
        <v>238</v>
      </c>
      <c r="T17" s="7" t="s">
        <v>1083</v>
      </c>
      <c r="U17" s="8" t="s">
        <v>1083</v>
      </c>
      <c r="V17" s="7" t="s">
        <v>1084</v>
      </c>
      <c r="W17" s="3" t="s">
        <v>1483</v>
      </c>
    </row>
    <row r="18" spans="1:23" x14ac:dyDescent="0.25">
      <c r="A18" s="3">
        <f t="shared" si="0"/>
        <v>14</v>
      </c>
      <c r="B18" s="3">
        <v>18.393000000000001</v>
      </c>
      <c r="C18" s="3">
        <v>18.489799999999999</v>
      </c>
      <c r="D18" s="3">
        <v>16.160599999999999</v>
      </c>
      <c r="E18" s="3">
        <v>5</v>
      </c>
      <c r="F18" s="3">
        <v>5</v>
      </c>
      <c r="G18" s="3">
        <v>5</v>
      </c>
      <c r="H18" s="3">
        <v>59.4</v>
      </c>
      <c r="I18" s="3">
        <v>59.4</v>
      </c>
      <c r="J18" s="3">
        <v>59.4</v>
      </c>
      <c r="K18" s="3">
        <v>12.054</v>
      </c>
      <c r="L18" s="3">
        <v>0</v>
      </c>
      <c r="M18" s="3">
        <v>138.15</v>
      </c>
      <c r="N18" s="3">
        <v>20863000</v>
      </c>
      <c r="O18" s="3">
        <v>27</v>
      </c>
      <c r="P18" s="3" t="s">
        <v>220</v>
      </c>
      <c r="Q18" s="3" t="s">
        <v>220</v>
      </c>
      <c r="R18" s="3" t="s">
        <v>222</v>
      </c>
      <c r="S18" s="3" t="s">
        <v>221</v>
      </c>
      <c r="T18" s="6" t="s">
        <v>1083</v>
      </c>
      <c r="U18" s="6" t="s">
        <v>1083</v>
      </c>
      <c r="V18" s="6" t="s">
        <v>1085</v>
      </c>
      <c r="W18" s="3" t="s">
        <v>1041</v>
      </c>
    </row>
    <row r="19" spans="1:23" x14ac:dyDescent="0.25">
      <c r="A19" s="3">
        <f t="shared" si="0"/>
        <v>15</v>
      </c>
      <c r="B19" s="3">
        <v>18.736899999999999</v>
      </c>
      <c r="C19" s="3">
        <v>17.642700000000001</v>
      </c>
      <c r="D19" s="3">
        <v>17.865100000000002</v>
      </c>
      <c r="E19" s="3">
        <v>42</v>
      </c>
      <c r="F19" s="3">
        <v>42</v>
      </c>
      <c r="G19" s="3">
        <v>22</v>
      </c>
      <c r="H19" s="3">
        <v>47.7</v>
      </c>
      <c r="I19" s="3">
        <v>47.7</v>
      </c>
      <c r="J19" s="3">
        <v>25.9</v>
      </c>
      <c r="K19" s="3">
        <v>112.22</v>
      </c>
      <c r="L19" s="3">
        <v>0</v>
      </c>
      <c r="M19" s="3">
        <v>323.31</v>
      </c>
      <c r="N19" s="3">
        <v>927140000</v>
      </c>
      <c r="O19" s="3">
        <v>227</v>
      </c>
      <c r="P19" s="3" t="s">
        <v>247</v>
      </c>
      <c r="Q19" s="3" t="s">
        <v>248</v>
      </c>
      <c r="R19" s="3" t="s">
        <v>250</v>
      </c>
      <c r="S19" s="3" t="s">
        <v>249</v>
      </c>
      <c r="T19" s="8" t="s">
        <v>1083</v>
      </c>
      <c r="U19" s="6" t="s">
        <v>1083</v>
      </c>
      <c r="V19" s="6" t="s">
        <v>1085</v>
      </c>
      <c r="W19" s="6" t="s">
        <v>1139</v>
      </c>
    </row>
    <row r="20" spans="1:23" x14ac:dyDescent="0.25">
      <c r="A20" s="3">
        <f t="shared" si="0"/>
        <v>16</v>
      </c>
      <c r="B20" s="3">
        <v>17.712599999999998</v>
      </c>
      <c r="C20" s="3">
        <v>18.2425</v>
      </c>
      <c r="D20" s="3">
        <v>17.795300000000001</v>
      </c>
      <c r="E20" s="3">
        <v>2</v>
      </c>
      <c r="F20" s="3">
        <v>2</v>
      </c>
      <c r="G20" s="3">
        <v>2</v>
      </c>
      <c r="H20" s="3">
        <v>16.8</v>
      </c>
      <c r="I20" s="3">
        <v>16.8</v>
      </c>
      <c r="J20" s="3">
        <v>16.8</v>
      </c>
      <c r="K20" s="3">
        <v>20.513999999999999</v>
      </c>
      <c r="L20" s="3">
        <v>0</v>
      </c>
      <c r="M20" s="3">
        <v>14.971</v>
      </c>
      <c r="N20" s="3">
        <v>10841000</v>
      </c>
      <c r="O20" s="3">
        <v>13</v>
      </c>
      <c r="P20" s="3" t="s">
        <v>179</v>
      </c>
      <c r="Q20" s="3" t="s">
        <v>179</v>
      </c>
      <c r="R20" s="3" t="s">
        <v>181</v>
      </c>
      <c r="S20" s="3" t="s">
        <v>180</v>
      </c>
      <c r="T20" s="8" t="s">
        <v>1083</v>
      </c>
      <c r="U20" s="6" t="s">
        <v>1140</v>
      </c>
      <c r="V20" s="6" t="s">
        <v>1085</v>
      </c>
      <c r="W20" s="3" t="s">
        <v>1041</v>
      </c>
    </row>
    <row r="21" spans="1:23" x14ac:dyDescent="0.25">
      <c r="A21" s="3">
        <f t="shared" si="0"/>
        <v>17</v>
      </c>
      <c r="B21" s="3">
        <v>20.2258</v>
      </c>
      <c r="C21" s="3">
        <v>19.915900000000001</v>
      </c>
      <c r="D21" s="3">
        <v>20.446400000000001</v>
      </c>
      <c r="E21" s="3">
        <v>9</v>
      </c>
      <c r="F21" s="3">
        <v>9</v>
      </c>
      <c r="G21" s="3">
        <v>9</v>
      </c>
      <c r="H21" s="3">
        <v>46.9</v>
      </c>
      <c r="I21" s="3">
        <v>46.9</v>
      </c>
      <c r="J21" s="3">
        <v>46.9</v>
      </c>
      <c r="K21" s="3">
        <v>31.36</v>
      </c>
      <c r="L21" s="3">
        <v>0</v>
      </c>
      <c r="M21" s="3">
        <v>227.92</v>
      </c>
      <c r="N21" s="3">
        <v>422490000</v>
      </c>
      <c r="O21" s="3">
        <v>105</v>
      </c>
      <c r="P21" s="3" t="s">
        <v>240</v>
      </c>
      <c r="Q21" s="3" t="s">
        <v>240</v>
      </c>
      <c r="R21" s="3" t="s">
        <v>242</v>
      </c>
      <c r="S21" s="3" t="s">
        <v>241</v>
      </c>
      <c r="T21" s="6" t="s">
        <v>1095</v>
      </c>
      <c r="U21" s="8" t="s">
        <v>1083</v>
      </c>
      <c r="V21" s="6" t="s">
        <v>1084</v>
      </c>
      <c r="W21" s="6" t="s">
        <v>1139</v>
      </c>
    </row>
    <row r="22" spans="1:23" x14ac:dyDescent="0.25">
      <c r="A22" s="3">
        <f t="shared" si="0"/>
        <v>18</v>
      </c>
      <c r="B22" s="3">
        <v>17.6721</v>
      </c>
      <c r="C22" s="3">
        <v>17.517499999999998</v>
      </c>
      <c r="D22" s="3">
        <v>17.624700000000001</v>
      </c>
      <c r="E22" s="3">
        <v>3</v>
      </c>
      <c r="F22" s="3">
        <v>3</v>
      </c>
      <c r="G22" s="3">
        <v>3</v>
      </c>
      <c r="H22" s="3">
        <v>29.7</v>
      </c>
      <c r="I22" s="3">
        <v>29.7</v>
      </c>
      <c r="J22" s="3">
        <v>29.7</v>
      </c>
      <c r="K22" s="3">
        <v>11.451000000000001</v>
      </c>
      <c r="L22" s="3">
        <v>0</v>
      </c>
      <c r="M22" s="3">
        <v>84.272000000000006</v>
      </c>
      <c r="N22" s="3">
        <v>8213100</v>
      </c>
      <c r="O22" s="3">
        <v>10</v>
      </c>
      <c r="P22" s="3" t="s">
        <v>205</v>
      </c>
      <c r="Q22" s="3" t="s">
        <v>206</v>
      </c>
      <c r="R22" s="3" t="s">
        <v>208</v>
      </c>
      <c r="S22" s="3" t="s">
        <v>207</v>
      </c>
      <c r="T22" s="8" t="s">
        <v>1083</v>
      </c>
      <c r="U22" s="8" t="s">
        <v>1083</v>
      </c>
      <c r="V22" s="6" t="s">
        <v>1084</v>
      </c>
      <c r="W22" s="3" t="s">
        <v>1041</v>
      </c>
    </row>
    <row r="23" spans="1:23" x14ac:dyDescent="0.25">
      <c r="A23" s="3">
        <f t="shared" si="0"/>
        <v>19</v>
      </c>
      <c r="B23" s="3">
        <v>18.980799999999999</v>
      </c>
      <c r="C23" s="3">
        <v>19.0962</v>
      </c>
      <c r="D23" s="3">
        <v>18.8155</v>
      </c>
      <c r="E23" s="3">
        <v>6</v>
      </c>
      <c r="F23" s="3">
        <v>6</v>
      </c>
      <c r="G23" s="3">
        <v>6</v>
      </c>
      <c r="H23" s="3">
        <v>29.7</v>
      </c>
      <c r="I23" s="3">
        <v>29.7</v>
      </c>
      <c r="J23" s="3">
        <v>29.7</v>
      </c>
      <c r="K23" s="3">
        <v>34.511000000000003</v>
      </c>
      <c r="L23" s="3">
        <v>0</v>
      </c>
      <c r="M23" s="3">
        <v>7.9134000000000002</v>
      </c>
      <c r="N23" s="3">
        <v>22506000</v>
      </c>
      <c r="O23" s="3">
        <v>6</v>
      </c>
      <c r="P23" s="3" t="s">
        <v>202</v>
      </c>
      <c r="Q23" s="3" t="s">
        <v>202</v>
      </c>
      <c r="R23" s="3" t="s">
        <v>204</v>
      </c>
      <c r="S23" s="3" t="s">
        <v>203</v>
      </c>
      <c r="T23" s="6" t="s">
        <v>201</v>
      </c>
      <c r="U23" s="6" t="s">
        <v>75</v>
      </c>
      <c r="V23" s="6" t="s">
        <v>1082</v>
      </c>
      <c r="W23" s="6" t="s">
        <v>1132</v>
      </c>
    </row>
    <row r="24" spans="1:23" x14ac:dyDescent="0.25">
      <c r="A24" s="3">
        <f t="shared" si="0"/>
        <v>20</v>
      </c>
      <c r="B24" s="3">
        <v>16.258299999999998</v>
      </c>
      <c r="C24" s="3">
        <v>16.798200000000001</v>
      </c>
      <c r="D24" s="3">
        <v>16.353000000000002</v>
      </c>
      <c r="E24" s="3">
        <v>2</v>
      </c>
      <c r="F24" s="3">
        <v>2</v>
      </c>
      <c r="G24" s="3">
        <v>2</v>
      </c>
      <c r="H24" s="3">
        <v>17.899999999999999</v>
      </c>
      <c r="I24" s="3">
        <v>17.899999999999999</v>
      </c>
      <c r="J24" s="3">
        <v>17.899999999999999</v>
      </c>
      <c r="K24" s="3">
        <v>30.704000000000001</v>
      </c>
      <c r="L24" s="3">
        <v>2.9112000000000001E-3</v>
      </c>
      <c r="M24" s="3">
        <v>2.1796000000000002</v>
      </c>
      <c r="N24" s="3">
        <v>2449400</v>
      </c>
      <c r="O24" s="3">
        <v>4</v>
      </c>
      <c r="P24" s="3" t="s">
        <v>174</v>
      </c>
      <c r="Q24" s="3" t="s">
        <v>174</v>
      </c>
      <c r="R24" s="3" t="s">
        <v>175</v>
      </c>
      <c r="S24" s="3" t="s">
        <v>114</v>
      </c>
      <c r="T24" s="8" t="s">
        <v>173</v>
      </c>
      <c r="U24" s="8" t="s">
        <v>1723</v>
      </c>
      <c r="V24" s="6" t="s">
        <v>1082</v>
      </c>
      <c r="W24" s="3" t="s">
        <v>1041</v>
      </c>
    </row>
    <row r="25" spans="1:23" x14ac:dyDescent="0.25">
      <c r="A25" s="3">
        <f t="shared" si="0"/>
        <v>21</v>
      </c>
      <c r="B25" s="3">
        <v>17.585100000000001</v>
      </c>
      <c r="C25" s="3">
        <v>18.3308</v>
      </c>
      <c r="D25" s="3">
        <v>18.069800000000001</v>
      </c>
      <c r="E25" s="3">
        <v>2</v>
      </c>
      <c r="F25" s="3">
        <v>2</v>
      </c>
      <c r="G25" s="3">
        <v>2</v>
      </c>
      <c r="H25" s="3">
        <v>11.6</v>
      </c>
      <c r="I25" s="3">
        <v>11.6</v>
      </c>
      <c r="J25" s="3">
        <v>11.6</v>
      </c>
      <c r="K25" s="3">
        <v>22.54</v>
      </c>
      <c r="L25" s="3">
        <v>0</v>
      </c>
      <c r="M25" s="3">
        <v>2.5406</v>
      </c>
      <c r="N25" s="3">
        <v>9103100</v>
      </c>
      <c r="O25" s="3">
        <v>6</v>
      </c>
      <c r="P25" s="3" t="s">
        <v>276</v>
      </c>
      <c r="Q25" s="3" t="s">
        <v>276</v>
      </c>
      <c r="R25" s="3" t="s">
        <v>278</v>
      </c>
      <c r="S25" s="3" t="s">
        <v>277</v>
      </c>
      <c r="T25" s="3" t="s">
        <v>1161</v>
      </c>
      <c r="U25" s="3" t="s">
        <v>1162</v>
      </c>
      <c r="V25" s="3" t="s">
        <v>1084</v>
      </c>
      <c r="W25" s="3" t="s">
        <v>1489</v>
      </c>
    </row>
    <row r="26" spans="1:23" x14ac:dyDescent="0.25">
      <c r="A26" s="3">
        <f t="shared" si="0"/>
        <v>22</v>
      </c>
      <c r="B26" s="3">
        <v>19.7242</v>
      </c>
      <c r="C26" s="3">
        <v>20.365400000000001</v>
      </c>
      <c r="D26" s="3">
        <v>20.675000000000001</v>
      </c>
      <c r="E26" s="3">
        <v>16</v>
      </c>
      <c r="F26" s="3">
        <v>16</v>
      </c>
      <c r="G26" s="3">
        <v>16</v>
      </c>
      <c r="H26" s="3">
        <v>46</v>
      </c>
      <c r="I26" s="3">
        <v>46</v>
      </c>
      <c r="J26" s="3">
        <v>46</v>
      </c>
      <c r="K26" s="3">
        <v>46.585000000000001</v>
      </c>
      <c r="L26" s="3">
        <v>0</v>
      </c>
      <c r="M26" s="3">
        <v>161.91999999999999</v>
      </c>
      <c r="N26" s="3">
        <v>159860000</v>
      </c>
      <c r="O26" s="3">
        <v>79</v>
      </c>
      <c r="P26" s="3" t="s">
        <v>192</v>
      </c>
      <c r="Q26" s="3" t="s">
        <v>193</v>
      </c>
      <c r="R26" s="3" t="s">
        <v>195</v>
      </c>
      <c r="S26" s="3" t="s">
        <v>194</v>
      </c>
      <c r="T26" s="6" t="s">
        <v>191</v>
      </c>
      <c r="U26" s="6" t="s">
        <v>1109</v>
      </c>
      <c r="V26" s="6" t="s">
        <v>1082</v>
      </c>
      <c r="W26" s="6" t="s">
        <v>1139</v>
      </c>
    </row>
    <row r="27" spans="1:23" x14ac:dyDescent="0.25">
      <c r="A27" s="3">
        <f t="shared" si="0"/>
        <v>23</v>
      </c>
      <c r="B27" s="3">
        <v>23.068899999999999</v>
      </c>
      <c r="C27" s="3">
        <v>21.7059</v>
      </c>
      <c r="D27" s="3">
        <v>21.758299999999998</v>
      </c>
      <c r="E27" s="3">
        <v>24</v>
      </c>
      <c r="F27" s="3">
        <v>24</v>
      </c>
      <c r="G27" s="3">
        <v>4</v>
      </c>
      <c r="H27" s="3">
        <v>53.6</v>
      </c>
      <c r="I27" s="3">
        <v>53.6</v>
      </c>
      <c r="J27" s="3">
        <v>8.6999999999999993</v>
      </c>
      <c r="K27" s="3">
        <v>53.779000000000003</v>
      </c>
      <c r="L27" s="3">
        <v>0</v>
      </c>
      <c r="M27" s="3">
        <v>323.31</v>
      </c>
      <c r="N27" s="3">
        <v>658880000</v>
      </c>
      <c r="O27" s="3">
        <v>221</v>
      </c>
      <c r="P27" s="3" t="s">
        <v>254</v>
      </c>
      <c r="Q27" s="3" t="s">
        <v>255</v>
      </c>
      <c r="R27" s="3" t="s">
        <v>257</v>
      </c>
      <c r="S27" s="3" t="s">
        <v>256</v>
      </c>
      <c r="T27" s="6" t="s">
        <v>1141</v>
      </c>
      <c r="U27" s="6" t="s">
        <v>1109</v>
      </c>
      <c r="V27" s="6" t="s">
        <v>1082</v>
      </c>
      <c r="W27" s="6" t="s">
        <v>1139</v>
      </c>
    </row>
    <row r="28" spans="1:23" x14ac:dyDescent="0.25">
      <c r="A28" s="3">
        <f t="shared" si="0"/>
        <v>24</v>
      </c>
      <c r="B28" s="3">
        <v>22.991399999999999</v>
      </c>
      <c r="C28" s="3">
        <v>23.0184</v>
      </c>
      <c r="D28" s="3">
        <v>23.540400000000002</v>
      </c>
      <c r="E28" s="3">
        <v>38</v>
      </c>
      <c r="F28" s="3">
        <v>38</v>
      </c>
      <c r="G28" s="3">
        <v>2</v>
      </c>
      <c r="H28" s="3">
        <v>55.3</v>
      </c>
      <c r="I28" s="3">
        <v>55.3</v>
      </c>
      <c r="J28" s="3">
        <v>4.8</v>
      </c>
      <c r="K28" s="3">
        <v>87.256</v>
      </c>
      <c r="L28" s="3">
        <v>0</v>
      </c>
      <c r="M28" s="3">
        <v>323.31</v>
      </c>
      <c r="N28" s="3">
        <v>752590000</v>
      </c>
      <c r="O28" s="3">
        <v>289</v>
      </c>
      <c r="P28" s="3" t="s">
        <v>217</v>
      </c>
      <c r="Q28" s="3" t="s">
        <v>218</v>
      </c>
      <c r="R28" s="3" t="s">
        <v>219</v>
      </c>
      <c r="S28" s="7" t="s">
        <v>1142</v>
      </c>
      <c r="T28" s="6" t="s">
        <v>216</v>
      </c>
      <c r="U28" s="6" t="s">
        <v>1143</v>
      </c>
      <c r="V28" s="6" t="s">
        <v>1084</v>
      </c>
      <c r="W28" s="6" t="s">
        <v>1139</v>
      </c>
    </row>
    <row r="29" spans="1:23" x14ac:dyDescent="0.25">
      <c r="A29" s="3">
        <f t="shared" si="0"/>
        <v>25</v>
      </c>
      <c r="B29" s="3">
        <v>23.420100000000001</v>
      </c>
      <c r="C29" s="3">
        <v>23.225100000000001</v>
      </c>
      <c r="D29" s="3">
        <v>24.22</v>
      </c>
      <c r="E29" s="3">
        <v>46</v>
      </c>
      <c r="F29" s="3">
        <v>46</v>
      </c>
      <c r="G29" s="3">
        <v>2</v>
      </c>
      <c r="H29" s="3">
        <v>71.7</v>
      </c>
      <c r="I29" s="3">
        <v>71.7</v>
      </c>
      <c r="J29" s="3">
        <v>2.4</v>
      </c>
      <c r="K29" s="3">
        <v>71.75</v>
      </c>
      <c r="L29" s="3">
        <v>0</v>
      </c>
      <c r="M29" s="3">
        <v>323.31</v>
      </c>
      <c r="N29" s="3">
        <v>1325600000</v>
      </c>
      <c r="O29" s="3">
        <v>471</v>
      </c>
      <c r="P29" s="3" t="s">
        <v>272</v>
      </c>
      <c r="Q29" s="3" t="s">
        <v>273</v>
      </c>
      <c r="R29" s="3" t="s">
        <v>275</v>
      </c>
      <c r="S29" s="3" t="s">
        <v>274</v>
      </c>
      <c r="T29" s="6" t="s">
        <v>271</v>
      </c>
      <c r="U29" s="6" t="s">
        <v>1077</v>
      </c>
      <c r="V29" s="6" t="s">
        <v>1084</v>
      </c>
      <c r="W29" s="6" t="s">
        <v>1139</v>
      </c>
    </row>
    <row r="30" spans="1:23" x14ac:dyDescent="0.25">
      <c r="A30" s="3">
        <f t="shared" si="0"/>
        <v>26</v>
      </c>
      <c r="B30" s="3">
        <v>17.113</v>
      </c>
      <c r="C30" s="3">
        <v>17.263400000000001</v>
      </c>
      <c r="D30" s="3">
        <v>18.2592</v>
      </c>
      <c r="E30" s="3">
        <v>4</v>
      </c>
      <c r="F30" s="3">
        <v>4</v>
      </c>
      <c r="G30" s="3">
        <v>4</v>
      </c>
      <c r="H30" s="3">
        <v>29.6</v>
      </c>
      <c r="I30" s="3">
        <v>29.6</v>
      </c>
      <c r="J30" s="3">
        <v>29.6</v>
      </c>
      <c r="K30" s="3">
        <v>28.574999999999999</v>
      </c>
      <c r="L30" s="3">
        <v>0</v>
      </c>
      <c r="M30" s="3">
        <v>13.37</v>
      </c>
      <c r="N30" s="3">
        <v>6650800</v>
      </c>
      <c r="O30" s="3">
        <v>7</v>
      </c>
      <c r="P30" s="3" t="s">
        <v>233</v>
      </c>
      <c r="Q30" s="3" t="s">
        <v>233</v>
      </c>
      <c r="R30" s="6" t="s">
        <v>1158</v>
      </c>
      <c r="S30" s="6" t="s">
        <v>1159</v>
      </c>
      <c r="T30" s="6" t="s">
        <v>1160</v>
      </c>
      <c r="U30" s="6" t="s">
        <v>1187</v>
      </c>
      <c r="V30" s="6" t="s">
        <v>1084</v>
      </c>
      <c r="W30" s="3" t="s">
        <v>1041</v>
      </c>
    </row>
    <row r="31" spans="1:23" x14ac:dyDescent="0.25">
      <c r="A31" s="3">
        <f t="shared" si="0"/>
        <v>27</v>
      </c>
      <c r="B31" s="3">
        <v>16.974399999999999</v>
      </c>
      <c r="C31" s="3">
        <v>20.405899999999999</v>
      </c>
      <c r="D31" s="3">
        <v>20.136099999999999</v>
      </c>
      <c r="E31" s="3">
        <v>3</v>
      </c>
      <c r="F31" s="3">
        <v>3</v>
      </c>
      <c r="G31" s="3">
        <v>3</v>
      </c>
      <c r="H31" s="3">
        <v>13.9</v>
      </c>
      <c r="I31" s="3">
        <v>13.9</v>
      </c>
      <c r="J31" s="3">
        <v>13.9</v>
      </c>
      <c r="K31" s="3">
        <v>40.493000000000002</v>
      </c>
      <c r="L31" s="3">
        <v>0</v>
      </c>
      <c r="M31" s="3">
        <v>5.5918999999999999</v>
      </c>
      <c r="N31" s="3">
        <v>27466000</v>
      </c>
      <c r="O31" s="3">
        <v>4</v>
      </c>
      <c r="P31" s="3" t="s">
        <v>230</v>
      </c>
      <c r="Q31" s="3" t="s">
        <v>230</v>
      </c>
      <c r="R31" s="3" t="s">
        <v>232</v>
      </c>
      <c r="S31" s="3" t="s">
        <v>231</v>
      </c>
      <c r="T31" s="6" t="s">
        <v>229</v>
      </c>
      <c r="U31" s="6" t="s">
        <v>1118</v>
      </c>
      <c r="V31" s="6" t="s">
        <v>1082</v>
      </c>
      <c r="W31" s="6" t="s">
        <v>1139</v>
      </c>
    </row>
    <row r="32" spans="1:23" x14ac:dyDescent="0.25">
      <c r="A32" s="3">
        <f t="shared" si="0"/>
        <v>28</v>
      </c>
      <c r="B32" s="3">
        <v>23.344200000000001</v>
      </c>
      <c r="C32" s="3">
        <v>23.278400000000001</v>
      </c>
      <c r="D32" s="3">
        <v>23.840599999999998</v>
      </c>
      <c r="E32" s="3">
        <v>44</v>
      </c>
      <c r="F32" s="3">
        <v>44</v>
      </c>
      <c r="G32" s="3">
        <v>3</v>
      </c>
      <c r="H32" s="3">
        <v>50</v>
      </c>
      <c r="I32" s="3">
        <v>50</v>
      </c>
      <c r="J32" s="3">
        <v>3.1</v>
      </c>
      <c r="K32" s="3">
        <v>116.2</v>
      </c>
      <c r="L32" s="3">
        <v>0</v>
      </c>
      <c r="M32" s="3">
        <v>323.31</v>
      </c>
      <c r="N32" s="3">
        <v>845690000</v>
      </c>
      <c r="O32" s="3">
        <v>352</v>
      </c>
      <c r="P32" s="3" t="s">
        <v>265</v>
      </c>
      <c r="Q32" s="3" t="s">
        <v>265</v>
      </c>
      <c r="R32" s="3" t="s">
        <v>267</v>
      </c>
      <c r="S32" s="3" t="s">
        <v>266</v>
      </c>
      <c r="T32" s="6" t="s">
        <v>1144</v>
      </c>
      <c r="U32" s="6" t="s">
        <v>1091</v>
      </c>
      <c r="V32" s="6" t="s">
        <v>1084</v>
      </c>
      <c r="W32" s="3" t="s">
        <v>1041</v>
      </c>
    </row>
    <row r="33" spans="1:23" x14ac:dyDescent="0.25">
      <c r="A33" s="3">
        <f t="shared" si="0"/>
        <v>29</v>
      </c>
      <c r="B33" s="3">
        <v>17.626999999999999</v>
      </c>
      <c r="C33" s="3">
        <v>16.8994</v>
      </c>
      <c r="D33" s="3">
        <v>17.777200000000001</v>
      </c>
      <c r="E33" s="3">
        <v>3</v>
      </c>
      <c r="F33" s="3">
        <v>3</v>
      </c>
      <c r="G33" s="3">
        <v>3</v>
      </c>
      <c r="H33" s="3">
        <v>27.4</v>
      </c>
      <c r="I33" s="3">
        <v>27.4</v>
      </c>
      <c r="J33" s="3">
        <v>27.4</v>
      </c>
      <c r="K33" s="3">
        <v>16.591999999999999</v>
      </c>
      <c r="L33" s="3">
        <v>0</v>
      </c>
      <c r="M33" s="3">
        <v>69.352000000000004</v>
      </c>
      <c r="N33" s="3">
        <v>7943700</v>
      </c>
      <c r="O33" s="3">
        <v>8</v>
      </c>
      <c r="P33" s="3" t="s">
        <v>226</v>
      </c>
      <c r="Q33" s="3" t="s">
        <v>226</v>
      </c>
      <c r="R33" s="3" t="s">
        <v>228</v>
      </c>
      <c r="S33" s="3" t="s">
        <v>227</v>
      </c>
      <c r="T33" s="3" t="s">
        <v>1163</v>
      </c>
      <c r="U33" s="3" t="s">
        <v>1164</v>
      </c>
      <c r="V33" s="3" t="s">
        <v>1085</v>
      </c>
      <c r="W33" s="3" t="s">
        <v>1489</v>
      </c>
    </row>
    <row r="34" spans="1:23" x14ac:dyDescent="0.25">
      <c r="A34" s="3">
        <f t="shared" si="0"/>
        <v>30</v>
      </c>
      <c r="B34" s="3">
        <v>20.480399999999999</v>
      </c>
      <c r="C34" s="3">
        <v>20.5197</v>
      </c>
      <c r="D34" s="3">
        <v>20.271000000000001</v>
      </c>
      <c r="E34" s="3">
        <v>4</v>
      </c>
      <c r="F34" s="3">
        <v>4</v>
      </c>
      <c r="G34" s="3">
        <v>4</v>
      </c>
      <c r="H34" s="3">
        <v>31.2</v>
      </c>
      <c r="I34" s="3">
        <v>31.2</v>
      </c>
      <c r="J34" s="3">
        <v>31.2</v>
      </c>
      <c r="K34" s="3">
        <v>14.6</v>
      </c>
      <c r="L34" s="3">
        <v>0</v>
      </c>
      <c r="M34" s="3">
        <v>41.207999999999998</v>
      </c>
      <c r="N34" s="3">
        <v>107340000</v>
      </c>
      <c r="O34" s="3">
        <v>32</v>
      </c>
      <c r="P34" s="3" t="s">
        <v>215</v>
      </c>
      <c r="Q34" s="3" t="s">
        <v>215</v>
      </c>
      <c r="R34" s="6" t="s">
        <v>1149</v>
      </c>
      <c r="S34" s="6" t="s">
        <v>1150</v>
      </c>
      <c r="T34" s="6" t="s">
        <v>1151</v>
      </c>
      <c r="U34" s="6" t="s">
        <v>1121</v>
      </c>
      <c r="V34" s="6" t="s">
        <v>33</v>
      </c>
      <c r="W34" s="3" t="s">
        <v>1041</v>
      </c>
    </row>
    <row r="35" spans="1:23" x14ac:dyDescent="0.25">
      <c r="A35" s="3">
        <f t="shared" si="0"/>
        <v>31</v>
      </c>
      <c r="B35" s="3">
        <v>16.913599999999999</v>
      </c>
      <c r="C35" s="3">
        <v>17.563600000000001</v>
      </c>
      <c r="D35" s="3">
        <v>20.565300000000001</v>
      </c>
      <c r="E35" s="3">
        <v>3</v>
      </c>
      <c r="F35" s="3">
        <v>3</v>
      </c>
      <c r="G35" s="3">
        <v>3</v>
      </c>
      <c r="H35" s="3">
        <v>22.5</v>
      </c>
      <c r="I35" s="3">
        <v>22.5</v>
      </c>
      <c r="J35" s="3">
        <v>22.5</v>
      </c>
      <c r="K35" s="3">
        <v>11.840999999999999</v>
      </c>
      <c r="L35" s="3">
        <v>2.8944000000000001E-3</v>
      </c>
      <c r="M35" s="3">
        <v>2.1172</v>
      </c>
      <c r="N35" s="3">
        <v>29331000</v>
      </c>
      <c r="O35" s="3">
        <v>7</v>
      </c>
      <c r="P35" s="3" t="s">
        <v>223</v>
      </c>
      <c r="Q35" s="3" t="s">
        <v>1165</v>
      </c>
      <c r="R35" s="3" t="s">
        <v>1165</v>
      </c>
      <c r="S35" s="3" t="s">
        <v>1167</v>
      </c>
      <c r="T35" s="3" t="s">
        <v>1166</v>
      </c>
      <c r="U35" s="6" t="s">
        <v>1121</v>
      </c>
      <c r="V35" s="6" t="s">
        <v>33</v>
      </c>
      <c r="W35" s="3" t="s">
        <v>1489</v>
      </c>
    </row>
    <row r="36" spans="1:23" x14ac:dyDescent="0.25">
      <c r="A36" s="3">
        <f t="shared" si="0"/>
        <v>32</v>
      </c>
      <c r="B36" s="3">
        <v>20.107399999999998</v>
      </c>
      <c r="C36" s="3">
        <v>21.3035</v>
      </c>
      <c r="D36" s="3">
        <v>21.911799999999999</v>
      </c>
      <c r="E36" s="3">
        <v>4</v>
      </c>
      <c r="F36" s="3">
        <v>4</v>
      </c>
      <c r="G36" s="3">
        <v>4</v>
      </c>
      <c r="H36" s="3">
        <v>43</v>
      </c>
      <c r="I36" s="3">
        <v>43</v>
      </c>
      <c r="J36" s="3">
        <v>43</v>
      </c>
      <c r="K36" s="3">
        <v>12.862</v>
      </c>
      <c r="L36" s="3">
        <v>0</v>
      </c>
      <c r="M36" s="3">
        <v>53.875999999999998</v>
      </c>
      <c r="N36" s="3">
        <v>192790000</v>
      </c>
      <c r="O36" s="3">
        <v>58</v>
      </c>
      <c r="P36" s="3" t="s">
        <v>225</v>
      </c>
      <c r="Q36" s="3" t="s">
        <v>225</v>
      </c>
      <c r="R36" s="6" t="s">
        <v>1155</v>
      </c>
      <c r="S36" s="6" t="s">
        <v>1156</v>
      </c>
      <c r="T36" s="6" t="s">
        <v>1157</v>
      </c>
      <c r="U36" s="6" t="s">
        <v>1121</v>
      </c>
      <c r="V36" s="6" t="s">
        <v>33</v>
      </c>
      <c r="W36" s="3" t="s">
        <v>1041</v>
      </c>
    </row>
    <row r="37" spans="1:23" x14ac:dyDescent="0.25">
      <c r="A37" s="3">
        <f t="shared" si="0"/>
        <v>33</v>
      </c>
      <c r="B37" s="3">
        <v>17.189</v>
      </c>
      <c r="C37" s="3">
        <v>17.267700000000001</v>
      </c>
      <c r="D37" s="3">
        <v>17.033999999999999</v>
      </c>
      <c r="E37" s="3">
        <v>3</v>
      </c>
      <c r="F37" s="3">
        <v>3</v>
      </c>
      <c r="G37" s="3">
        <v>3</v>
      </c>
      <c r="H37" s="3">
        <v>37.299999999999997</v>
      </c>
      <c r="I37" s="3">
        <v>37.299999999999997</v>
      </c>
      <c r="J37" s="3">
        <v>37.299999999999997</v>
      </c>
      <c r="K37" s="3">
        <v>7.9180999999999999</v>
      </c>
      <c r="L37" s="3">
        <v>0</v>
      </c>
      <c r="M37" s="3">
        <v>3.8931</v>
      </c>
      <c r="N37" s="3">
        <v>5542400</v>
      </c>
      <c r="O37" s="3">
        <v>8</v>
      </c>
      <c r="P37" s="3" t="s">
        <v>224</v>
      </c>
      <c r="Q37" s="3" t="s">
        <v>224</v>
      </c>
      <c r="R37" s="6" t="s">
        <v>1152</v>
      </c>
      <c r="S37" s="6" t="s">
        <v>1153</v>
      </c>
      <c r="T37" s="6" t="s">
        <v>1154</v>
      </c>
      <c r="U37" s="6" t="s">
        <v>1121</v>
      </c>
      <c r="V37" s="6" t="s">
        <v>33</v>
      </c>
      <c r="W37" s="3" t="s">
        <v>1041</v>
      </c>
    </row>
    <row r="38" spans="1:23" x14ac:dyDescent="0.25">
      <c r="A38" s="3">
        <f t="shared" si="0"/>
        <v>34</v>
      </c>
      <c r="B38" s="3">
        <v>21.5364</v>
      </c>
      <c r="C38" s="3">
        <v>21.230799999999999</v>
      </c>
      <c r="D38" s="3">
        <v>22.0322</v>
      </c>
      <c r="E38" s="3">
        <v>24</v>
      </c>
      <c r="F38" s="3">
        <v>24</v>
      </c>
      <c r="G38" s="3">
        <v>24</v>
      </c>
      <c r="H38" s="3">
        <v>45</v>
      </c>
      <c r="I38" s="3">
        <v>45</v>
      </c>
      <c r="J38" s="3">
        <v>45</v>
      </c>
      <c r="K38" s="3">
        <v>71.120999999999995</v>
      </c>
      <c r="L38" s="3">
        <v>0</v>
      </c>
      <c r="M38" s="3">
        <v>323.31</v>
      </c>
      <c r="N38" s="3">
        <v>300970000</v>
      </c>
      <c r="O38" s="3">
        <v>162</v>
      </c>
      <c r="P38" s="3" t="s">
        <v>197</v>
      </c>
      <c r="Q38" s="3" t="s">
        <v>198</v>
      </c>
      <c r="R38" s="3" t="s">
        <v>200</v>
      </c>
      <c r="S38" s="3" t="s">
        <v>199</v>
      </c>
      <c r="T38" s="6" t="s">
        <v>196</v>
      </c>
      <c r="U38" s="6" t="s">
        <v>1091</v>
      </c>
      <c r="V38" s="6" t="s">
        <v>1124</v>
      </c>
      <c r="W38" s="3" t="s">
        <v>1041</v>
      </c>
    </row>
    <row r="39" spans="1:23" x14ac:dyDescent="0.25">
      <c r="A39" s="3">
        <f t="shared" si="0"/>
        <v>35</v>
      </c>
      <c r="B39" s="3">
        <v>16.767399999999999</v>
      </c>
      <c r="C39" s="3">
        <v>19.267199999999999</v>
      </c>
      <c r="D39" s="3">
        <v>17.3796</v>
      </c>
      <c r="E39" s="3">
        <v>22</v>
      </c>
      <c r="F39" s="3">
        <v>2</v>
      </c>
      <c r="G39" s="3">
        <v>2</v>
      </c>
      <c r="H39" s="3">
        <v>82.1</v>
      </c>
      <c r="I39" s="3">
        <v>6.9</v>
      </c>
      <c r="J39" s="3">
        <v>6.9</v>
      </c>
      <c r="K39" s="3">
        <v>28.888999999999999</v>
      </c>
      <c r="L39" s="3">
        <v>0</v>
      </c>
      <c r="M39" s="3">
        <v>7.7187999999999999</v>
      </c>
      <c r="N39" s="3">
        <v>10060000</v>
      </c>
      <c r="O39" s="3">
        <v>18</v>
      </c>
      <c r="P39" s="3" t="s">
        <v>213</v>
      </c>
      <c r="Q39" s="3" t="s">
        <v>214</v>
      </c>
      <c r="R39" s="6" t="s">
        <v>1146</v>
      </c>
      <c r="S39" s="6" t="s">
        <v>1147</v>
      </c>
      <c r="T39" s="6" t="s">
        <v>1148</v>
      </c>
      <c r="U39" s="6" t="s">
        <v>1055</v>
      </c>
      <c r="V39" s="6" t="s">
        <v>1082</v>
      </c>
      <c r="W39" s="3" t="s">
        <v>1041</v>
      </c>
    </row>
    <row r="40" spans="1:23" x14ac:dyDescent="0.25">
      <c r="A40" s="3">
        <f t="shared" si="0"/>
        <v>36</v>
      </c>
      <c r="B40" s="3">
        <v>20.7408</v>
      </c>
      <c r="C40" s="3">
        <v>20.824999999999999</v>
      </c>
      <c r="D40" s="3">
        <v>21.389399999999998</v>
      </c>
      <c r="E40" s="3">
        <v>18</v>
      </c>
      <c r="F40" s="3">
        <v>18</v>
      </c>
      <c r="G40" s="3">
        <v>18</v>
      </c>
      <c r="H40" s="3">
        <v>56.3</v>
      </c>
      <c r="I40" s="3">
        <v>56.3</v>
      </c>
      <c r="J40" s="3">
        <v>56.3</v>
      </c>
      <c r="K40" s="3">
        <v>36.859000000000002</v>
      </c>
      <c r="L40" s="3">
        <v>0</v>
      </c>
      <c r="M40" s="3">
        <v>119.78</v>
      </c>
      <c r="N40" s="3">
        <v>324730000</v>
      </c>
      <c r="O40" s="3">
        <v>119</v>
      </c>
      <c r="P40" s="3" t="s">
        <v>166</v>
      </c>
      <c r="Q40" s="3" t="s">
        <v>166</v>
      </c>
      <c r="R40" s="3" t="s">
        <v>168</v>
      </c>
      <c r="S40" s="3" t="s">
        <v>167</v>
      </c>
      <c r="T40" s="8" t="s">
        <v>1145</v>
      </c>
      <c r="U40" s="6" t="s">
        <v>1498</v>
      </c>
      <c r="V40" s="6" t="s">
        <v>1082</v>
      </c>
      <c r="W40" s="6" t="s">
        <v>113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re glycoproteome</vt:lpstr>
      <vt:lpstr>only in VIR</vt:lpstr>
      <vt:lpstr>only in AT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arcelino</dc:creator>
  <cp:lastModifiedBy>Isabel Marcelino</cp:lastModifiedBy>
  <dcterms:created xsi:type="dcterms:W3CDTF">2017-12-07T18:34:40Z</dcterms:created>
  <dcterms:modified xsi:type="dcterms:W3CDTF">2018-07-09T19:50:17Z</dcterms:modified>
</cp:coreProperties>
</file>